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f/Desktop/TSK Paper Contents/"/>
    </mc:Choice>
  </mc:AlternateContent>
  <xr:revisionPtr revIDLastSave="0" documentId="13_ncr:1_{AE06ED27-A3A1-7D41-8095-558AB9D2F06F}" xr6:coauthVersionLast="47" xr6:coauthVersionMax="47" xr10:uidLastSave="{00000000-0000-0000-0000-000000000000}"/>
  <bookViews>
    <workbookView xWindow="3280" yWindow="4320" windowWidth="27640" windowHeight="16940" xr2:uid="{4F9D26A5-A946-7B47-8119-C25B17F1513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145" uniqueCount="5589">
  <si>
    <t>log2FC</t>
  </si>
  <si>
    <t>Dynlrb2</t>
  </si>
  <si>
    <t>Cfap65</t>
  </si>
  <si>
    <t>Lrrc23</t>
  </si>
  <si>
    <t>1700007K13Rik</t>
  </si>
  <si>
    <t>Zmynd10</t>
  </si>
  <si>
    <t>Tekt1</t>
  </si>
  <si>
    <t>Gm10735</t>
  </si>
  <si>
    <t>Pltp</t>
  </si>
  <si>
    <t>Cfap52</t>
  </si>
  <si>
    <t>Morn5</t>
  </si>
  <si>
    <t>Dlec1</t>
  </si>
  <si>
    <t>Foxj1</t>
  </si>
  <si>
    <t>Nemp1</t>
  </si>
  <si>
    <t>Mrps6</t>
  </si>
  <si>
    <t>Tppp3</t>
  </si>
  <si>
    <t>Cdc20b</t>
  </si>
  <si>
    <t>Mir449c</t>
  </si>
  <si>
    <t>Tm4sf1</t>
  </si>
  <si>
    <t>Gm9848</t>
  </si>
  <si>
    <t>Fkbp14</t>
  </si>
  <si>
    <t>2410004P03Rik</t>
  </si>
  <si>
    <t>Tmem212</t>
  </si>
  <si>
    <t>Dnali1</t>
  </si>
  <si>
    <t>Ppp1r32</t>
  </si>
  <si>
    <t>Car9</t>
  </si>
  <si>
    <t>Dnah6</t>
  </si>
  <si>
    <t>Lrrc46</t>
  </si>
  <si>
    <t>1700012B09Rik</t>
  </si>
  <si>
    <t>Deup1</t>
  </si>
  <si>
    <t>Fam216b</t>
  </si>
  <si>
    <t>Dnai2</t>
  </si>
  <si>
    <t>C230072F16Rik</t>
  </si>
  <si>
    <t>Gm17455</t>
  </si>
  <si>
    <t>Rsph1</t>
  </si>
  <si>
    <t>Dnah9</t>
  </si>
  <si>
    <t>Crocc2</t>
  </si>
  <si>
    <t>1700016K19Rik</t>
  </si>
  <si>
    <t>1110017D15Rik</t>
  </si>
  <si>
    <t>Gm19935</t>
  </si>
  <si>
    <t>Mcidas</t>
  </si>
  <si>
    <t>Ccno</t>
  </si>
  <si>
    <t>Ccdc170</t>
  </si>
  <si>
    <t>Spata18</t>
  </si>
  <si>
    <t>Fuom</t>
  </si>
  <si>
    <t>Fam107a</t>
  </si>
  <si>
    <t>Spag6l</t>
  </si>
  <si>
    <t>Ftsj1</t>
  </si>
  <si>
    <t>Ak7</t>
  </si>
  <si>
    <t>Ift20</t>
  </si>
  <si>
    <t>Apba3</t>
  </si>
  <si>
    <t>Hspa2</t>
  </si>
  <si>
    <t>Cfap46</t>
  </si>
  <si>
    <t>Gm4459</t>
  </si>
  <si>
    <t>Tcte1</t>
  </si>
  <si>
    <t>Ruvbl1</t>
  </si>
  <si>
    <t>Ccdc113</t>
  </si>
  <si>
    <t>Cfap54</t>
  </si>
  <si>
    <t>Cfap206</t>
  </si>
  <si>
    <t>Rsph4a</t>
  </si>
  <si>
    <t>Cfap69</t>
  </si>
  <si>
    <t>Efcab10</t>
  </si>
  <si>
    <t>Anxa5</t>
  </si>
  <si>
    <t>6820408C15Rik</t>
  </si>
  <si>
    <t>Cds1</t>
  </si>
  <si>
    <t>Vps26c</t>
  </si>
  <si>
    <t>Chchd10</t>
  </si>
  <si>
    <t>Rgs22</t>
  </si>
  <si>
    <t>Rnase4</t>
  </si>
  <si>
    <t>Ttc21a</t>
  </si>
  <si>
    <t>Lrrc74b</t>
  </si>
  <si>
    <t>Lrrc51</t>
  </si>
  <si>
    <t>Ctsh</t>
  </si>
  <si>
    <t>Myo1e</t>
  </si>
  <si>
    <t>Mlf1</t>
  </si>
  <si>
    <t>Dnah5</t>
  </si>
  <si>
    <t>Zfand4</t>
  </si>
  <si>
    <t>Acadm</t>
  </si>
  <si>
    <t>Trp73</t>
  </si>
  <si>
    <t>Prelp</t>
  </si>
  <si>
    <t>Daw1</t>
  </si>
  <si>
    <t>Dnai4</t>
  </si>
  <si>
    <t>Cfap91</t>
  </si>
  <si>
    <t>Cfap126</t>
  </si>
  <si>
    <t>Lrrc43</t>
  </si>
  <si>
    <t>Galk2</t>
  </si>
  <si>
    <t>Spa17</t>
  </si>
  <si>
    <t>Hdc</t>
  </si>
  <si>
    <t>Ccdc180</t>
  </si>
  <si>
    <t>P2rx6</t>
  </si>
  <si>
    <t>Ccna1</t>
  </si>
  <si>
    <t>Ifitm3</t>
  </si>
  <si>
    <t>Odf3b</t>
  </si>
  <si>
    <t>Galnt11</t>
  </si>
  <si>
    <t>Dnah10</t>
  </si>
  <si>
    <t>Vwa3a</t>
  </si>
  <si>
    <t>Dnai3</t>
  </si>
  <si>
    <t>Got1l1</t>
  </si>
  <si>
    <t>1700019G24Rik</t>
  </si>
  <si>
    <t>Rfx2</t>
  </si>
  <si>
    <t>Fam166c</t>
  </si>
  <si>
    <t>1700003E16Rik</t>
  </si>
  <si>
    <t>Zfp128</t>
  </si>
  <si>
    <t>Hax1</t>
  </si>
  <si>
    <t>Rusf1</t>
  </si>
  <si>
    <t>Xpnpep3</t>
  </si>
  <si>
    <t>1700028P14Rik</t>
  </si>
  <si>
    <t>Tekt4</t>
  </si>
  <si>
    <t>Snap23</t>
  </si>
  <si>
    <t>Cfap45</t>
  </si>
  <si>
    <t>Ccdc65</t>
  </si>
  <si>
    <t>Pycr1</t>
  </si>
  <si>
    <t>Dnah11</t>
  </si>
  <si>
    <t>Rarres2</t>
  </si>
  <si>
    <t>Enkur</t>
  </si>
  <si>
    <t>Efcab1</t>
  </si>
  <si>
    <t>Chil5</t>
  </si>
  <si>
    <t>Iqcg</t>
  </si>
  <si>
    <t>Syne1</t>
  </si>
  <si>
    <t>Abhd14b</t>
  </si>
  <si>
    <t>Armc3</t>
  </si>
  <si>
    <t>Cdkl4</t>
  </si>
  <si>
    <t>Rad23a</t>
  </si>
  <si>
    <t>Chia1</t>
  </si>
  <si>
    <t>Riiad1</t>
  </si>
  <si>
    <t>Pifo</t>
  </si>
  <si>
    <t>Gpx8</t>
  </si>
  <si>
    <t>Cfap161</t>
  </si>
  <si>
    <t>Dnai1</t>
  </si>
  <si>
    <t>Hydin</t>
  </si>
  <si>
    <t>Gm49494</t>
  </si>
  <si>
    <t>Gm16013</t>
  </si>
  <si>
    <t>Capsl</t>
  </si>
  <si>
    <t>3300002A11Rik</t>
  </si>
  <si>
    <t>Cfap44</t>
  </si>
  <si>
    <t>Nme5</t>
  </si>
  <si>
    <t>Cfap57</t>
  </si>
  <si>
    <t>Sned1</t>
  </si>
  <si>
    <t>Ccdc60</t>
  </si>
  <si>
    <t>Nprl2</t>
  </si>
  <si>
    <t>Nek11</t>
  </si>
  <si>
    <t>Spag8</t>
  </si>
  <si>
    <t>Ak8</t>
  </si>
  <si>
    <t>Ubxn11</t>
  </si>
  <si>
    <t>Pcgf5</t>
  </si>
  <si>
    <t>Lrguk</t>
  </si>
  <si>
    <t>Map3k19</t>
  </si>
  <si>
    <t>Gm11992</t>
  </si>
  <si>
    <t>Pot1b</t>
  </si>
  <si>
    <t>Lrrc71</t>
  </si>
  <si>
    <t>Yy1</t>
  </si>
  <si>
    <t>Ccdc146</t>
  </si>
  <si>
    <t>Myb</t>
  </si>
  <si>
    <t>Ankrd66</t>
  </si>
  <si>
    <t>Kndc1</t>
  </si>
  <si>
    <t>Wdr93</t>
  </si>
  <si>
    <t>Ak9</t>
  </si>
  <si>
    <t>4930563N14Rik</t>
  </si>
  <si>
    <t>Plcd4</t>
  </si>
  <si>
    <t>Efhb</t>
  </si>
  <si>
    <t>Crb2</t>
  </si>
  <si>
    <t>Tmem232</t>
  </si>
  <si>
    <t>Drc1</t>
  </si>
  <si>
    <t>Mdm1</t>
  </si>
  <si>
    <t>Anxa1</t>
  </si>
  <si>
    <t>Mir449a</t>
  </si>
  <si>
    <t>Gm20743</t>
  </si>
  <si>
    <t>Ccdc162</t>
  </si>
  <si>
    <t>Srek1ip1</t>
  </si>
  <si>
    <t>Ccpg1os</t>
  </si>
  <si>
    <t>Kif6</t>
  </si>
  <si>
    <t>Cfap70</t>
  </si>
  <si>
    <t>Gm9504</t>
  </si>
  <si>
    <t>Ccdc40</t>
  </si>
  <si>
    <t>Ly6e</t>
  </si>
  <si>
    <t>Meig1</t>
  </si>
  <si>
    <t>Slc39a12</t>
  </si>
  <si>
    <t>Spef2</t>
  </si>
  <si>
    <t>Ube4bos2</t>
  </si>
  <si>
    <t>Tmem53</t>
  </si>
  <si>
    <t>Stox1</t>
  </si>
  <si>
    <t>Rpusd1</t>
  </si>
  <si>
    <t>Dynlt4</t>
  </si>
  <si>
    <t>Wdr36</t>
  </si>
  <si>
    <t>Rp1</t>
  </si>
  <si>
    <t>Wdpcp</t>
  </si>
  <si>
    <t>Spag17</t>
  </si>
  <si>
    <t>Abcd1</t>
  </si>
  <si>
    <t>Ttc12</t>
  </si>
  <si>
    <t>Gm18305</t>
  </si>
  <si>
    <t>Cklf</t>
  </si>
  <si>
    <t>Cavin1</t>
  </si>
  <si>
    <t>Lrriq1</t>
  </si>
  <si>
    <t>Iqca</t>
  </si>
  <si>
    <t>Hibch</t>
  </si>
  <si>
    <t>Ccdc187</t>
  </si>
  <si>
    <t>Pih1d2</t>
  </si>
  <si>
    <t>Col26a1</t>
  </si>
  <si>
    <t>Wdr66</t>
  </si>
  <si>
    <t>Ppp1r36</t>
  </si>
  <si>
    <t>Pawr</t>
  </si>
  <si>
    <t>Dusp14</t>
  </si>
  <si>
    <t>Syngap1</t>
  </si>
  <si>
    <t>Spint2</t>
  </si>
  <si>
    <t>Ercc1</t>
  </si>
  <si>
    <t>Pacrg</t>
  </si>
  <si>
    <t>Dnaaf1</t>
  </si>
  <si>
    <t>Arhgef39</t>
  </si>
  <si>
    <t>Dpy19l2</t>
  </si>
  <si>
    <t>Ppil6</t>
  </si>
  <si>
    <t>Trmt1l</t>
  </si>
  <si>
    <t>Iqub</t>
  </si>
  <si>
    <t>Dnal1</t>
  </si>
  <si>
    <t>Dnajb2</t>
  </si>
  <si>
    <t>7SK</t>
  </si>
  <si>
    <t>Wars2</t>
  </si>
  <si>
    <t>Gm973</t>
  </si>
  <si>
    <t>Gm34106</t>
  </si>
  <si>
    <t>Gm37464</t>
  </si>
  <si>
    <t>Cd82</t>
  </si>
  <si>
    <t>Gm15857</t>
  </si>
  <si>
    <t>Washc3</t>
  </si>
  <si>
    <t>Togaram2</t>
  </si>
  <si>
    <t>Cfap77</t>
  </si>
  <si>
    <t>Ccdc163</t>
  </si>
  <si>
    <t>Ttc34</t>
  </si>
  <si>
    <t>Fam149a</t>
  </si>
  <si>
    <t>Ttc16</t>
  </si>
  <si>
    <t>Ift22</t>
  </si>
  <si>
    <t>Cfap99</t>
  </si>
  <si>
    <t>Agpat4</t>
  </si>
  <si>
    <t>Hirip3</t>
  </si>
  <si>
    <t>Ccdc39</t>
  </si>
  <si>
    <t>Gm18986</t>
  </si>
  <si>
    <t>Zswim9</t>
  </si>
  <si>
    <t>Mir1961</t>
  </si>
  <si>
    <t>1700013F07Rik</t>
  </si>
  <si>
    <t>Ift172</t>
  </si>
  <si>
    <t>Hyal1</t>
  </si>
  <si>
    <t>Naa80</t>
  </si>
  <si>
    <t>H19</t>
  </si>
  <si>
    <t>Dolpp1</t>
  </si>
  <si>
    <t>Gm23664</t>
  </si>
  <si>
    <t>Aig1</t>
  </si>
  <si>
    <t>Gm45809</t>
  </si>
  <si>
    <t>Nek1</t>
  </si>
  <si>
    <t>Fam81a</t>
  </si>
  <si>
    <t>Gm6330</t>
  </si>
  <si>
    <t>Crocc</t>
  </si>
  <si>
    <t>Eno4</t>
  </si>
  <si>
    <t>Frmd3</t>
  </si>
  <si>
    <t>Ankrd45</t>
  </si>
  <si>
    <t>Acta2</t>
  </si>
  <si>
    <t>Gm7435</t>
  </si>
  <si>
    <t>Lbp</t>
  </si>
  <si>
    <t>Tmem170</t>
  </si>
  <si>
    <t>Mycbpap</t>
  </si>
  <si>
    <t>Cd320</t>
  </si>
  <si>
    <t>Anxa2</t>
  </si>
  <si>
    <t>Gm11111</t>
  </si>
  <si>
    <t>Snx32</t>
  </si>
  <si>
    <t>Gm37694</t>
  </si>
  <si>
    <t>1700030J22Rik</t>
  </si>
  <si>
    <t>Scml4</t>
  </si>
  <si>
    <t>Igsf1</t>
  </si>
  <si>
    <t>Mir466q</t>
  </si>
  <si>
    <t>Cep41</t>
  </si>
  <si>
    <t>Dmkn</t>
  </si>
  <si>
    <t>Gm29064</t>
  </si>
  <si>
    <t>Pomt1</t>
  </si>
  <si>
    <t>Ccdc30</t>
  </si>
  <si>
    <t>Ldha-ps2</t>
  </si>
  <si>
    <t>Eml2</t>
  </si>
  <si>
    <t>Fam227a</t>
  </si>
  <si>
    <t>Nudt14</t>
  </si>
  <si>
    <t>Stk36</t>
  </si>
  <si>
    <t>Cd109</t>
  </si>
  <si>
    <t>Lhcgr</t>
  </si>
  <si>
    <t>Ccdc96</t>
  </si>
  <si>
    <t>Sec14l1</t>
  </si>
  <si>
    <t>Gm17359</t>
  </si>
  <si>
    <t>Cep128</t>
  </si>
  <si>
    <t>Paqr7</t>
  </si>
  <si>
    <t>Tctn2</t>
  </si>
  <si>
    <t>Dnajb13</t>
  </si>
  <si>
    <t>P4ha3</t>
  </si>
  <si>
    <t>Srp54a</t>
  </si>
  <si>
    <t>Elof1</t>
  </si>
  <si>
    <t>Pdzrn4</t>
  </si>
  <si>
    <t>Cby1</t>
  </si>
  <si>
    <t>Nek4</t>
  </si>
  <si>
    <t>Rsph9</t>
  </si>
  <si>
    <t>Stk33</t>
  </si>
  <si>
    <t>Kyat1</t>
  </si>
  <si>
    <t>Gm47742</t>
  </si>
  <si>
    <t>Cfap298</t>
  </si>
  <si>
    <t>Coq4</t>
  </si>
  <si>
    <t>Ogn</t>
  </si>
  <si>
    <t>Fsip1</t>
  </si>
  <si>
    <t>1110032A03Rik</t>
  </si>
  <si>
    <t>Lrrc10b</t>
  </si>
  <si>
    <t>Ttll5</t>
  </si>
  <si>
    <t>Ccdc171</t>
  </si>
  <si>
    <t>Fank1</t>
  </si>
  <si>
    <t>Armh1</t>
  </si>
  <si>
    <t>Mmachc</t>
  </si>
  <si>
    <t>Plppr4</t>
  </si>
  <si>
    <t>Dhrs7</t>
  </si>
  <si>
    <t>Dnaaf3</t>
  </si>
  <si>
    <t>Rexo2</t>
  </si>
  <si>
    <t>Recql5</t>
  </si>
  <si>
    <t>Mir7689</t>
  </si>
  <si>
    <t>Nudc</t>
  </si>
  <si>
    <t>Gtf2h3</t>
  </si>
  <si>
    <t>Dcun1d2</t>
  </si>
  <si>
    <t>Gm24279</t>
  </si>
  <si>
    <t>Kif27</t>
  </si>
  <si>
    <t>Lsm10</t>
  </si>
  <si>
    <t>1700001L19Rik</t>
  </si>
  <si>
    <t>Cfap20dc</t>
  </si>
  <si>
    <t>Lrrc34</t>
  </si>
  <si>
    <t>Gsta4</t>
  </si>
  <si>
    <t>St3gal6</t>
  </si>
  <si>
    <t>Efhc1</t>
  </si>
  <si>
    <t>Eif2d</t>
  </si>
  <si>
    <t>Rad51d</t>
  </si>
  <si>
    <t>Mapre3</t>
  </si>
  <si>
    <t>Cfap47</t>
  </si>
  <si>
    <t>Fgfbp3</t>
  </si>
  <si>
    <t>Ahnak</t>
  </si>
  <si>
    <t>Lrwd1</t>
  </si>
  <si>
    <t>Gm18968</t>
  </si>
  <si>
    <t>Zfp523</t>
  </si>
  <si>
    <t>Rangrf</t>
  </si>
  <si>
    <t>Ascc1</t>
  </si>
  <si>
    <t>Ddo</t>
  </si>
  <si>
    <t>Tnfrsf18</t>
  </si>
  <si>
    <t>Pot1a</t>
  </si>
  <si>
    <t>Phkg1</t>
  </si>
  <si>
    <t>Klhl42</t>
  </si>
  <si>
    <t>Tsen15</t>
  </si>
  <si>
    <t>Pim2</t>
  </si>
  <si>
    <t>Lipg</t>
  </si>
  <si>
    <t>Adamts20</t>
  </si>
  <si>
    <t>Wrap73</t>
  </si>
  <si>
    <t>Vit</t>
  </si>
  <si>
    <t>Gm5790</t>
  </si>
  <si>
    <t>Gm13862</t>
  </si>
  <si>
    <t>Col22a1</t>
  </si>
  <si>
    <t>Gm3267</t>
  </si>
  <si>
    <t>Mir6346</t>
  </si>
  <si>
    <t>Plec</t>
  </si>
  <si>
    <t>Gnal</t>
  </si>
  <si>
    <t>Zfp60</t>
  </si>
  <si>
    <t>4930420N18Rik</t>
  </si>
  <si>
    <t>Gm37519</t>
  </si>
  <si>
    <t>Fbxl7</t>
  </si>
  <si>
    <t>Msrb2</t>
  </si>
  <si>
    <t>Plch1</t>
  </si>
  <si>
    <t>Iqcd</t>
  </si>
  <si>
    <t>Nipal3</t>
  </si>
  <si>
    <t>Ttc8</t>
  </si>
  <si>
    <t>Gm40893</t>
  </si>
  <si>
    <t>5S_rRNA</t>
  </si>
  <si>
    <t>Adgrv1</t>
  </si>
  <si>
    <t>Ttc30b</t>
  </si>
  <si>
    <t>Ankrd40</t>
  </si>
  <si>
    <t>Kcnk10</t>
  </si>
  <si>
    <t>Pir</t>
  </si>
  <si>
    <t>Ift43</t>
  </si>
  <si>
    <t>Dync2li1</t>
  </si>
  <si>
    <t>Txn-ps1</t>
  </si>
  <si>
    <t>Ift81</t>
  </si>
  <si>
    <t>Mir6984</t>
  </si>
  <si>
    <t>Mrpl21</t>
  </si>
  <si>
    <t>Gm49266</t>
  </si>
  <si>
    <t>Fbxw17</t>
  </si>
  <si>
    <t>Otud1</t>
  </si>
  <si>
    <t>Pih1d1</t>
  </si>
  <si>
    <t>Tmem47</t>
  </si>
  <si>
    <t>Ccdc61</t>
  </si>
  <si>
    <t>H1f1</t>
  </si>
  <si>
    <t>Gm16179</t>
  </si>
  <si>
    <t>Cog6</t>
  </si>
  <si>
    <t>Cav2</t>
  </si>
  <si>
    <t>Nfya</t>
  </si>
  <si>
    <t>Adamts18</t>
  </si>
  <si>
    <t>Gm20519</t>
  </si>
  <si>
    <t>Dnaja3</t>
  </si>
  <si>
    <t>Vasn</t>
  </si>
  <si>
    <t>Frem2</t>
  </si>
  <si>
    <t>Nudt1</t>
  </si>
  <si>
    <t>Ccdc81</t>
  </si>
  <si>
    <t>Efemp2</t>
  </si>
  <si>
    <t>Pofut2</t>
  </si>
  <si>
    <t>Ccdc157</t>
  </si>
  <si>
    <t>Dubr</t>
  </si>
  <si>
    <t>Dnah7b</t>
  </si>
  <si>
    <t>Naa38</t>
  </si>
  <si>
    <t>Prr5l</t>
  </si>
  <si>
    <t>Sppl2b</t>
  </si>
  <si>
    <t>Ddit4l</t>
  </si>
  <si>
    <t>Usp2</t>
  </si>
  <si>
    <t>Gm6788</t>
  </si>
  <si>
    <t>Ift74</t>
  </si>
  <si>
    <t>Brd3os</t>
  </si>
  <si>
    <t>Gas2l1</t>
  </si>
  <si>
    <t>Hspa4l</t>
  </si>
  <si>
    <t>Ufsp2</t>
  </si>
  <si>
    <t>mt-Ts2</t>
  </si>
  <si>
    <t>Myo7a</t>
  </si>
  <si>
    <t>Rhbdl3</t>
  </si>
  <si>
    <t>Loxl3</t>
  </si>
  <si>
    <t>Mavs</t>
  </si>
  <si>
    <t>Rsph3b</t>
  </si>
  <si>
    <t>Odad1</t>
  </si>
  <si>
    <t>Nup35</t>
  </si>
  <si>
    <t>Cep295</t>
  </si>
  <si>
    <t>Gm24339</t>
  </si>
  <si>
    <t>Scarna9</t>
  </si>
  <si>
    <t>Cetn2</t>
  </si>
  <si>
    <t>Rpgrip1l</t>
  </si>
  <si>
    <t>Fam167a</t>
  </si>
  <si>
    <t>Cfap300</t>
  </si>
  <si>
    <t>Usp46</t>
  </si>
  <si>
    <t>Wwc1</t>
  </si>
  <si>
    <t>Gm18388</t>
  </si>
  <si>
    <t>Actn1</t>
  </si>
  <si>
    <t>Pmvk</t>
  </si>
  <si>
    <t>Sord</t>
  </si>
  <si>
    <t>Gpr137</t>
  </si>
  <si>
    <t>Ube2t</t>
  </si>
  <si>
    <t>Sirt3</t>
  </si>
  <si>
    <t>Ppp2r1b</t>
  </si>
  <si>
    <t>Ttll8</t>
  </si>
  <si>
    <t>Egln3</t>
  </si>
  <si>
    <t>Lgals3</t>
  </si>
  <si>
    <t>Gm18042</t>
  </si>
  <si>
    <t>Cldn12</t>
  </si>
  <si>
    <t>Gm7899</t>
  </si>
  <si>
    <t>Hikeshi</t>
  </si>
  <si>
    <t>Cpne2</t>
  </si>
  <si>
    <t>Glis3</t>
  </si>
  <si>
    <t>Rgl2</t>
  </si>
  <si>
    <t>A930005G22Rik</t>
  </si>
  <si>
    <t>C2cd3</t>
  </si>
  <si>
    <t>Cc2d2a</t>
  </si>
  <si>
    <t>Gm16165</t>
  </si>
  <si>
    <t>Hyls1</t>
  </si>
  <si>
    <t>Mrpl14</t>
  </si>
  <si>
    <t>Trmt112</t>
  </si>
  <si>
    <t>Ahsa1</t>
  </si>
  <si>
    <t>Ckap2l</t>
  </si>
  <si>
    <t>Afap1l2</t>
  </si>
  <si>
    <t>Sh2d3c</t>
  </si>
  <si>
    <t>Gins2</t>
  </si>
  <si>
    <t>Ruvbl2</t>
  </si>
  <si>
    <t>Gm37008</t>
  </si>
  <si>
    <t>Etfa</t>
  </si>
  <si>
    <t>Gm15459</t>
  </si>
  <si>
    <t>Tubb4b</t>
  </si>
  <si>
    <t>Dalrd3</t>
  </si>
  <si>
    <t>Gm14539</t>
  </si>
  <si>
    <t>Gm38032</t>
  </si>
  <si>
    <t>Cpt2</t>
  </si>
  <si>
    <t>D2hgdh</t>
  </si>
  <si>
    <t>E2f7</t>
  </si>
  <si>
    <t>Dnajc15</t>
  </si>
  <si>
    <t>Dnaaf5</t>
  </si>
  <si>
    <t>U6</t>
  </si>
  <si>
    <t>Shroom3</t>
  </si>
  <si>
    <t>Kctd1</t>
  </si>
  <si>
    <t>Dync2i2</t>
  </si>
  <si>
    <t>Hspa8</t>
  </si>
  <si>
    <t>Bbof1</t>
  </si>
  <si>
    <t>Vim</t>
  </si>
  <si>
    <t>Dad1</t>
  </si>
  <si>
    <t>Veph1</t>
  </si>
  <si>
    <t>Gm13787</t>
  </si>
  <si>
    <t>Gm8121</t>
  </si>
  <si>
    <t>Nkain4</t>
  </si>
  <si>
    <t>Mipep</t>
  </si>
  <si>
    <t>Ogg1</t>
  </si>
  <si>
    <t>Gm37321</t>
  </si>
  <si>
    <t>9430015G10Rik</t>
  </si>
  <si>
    <t>Pcnx4</t>
  </si>
  <si>
    <t>Sqle</t>
  </si>
  <si>
    <t>Hyal2</t>
  </si>
  <si>
    <t>Gm24784</t>
  </si>
  <si>
    <t>Mrpl36</t>
  </si>
  <si>
    <t>Gm6210</t>
  </si>
  <si>
    <t>Rfx3</t>
  </si>
  <si>
    <t>Pmp22</t>
  </si>
  <si>
    <t>Trim68</t>
  </si>
  <si>
    <t>Mir678</t>
  </si>
  <si>
    <t>Prmt2</t>
  </si>
  <si>
    <t>Cib1</t>
  </si>
  <si>
    <t>Krcc1</t>
  </si>
  <si>
    <t>Mis12</t>
  </si>
  <si>
    <t>Tubb4b-ps1</t>
  </si>
  <si>
    <t>Snrnp25</t>
  </si>
  <si>
    <t>Cybrd1</t>
  </si>
  <si>
    <t>Gm8355</t>
  </si>
  <si>
    <t>Gys1</t>
  </si>
  <si>
    <t>Ndufaf3</t>
  </si>
  <si>
    <t>Ech1</t>
  </si>
  <si>
    <t>Chchd6</t>
  </si>
  <si>
    <t>Rabl2</t>
  </si>
  <si>
    <t>Acyp1</t>
  </si>
  <si>
    <t>Tdrkh</t>
  </si>
  <si>
    <t>Nxn</t>
  </si>
  <si>
    <t>Gm21816</t>
  </si>
  <si>
    <t>Gsap</t>
  </si>
  <si>
    <t>Eci1</t>
  </si>
  <si>
    <t>Mcee</t>
  </si>
  <si>
    <t>Akr7a5</t>
  </si>
  <si>
    <t>Gm15949</t>
  </si>
  <si>
    <t>Creld2</t>
  </si>
  <si>
    <t>Fn3krp</t>
  </si>
  <si>
    <t>Gm45025</t>
  </si>
  <si>
    <t>Gli2</t>
  </si>
  <si>
    <t>Ano6</t>
  </si>
  <si>
    <t>Gm8428</t>
  </si>
  <si>
    <t>Ccdc90b</t>
  </si>
  <si>
    <t>Mis18a</t>
  </si>
  <si>
    <t>Jag1</t>
  </si>
  <si>
    <t>Wdr19</t>
  </si>
  <si>
    <t>Tulp3</t>
  </si>
  <si>
    <t>Pgghg</t>
  </si>
  <si>
    <t>Gm47139</t>
  </si>
  <si>
    <t>Nudc-ps1</t>
  </si>
  <si>
    <t>Slc35b4</t>
  </si>
  <si>
    <t>Mt3</t>
  </si>
  <si>
    <t>Gm48770</t>
  </si>
  <si>
    <t>Gm7232</t>
  </si>
  <si>
    <t>Tubb4b-ps2</t>
  </si>
  <si>
    <t>Tctn3</t>
  </si>
  <si>
    <t>Dusp18</t>
  </si>
  <si>
    <t>Cep19</t>
  </si>
  <si>
    <t>Slc16a13</t>
  </si>
  <si>
    <t>Sec24d</t>
  </si>
  <si>
    <t>Hsp90aa1</t>
  </si>
  <si>
    <t>Fam189a2</t>
  </si>
  <si>
    <t>Fam131a</t>
  </si>
  <si>
    <t>Anxa6</t>
  </si>
  <si>
    <t>Endov</t>
  </si>
  <si>
    <t>Rbbp9</t>
  </si>
  <si>
    <t>Jun</t>
  </si>
  <si>
    <t>Naga</t>
  </si>
  <si>
    <t>2210408I21Rik</t>
  </si>
  <si>
    <t>Tmem129</t>
  </si>
  <si>
    <t>Erlin1</t>
  </si>
  <si>
    <t>Ncbp2</t>
  </si>
  <si>
    <t>Gm5844</t>
  </si>
  <si>
    <t>Bpnt1</t>
  </si>
  <si>
    <t>Stom</t>
  </si>
  <si>
    <t>Gm50368</t>
  </si>
  <si>
    <t>Gm23527</t>
  </si>
  <si>
    <t>Gpn2</t>
  </si>
  <si>
    <t>Acot11</t>
  </si>
  <si>
    <t>Stil</t>
  </si>
  <si>
    <t>Aspscr1</t>
  </si>
  <si>
    <t>Lrrc45</t>
  </si>
  <si>
    <t>Gm38286</t>
  </si>
  <si>
    <t>Acot13</t>
  </si>
  <si>
    <t>Arl3</t>
  </si>
  <si>
    <t>Gm16296</t>
  </si>
  <si>
    <t>Mtch2</t>
  </si>
  <si>
    <t>Clu</t>
  </si>
  <si>
    <t>Galk1</t>
  </si>
  <si>
    <t>Rnpep</t>
  </si>
  <si>
    <t>Hipk1</t>
  </si>
  <si>
    <t>Lxn</t>
  </si>
  <si>
    <t>Plaat3</t>
  </si>
  <si>
    <t>Tmem254a</t>
  </si>
  <si>
    <t>Cuta</t>
  </si>
  <si>
    <t>Gstt1</t>
  </si>
  <si>
    <t>Stxbp4</t>
  </si>
  <si>
    <t>Pmepa1</t>
  </si>
  <si>
    <t>Cbarp</t>
  </si>
  <si>
    <t>Mmab</t>
  </si>
  <si>
    <t>Elavl4</t>
  </si>
  <si>
    <t>Dhrs1</t>
  </si>
  <si>
    <t>Ulk4</t>
  </si>
  <si>
    <t>Katnal1</t>
  </si>
  <si>
    <t>Boc</t>
  </si>
  <si>
    <t>Ints3</t>
  </si>
  <si>
    <t>Fmo1</t>
  </si>
  <si>
    <t>Tmem97</t>
  </si>
  <si>
    <t>Nwd1</t>
  </si>
  <si>
    <t>Sin3b</t>
  </si>
  <si>
    <t>Tchp</t>
  </si>
  <si>
    <t>Poglut2</t>
  </si>
  <si>
    <t>Tex30</t>
  </si>
  <si>
    <t>Gm37340</t>
  </si>
  <si>
    <t>Gatd1</t>
  </si>
  <si>
    <t>Fhl1</t>
  </si>
  <si>
    <t>Dok5</t>
  </si>
  <si>
    <t>Trappc13</t>
  </si>
  <si>
    <t>Tspan15</t>
  </si>
  <si>
    <t>Supt3</t>
  </si>
  <si>
    <t>Sdf2l1</t>
  </si>
  <si>
    <t>Atp2b4</t>
  </si>
  <si>
    <t>Pantr1</t>
  </si>
  <si>
    <t>Gm15711</t>
  </si>
  <si>
    <t>Tagap1</t>
  </si>
  <si>
    <t>Ndp</t>
  </si>
  <si>
    <t>Dpp6</t>
  </si>
  <si>
    <t>Gm11146</t>
  </si>
  <si>
    <t>Cfap36</t>
  </si>
  <si>
    <t>Plekhg2</t>
  </si>
  <si>
    <t>Tagap</t>
  </si>
  <si>
    <t>Gm6091</t>
  </si>
  <si>
    <t>Stn1</t>
  </si>
  <si>
    <t>N4bp1</t>
  </si>
  <si>
    <t>Gm8326</t>
  </si>
  <si>
    <t>Lmln</t>
  </si>
  <si>
    <t>Gm49071</t>
  </si>
  <si>
    <t>Oscp1</t>
  </si>
  <si>
    <t>Gm15775</t>
  </si>
  <si>
    <t>Cep350</t>
  </si>
  <si>
    <t>Nicn1</t>
  </si>
  <si>
    <t>Mrpl34</t>
  </si>
  <si>
    <t>Lclat1</t>
  </si>
  <si>
    <t>E2f6</t>
  </si>
  <si>
    <t>Fam162a</t>
  </si>
  <si>
    <t>Adam17</t>
  </si>
  <si>
    <t>Mvd</t>
  </si>
  <si>
    <t>Ube2c</t>
  </si>
  <si>
    <t>Abhd14a</t>
  </si>
  <si>
    <t>Prdm16os</t>
  </si>
  <si>
    <t>Ift80</t>
  </si>
  <si>
    <t>Gm27042</t>
  </si>
  <si>
    <t>Tti1</t>
  </si>
  <si>
    <t>Oxct1</t>
  </si>
  <si>
    <t>Ppp1r10</t>
  </si>
  <si>
    <t>Fgf13</t>
  </si>
  <si>
    <t>Psmg2</t>
  </si>
  <si>
    <t>Gm15996</t>
  </si>
  <si>
    <t>Pcnt</t>
  </si>
  <si>
    <t>Zfp882</t>
  </si>
  <si>
    <t>Mir704</t>
  </si>
  <si>
    <t>Pdia4</t>
  </si>
  <si>
    <t>Wdr35</t>
  </si>
  <si>
    <t>Gm37241</t>
  </si>
  <si>
    <t>Plxnc1</t>
  </si>
  <si>
    <t>Ndufs8</t>
  </si>
  <si>
    <t>Gm37211</t>
  </si>
  <si>
    <t>Txn1</t>
  </si>
  <si>
    <t>Ciao2b</t>
  </si>
  <si>
    <t>Pdia6</t>
  </si>
  <si>
    <t>Tmem231</t>
  </si>
  <si>
    <t>Pitpnm1</t>
  </si>
  <si>
    <t>Pcdh18</t>
  </si>
  <si>
    <t>Rcor1</t>
  </si>
  <si>
    <t>Kiz</t>
  </si>
  <si>
    <t>Ccdc190</t>
  </si>
  <si>
    <t>Serpinh1</t>
  </si>
  <si>
    <t>Tmem237</t>
  </si>
  <si>
    <t>Tecpr2</t>
  </si>
  <si>
    <t>Coa6</t>
  </si>
  <si>
    <t>Gm18329</t>
  </si>
  <si>
    <t>Crls1</t>
  </si>
  <si>
    <t>Drp2</t>
  </si>
  <si>
    <t>Hspa5</t>
  </si>
  <si>
    <t>Gpc4</t>
  </si>
  <si>
    <t>Mad1l1</t>
  </si>
  <si>
    <t>Edem3</t>
  </si>
  <si>
    <t>Dzip3</t>
  </si>
  <si>
    <t>Gm43481</t>
  </si>
  <si>
    <t>Gtf2i</t>
  </si>
  <si>
    <t>Zfp423</t>
  </si>
  <si>
    <t>Gm8337</t>
  </si>
  <si>
    <t>Mir5128</t>
  </si>
  <si>
    <t>Bag2</t>
  </si>
  <si>
    <t>Gm13854</t>
  </si>
  <si>
    <t>Clba1</t>
  </si>
  <si>
    <t>Fitm2</t>
  </si>
  <si>
    <t>Gm38228</t>
  </si>
  <si>
    <t>Ercc6l2</t>
  </si>
  <si>
    <t>Lonp2</t>
  </si>
  <si>
    <t>Cdk2ap2</t>
  </si>
  <si>
    <t>Flot1</t>
  </si>
  <si>
    <t>Mrps36</t>
  </si>
  <si>
    <t>Pcyt1b</t>
  </si>
  <si>
    <t>Inka2</t>
  </si>
  <si>
    <t>Ctbp2</t>
  </si>
  <si>
    <t>Fgfr2</t>
  </si>
  <si>
    <t>Dapp1</t>
  </si>
  <si>
    <t>Cntrob</t>
  </si>
  <si>
    <t>Tmco1</t>
  </si>
  <si>
    <t>Cog7</t>
  </si>
  <si>
    <t>Gm5511</t>
  </si>
  <si>
    <t>Nsdhl</t>
  </si>
  <si>
    <t>Ctc1</t>
  </si>
  <si>
    <t>Nme6</t>
  </si>
  <si>
    <t>Kmt5a</t>
  </si>
  <si>
    <t>Tcp11l2</t>
  </si>
  <si>
    <t>Tmem185a</t>
  </si>
  <si>
    <t>Gm19653</t>
  </si>
  <si>
    <t>Gm23119</t>
  </si>
  <si>
    <t>Ift140</t>
  </si>
  <si>
    <t>Csmd1</t>
  </si>
  <si>
    <t>Dhcr7</t>
  </si>
  <si>
    <t>Bola1</t>
  </si>
  <si>
    <t>Vps45</t>
  </si>
  <si>
    <t>Gtf3c1</t>
  </si>
  <si>
    <t>Ankrd27</t>
  </si>
  <si>
    <t>Gaa</t>
  </si>
  <si>
    <t>Cmpk2</t>
  </si>
  <si>
    <t>Slc7a2</t>
  </si>
  <si>
    <t>Bmper</t>
  </si>
  <si>
    <t>Acaa2</t>
  </si>
  <si>
    <t>Agpat1</t>
  </si>
  <si>
    <t>Zfhx2</t>
  </si>
  <si>
    <t>Mrps27</t>
  </si>
  <si>
    <t>Lrrc8c</t>
  </si>
  <si>
    <t>Pkp4</t>
  </si>
  <si>
    <t>Tasor</t>
  </si>
  <si>
    <t>Kcne1l</t>
  </si>
  <si>
    <t>Fzd8</t>
  </si>
  <si>
    <t>Mlec</t>
  </si>
  <si>
    <t>Dbi</t>
  </si>
  <si>
    <t>Atxn1</t>
  </si>
  <si>
    <t>Pikfyve</t>
  </si>
  <si>
    <t>Prkag1</t>
  </si>
  <si>
    <t>H2ac4</t>
  </si>
  <si>
    <t>Mapkap1</t>
  </si>
  <si>
    <t>Zhx2</t>
  </si>
  <si>
    <t>Rrp8</t>
  </si>
  <si>
    <t>Ect2</t>
  </si>
  <si>
    <t>Ddr2</t>
  </si>
  <si>
    <t>Phkb</t>
  </si>
  <si>
    <t>Gins4</t>
  </si>
  <si>
    <t>Aacs</t>
  </si>
  <si>
    <t>Ccdc14</t>
  </si>
  <si>
    <t>Mras</t>
  </si>
  <si>
    <t>Trap1</t>
  </si>
  <si>
    <t>A730056A06Rik</t>
  </si>
  <si>
    <t>Ak4</t>
  </si>
  <si>
    <t>Larp1</t>
  </si>
  <si>
    <t>Nectin3</t>
  </si>
  <si>
    <t>Triobp</t>
  </si>
  <si>
    <t>Akap8l</t>
  </si>
  <si>
    <t>Eefsec</t>
  </si>
  <si>
    <t>Gm5881</t>
  </si>
  <si>
    <t>D030056L22Rik</t>
  </si>
  <si>
    <t>Gm8412</t>
  </si>
  <si>
    <t>Ift122</t>
  </si>
  <si>
    <t>Gm49396</t>
  </si>
  <si>
    <t>Gm15713</t>
  </si>
  <si>
    <t>Arhgef18</t>
  </si>
  <si>
    <t>Tcaf1</t>
  </si>
  <si>
    <t>Mir5710</t>
  </si>
  <si>
    <t>Bcap31</t>
  </si>
  <si>
    <t>Gm3571</t>
  </si>
  <si>
    <t>Tpi1</t>
  </si>
  <si>
    <t>Etfb</t>
  </si>
  <si>
    <t>Gm50226</t>
  </si>
  <si>
    <t>Fignl1</t>
  </si>
  <si>
    <t>Chmp5</t>
  </si>
  <si>
    <t>Stx2</t>
  </si>
  <si>
    <t>Pex6</t>
  </si>
  <si>
    <t>Slc4a2</t>
  </si>
  <si>
    <t>Rhot2</t>
  </si>
  <si>
    <t>Stub1</t>
  </si>
  <si>
    <t>Wdr90</t>
  </si>
  <si>
    <t>Arsa</t>
  </si>
  <si>
    <t>Txndc15</t>
  </si>
  <si>
    <t>Ogdh</t>
  </si>
  <si>
    <t>Tmem106c</t>
  </si>
  <si>
    <t>Plin3</t>
  </si>
  <si>
    <t>Mettl26</t>
  </si>
  <si>
    <t>Rap1gds1</t>
  </si>
  <si>
    <t>Rcn3</t>
  </si>
  <si>
    <t>Ttc9c</t>
  </si>
  <si>
    <t>Gm31258</t>
  </si>
  <si>
    <t>Nek8</t>
  </si>
  <si>
    <t>Timm8b</t>
  </si>
  <si>
    <t>Alg8</t>
  </si>
  <si>
    <t>Cfap43</t>
  </si>
  <si>
    <t>Itprip</t>
  </si>
  <si>
    <t>Plce1</t>
  </si>
  <si>
    <t>Micos13</t>
  </si>
  <si>
    <t>Idh3a</t>
  </si>
  <si>
    <t>Gm36963</t>
  </si>
  <si>
    <t>Ccm2</t>
  </si>
  <si>
    <t>Atxn2</t>
  </si>
  <si>
    <t>Gm42866</t>
  </si>
  <si>
    <t>Gm48016</t>
  </si>
  <si>
    <t>Ampd3</t>
  </si>
  <si>
    <t>Mrtfb</t>
  </si>
  <si>
    <t>Ston2</t>
  </si>
  <si>
    <t>Rgs20</t>
  </si>
  <si>
    <t>Ptges3</t>
  </si>
  <si>
    <t>Hyou1</t>
  </si>
  <si>
    <t>Dvl2</t>
  </si>
  <si>
    <t>Gem</t>
  </si>
  <si>
    <t>Spout1</t>
  </si>
  <si>
    <t>Mir6952</t>
  </si>
  <si>
    <t>Scrib</t>
  </si>
  <si>
    <t>Atp1a1</t>
  </si>
  <si>
    <t>Gm43164</t>
  </si>
  <si>
    <t>Ccdc93</t>
  </si>
  <si>
    <t>Prom1</t>
  </si>
  <si>
    <t>Orai3</t>
  </si>
  <si>
    <t>Cep97</t>
  </si>
  <si>
    <t>Actr3b</t>
  </si>
  <si>
    <t>Nudt5</t>
  </si>
  <si>
    <t>Tfcp2</t>
  </si>
  <si>
    <t>Creld1</t>
  </si>
  <si>
    <t>Strbp</t>
  </si>
  <si>
    <t>Map2k5</t>
  </si>
  <si>
    <t>Gm42547</t>
  </si>
  <si>
    <t>Sav1</t>
  </si>
  <si>
    <t>Zmat5</t>
  </si>
  <si>
    <t>Mtarc2</t>
  </si>
  <si>
    <t>Cbl</t>
  </si>
  <si>
    <t>Msn</t>
  </si>
  <si>
    <t>Gid4</t>
  </si>
  <si>
    <t>Gm47441</t>
  </si>
  <si>
    <t>Ahctf1</t>
  </si>
  <si>
    <t>Fez1</t>
  </si>
  <si>
    <t>Wdr31</t>
  </si>
  <si>
    <t>Gm35040</t>
  </si>
  <si>
    <t>Gm36934</t>
  </si>
  <si>
    <t>Hgs</t>
  </si>
  <si>
    <t>Hus1</t>
  </si>
  <si>
    <t>Elovl6</t>
  </si>
  <si>
    <t>Ammecr1l</t>
  </si>
  <si>
    <t>Nubp1</t>
  </si>
  <si>
    <t>Mpi</t>
  </si>
  <si>
    <t>Snap47</t>
  </si>
  <si>
    <t>Sox6</t>
  </si>
  <si>
    <t>Dusp3</t>
  </si>
  <si>
    <t>Nelfe</t>
  </si>
  <si>
    <t>Bphl</t>
  </si>
  <si>
    <t>Ripk1</t>
  </si>
  <si>
    <t>Gtf2e1</t>
  </si>
  <si>
    <t>Get1</t>
  </si>
  <si>
    <t>Tpgs1</t>
  </si>
  <si>
    <t>Znhit1</t>
  </si>
  <si>
    <t>Aimp2</t>
  </si>
  <si>
    <t>Gm9803</t>
  </si>
  <si>
    <t>Aasdh</t>
  </si>
  <si>
    <t>Tmem214</t>
  </si>
  <si>
    <t>Sall3</t>
  </si>
  <si>
    <t>Sgms1</t>
  </si>
  <si>
    <t>Gm13175</t>
  </si>
  <si>
    <t>Igsf11</t>
  </si>
  <si>
    <t>Ankrd6</t>
  </si>
  <si>
    <t>Tufm</t>
  </si>
  <si>
    <t>Gstp1</t>
  </si>
  <si>
    <t>Gstp2</t>
  </si>
  <si>
    <t>1810037I17Rik</t>
  </si>
  <si>
    <t>Prxl2a</t>
  </si>
  <si>
    <t>1700086L19Rik</t>
  </si>
  <si>
    <t>Iqgap2</t>
  </si>
  <si>
    <t>Cd151</t>
  </si>
  <si>
    <t>Erlin2</t>
  </si>
  <si>
    <t>Gm25147</t>
  </si>
  <si>
    <t>Mllt10</t>
  </si>
  <si>
    <t>Tkfc</t>
  </si>
  <si>
    <t>Slc25a10</t>
  </si>
  <si>
    <t>Dynll1</t>
  </si>
  <si>
    <t>Tctn1</t>
  </si>
  <si>
    <t>Nbas</t>
  </si>
  <si>
    <t>Dph6</t>
  </si>
  <si>
    <t>Klhl13</t>
  </si>
  <si>
    <t>Ptges3-ps</t>
  </si>
  <si>
    <t>Lars</t>
  </si>
  <si>
    <t>Septin10</t>
  </si>
  <si>
    <t>Ift27</t>
  </si>
  <si>
    <t>Gm12346</t>
  </si>
  <si>
    <t>Mir1957a</t>
  </si>
  <si>
    <t>Npnt</t>
  </si>
  <si>
    <t>Sec61b</t>
  </si>
  <si>
    <t>Stip1</t>
  </si>
  <si>
    <t>Acaa1b</t>
  </si>
  <si>
    <t>B230219D22Rik</t>
  </si>
  <si>
    <t>Setx</t>
  </si>
  <si>
    <t>Dhx37</t>
  </si>
  <si>
    <t>Mrps36-ps2</t>
  </si>
  <si>
    <t>Hmgcs1</t>
  </si>
  <si>
    <t>Faap20</t>
  </si>
  <si>
    <t>Rubcn</t>
  </si>
  <si>
    <t>Pcmt1</t>
  </si>
  <si>
    <t>Cpt1c</t>
  </si>
  <si>
    <t>Ndufab1-ps</t>
  </si>
  <si>
    <t>Glod4</t>
  </si>
  <si>
    <t>Suclg1</t>
  </si>
  <si>
    <t>Tmem258</t>
  </si>
  <si>
    <t>Gstz1</t>
  </si>
  <si>
    <t>Brip1os</t>
  </si>
  <si>
    <t>Tvp23b</t>
  </si>
  <si>
    <t>Soat1</t>
  </si>
  <si>
    <t>Srp14</t>
  </si>
  <si>
    <t>Pigu</t>
  </si>
  <si>
    <t>Impa1</t>
  </si>
  <si>
    <t>Pigq</t>
  </si>
  <si>
    <t>Pomk</t>
  </si>
  <si>
    <t>Dynlt1f</t>
  </si>
  <si>
    <t>Kazn</t>
  </si>
  <si>
    <t>Tmtc4</t>
  </si>
  <si>
    <t>Gpx4-ps2</t>
  </si>
  <si>
    <t>Flii</t>
  </si>
  <si>
    <t>Tbc1d5</t>
  </si>
  <si>
    <t>Gm29260</t>
  </si>
  <si>
    <t>Ppa1</t>
  </si>
  <si>
    <t>Zmym3</t>
  </si>
  <si>
    <t>Erbb2</t>
  </si>
  <si>
    <t>Dnph1</t>
  </si>
  <si>
    <t>Pfkl</t>
  </si>
  <si>
    <t>Sem1</t>
  </si>
  <si>
    <t>Nudt11</t>
  </si>
  <si>
    <t>Ciapin1</t>
  </si>
  <si>
    <t>Mid1ip1</t>
  </si>
  <si>
    <t>Adprh</t>
  </si>
  <si>
    <t>Bivm</t>
  </si>
  <si>
    <t>Mvk</t>
  </si>
  <si>
    <t>Babam2</t>
  </si>
  <si>
    <t>Mrpl33</t>
  </si>
  <si>
    <t>Hspb6</t>
  </si>
  <si>
    <t>Nat8f1</t>
  </si>
  <si>
    <t>Fbxw4</t>
  </si>
  <si>
    <t>Txndc12</t>
  </si>
  <si>
    <t>Dynlt1b</t>
  </si>
  <si>
    <t>Srr</t>
  </si>
  <si>
    <t>Rhobtb2</t>
  </si>
  <si>
    <t>Plxnb2</t>
  </si>
  <si>
    <t>Pef1</t>
  </si>
  <si>
    <t>Dpy30</t>
  </si>
  <si>
    <t>G6pc3</t>
  </si>
  <si>
    <t>Aldoa</t>
  </si>
  <si>
    <t>Mea1</t>
  </si>
  <si>
    <t>Paxip1</t>
  </si>
  <si>
    <t>Desi1</t>
  </si>
  <si>
    <t>Ctnna1</t>
  </si>
  <si>
    <t>Kifap3</t>
  </si>
  <si>
    <t>Ppp2r5d</t>
  </si>
  <si>
    <t>Gm42942</t>
  </si>
  <si>
    <t>Lrrc20</t>
  </si>
  <si>
    <t>Stx16</t>
  </si>
  <si>
    <t>Hmces</t>
  </si>
  <si>
    <t>C630044B11Rik</t>
  </si>
  <si>
    <t>Ntrk2</t>
  </si>
  <si>
    <t>Spc24</t>
  </si>
  <si>
    <t>Sgsm3</t>
  </si>
  <si>
    <t>Gm7694</t>
  </si>
  <si>
    <t>Wdfy2</t>
  </si>
  <si>
    <t>Thop1</t>
  </si>
  <si>
    <t>Gm50462</t>
  </si>
  <si>
    <t>Urod</t>
  </si>
  <si>
    <t>Slc35a5</t>
  </si>
  <si>
    <t>Nrbp2</t>
  </si>
  <si>
    <t>Lss</t>
  </si>
  <si>
    <t>Mettl15</t>
  </si>
  <si>
    <t>Cenpv</t>
  </si>
  <si>
    <t>9330154K18Rik</t>
  </si>
  <si>
    <t>Dpy19l3</t>
  </si>
  <si>
    <t>Pwwp3a</t>
  </si>
  <si>
    <t>Golgb1</t>
  </si>
  <si>
    <t>Stradb</t>
  </si>
  <si>
    <t>Coq9</t>
  </si>
  <si>
    <t>Pea15a</t>
  </si>
  <si>
    <t>Psmb5</t>
  </si>
  <si>
    <t>Rad51</t>
  </si>
  <si>
    <t>Gm15900</t>
  </si>
  <si>
    <t>Rabif</t>
  </si>
  <si>
    <t>Crk</t>
  </si>
  <si>
    <t>Gm10819</t>
  </si>
  <si>
    <t>Msrb1</t>
  </si>
  <si>
    <t>Coa3</t>
  </si>
  <si>
    <t>Bora</t>
  </si>
  <si>
    <t>Cog8</t>
  </si>
  <si>
    <t>Pdf</t>
  </si>
  <si>
    <t>Bmerb1</t>
  </si>
  <si>
    <t>Acad11</t>
  </si>
  <si>
    <t>Nphp3</t>
  </si>
  <si>
    <t>Pdpn</t>
  </si>
  <si>
    <t>Kpnb1</t>
  </si>
  <si>
    <t>Cept1</t>
  </si>
  <si>
    <t>Rnf181</t>
  </si>
  <si>
    <t>Gm9755</t>
  </si>
  <si>
    <t>Tcp11l1</t>
  </si>
  <si>
    <t>Dhx29</t>
  </si>
  <si>
    <t>Stk16</t>
  </si>
  <si>
    <t>Tmem94</t>
  </si>
  <si>
    <t>Ppp1r16a</t>
  </si>
  <si>
    <t>Acsbg1</t>
  </si>
  <si>
    <t>Dnaaf2</t>
  </si>
  <si>
    <t>Rpl36al</t>
  </si>
  <si>
    <t>Bfar</t>
  </si>
  <si>
    <t>Idh1</t>
  </si>
  <si>
    <t>Hsd17b10</t>
  </si>
  <si>
    <t>Gm44437</t>
  </si>
  <si>
    <t>Myh9</t>
  </si>
  <si>
    <t>Ckap5</t>
  </si>
  <si>
    <t>Snord67</t>
  </si>
  <si>
    <t>Elmo2</t>
  </si>
  <si>
    <t>Cdc7</t>
  </si>
  <si>
    <t>Tmed3</t>
  </si>
  <si>
    <t>Sec22c</t>
  </si>
  <si>
    <t>Lrrc42</t>
  </si>
  <si>
    <t>Zscan26</t>
  </si>
  <si>
    <t>Aaas</t>
  </si>
  <si>
    <t>Gm43186</t>
  </si>
  <si>
    <t>Ccs</t>
  </si>
  <si>
    <t>A330084C13Rik</t>
  </si>
  <si>
    <t>Jam3</t>
  </si>
  <si>
    <t>Tdp1</t>
  </si>
  <si>
    <t>Gm36948</t>
  </si>
  <si>
    <t>Mns1</t>
  </si>
  <si>
    <t>Sardh</t>
  </si>
  <si>
    <t>Ptdss2</t>
  </si>
  <si>
    <t>Herc2</t>
  </si>
  <si>
    <t>Uros</t>
  </si>
  <si>
    <t>Arl6</t>
  </si>
  <si>
    <t>Ramp2</t>
  </si>
  <si>
    <t>Vps25</t>
  </si>
  <si>
    <t>Arhgef10</t>
  </si>
  <si>
    <t>Prdm16</t>
  </si>
  <si>
    <t>Bub1</t>
  </si>
  <si>
    <t>Ostc</t>
  </si>
  <si>
    <t>Calm3</t>
  </si>
  <si>
    <t>Rdh11</t>
  </si>
  <si>
    <t>Cd63</t>
  </si>
  <si>
    <t>Micu1</t>
  </si>
  <si>
    <t>Trappc12</t>
  </si>
  <si>
    <t>Psma5</t>
  </si>
  <si>
    <t>Tmem209</t>
  </si>
  <si>
    <t>Als2</t>
  </si>
  <si>
    <t>Synrg</t>
  </si>
  <si>
    <t>Usf3</t>
  </si>
  <si>
    <t>Pbxip1</t>
  </si>
  <si>
    <t>Pygo2</t>
  </si>
  <si>
    <t>Srm</t>
  </si>
  <si>
    <t>Ctnnd2</t>
  </si>
  <si>
    <t>Sptssa</t>
  </si>
  <si>
    <t>Zfp236</t>
  </si>
  <si>
    <t>Gm50364</t>
  </si>
  <si>
    <t>Hdhd2</t>
  </si>
  <si>
    <t>Ier3ip1</t>
  </si>
  <si>
    <t>Cars</t>
  </si>
  <si>
    <t>Cep85</t>
  </si>
  <si>
    <t>Slc25a39</t>
  </si>
  <si>
    <t>H2bc4</t>
  </si>
  <si>
    <t>Slc25a17</t>
  </si>
  <si>
    <t>Gm36952</t>
  </si>
  <si>
    <t>Srsf5</t>
  </si>
  <si>
    <t>Numb</t>
  </si>
  <si>
    <t>Jkamp</t>
  </si>
  <si>
    <t>Ppp5c</t>
  </si>
  <si>
    <t>Kifbp</t>
  </si>
  <si>
    <t>Depdc5</t>
  </si>
  <si>
    <t>Ralbp1</t>
  </si>
  <si>
    <t>Sec23ip</t>
  </si>
  <si>
    <t>Ormdl2</t>
  </si>
  <si>
    <t>Uqcrq</t>
  </si>
  <si>
    <t>Txndc5</t>
  </si>
  <si>
    <t>Gm6212</t>
  </si>
  <si>
    <t>Amotl2</t>
  </si>
  <si>
    <t>Adcy6</t>
  </si>
  <si>
    <t>Trmt112-ps2</t>
  </si>
  <si>
    <t>Nin</t>
  </si>
  <si>
    <t>Sephs1</t>
  </si>
  <si>
    <t>Trim46</t>
  </si>
  <si>
    <t>Rpap1</t>
  </si>
  <si>
    <t>Fndc4</t>
  </si>
  <si>
    <t>Rpa3</t>
  </si>
  <si>
    <t>Chaf1a</t>
  </si>
  <si>
    <t>Gm9824</t>
  </si>
  <si>
    <t>Mir99ahg</t>
  </si>
  <si>
    <t>Mirlet7c-1</t>
  </si>
  <si>
    <t>Cspp1</t>
  </si>
  <si>
    <t>Sfr1</t>
  </si>
  <si>
    <t>Tmem161a</t>
  </si>
  <si>
    <t>Selenon</t>
  </si>
  <si>
    <t>Pgk1-rs7</t>
  </si>
  <si>
    <t>Dync1i2</t>
  </si>
  <si>
    <t>Gm5537</t>
  </si>
  <si>
    <t>Rtn4ip1</t>
  </si>
  <si>
    <t>P4ha1</t>
  </si>
  <si>
    <t>Ptprf</t>
  </si>
  <si>
    <t>Trappc11</t>
  </si>
  <si>
    <t>Vars2</t>
  </si>
  <si>
    <t>Prdx3</t>
  </si>
  <si>
    <t>St3gal2</t>
  </si>
  <si>
    <t>Gm5815</t>
  </si>
  <si>
    <t>Rnft2</t>
  </si>
  <si>
    <t>1810058I24Rik</t>
  </si>
  <si>
    <t>Nup205</t>
  </si>
  <si>
    <t>Tmem123</t>
  </si>
  <si>
    <t>Akr1b10</t>
  </si>
  <si>
    <t>Ccnd3</t>
  </si>
  <si>
    <t>Palld</t>
  </si>
  <si>
    <t>Churc1</t>
  </si>
  <si>
    <t>Fntb</t>
  </si>
  <si>
    <t>Rrp7a</t>
  </si>
  <si>
    <t>Dynlt1-ps1</t>
  </si>
  <si>
    <t>Rps27l</t>
  </si>
  <si>
    <t>Ldha</t>
  </si>
  <si>
    <t>Fam181b</t>
  </si>
  <si>
    <t>Pign</t>
  </si>
  <si>
    <t>Efcab14</t>
  </si>
  <si>
    <t>Gm5521</t>
  </si>
  <si>
    <t>Txndc17</t>
  </si>
  <si>
    <t>Pacsin2</t>
  </si>
  <si>
    <t>Ntn4</t>
  </si>
  <si>
    <t>Sae1</t>
  </si>
  <si>
    <t>Tmem164</t>
  </si>
  <si>
    <t>4632427E13Rik</t>
  </si>
  <si>
    <t>Fbh1</t>
  </si>
  <si>
    <t>Gm44433</t>
  </si>
  <si>
    <t>Acat2</t>
  </si>
  <si>
    <t>Acat3</t>
  </si>
  <si>
    <t>Gpx4</t>
  </si>
  <si>
    <t>Atp2b2</t>
  </si>
  <si>
    <t>Alg14</t>
  </si>
  <si>
    <t>Ehd1</t>
  </si>
  <si>
    <t>Gm47590</t>
  </si>
  <si>
    <t>Ndfip2</t>
  </si>
  <si>
    <t>Ube2z</t>
  </si>
  <si>
    <t>Naxe</t>
  </si>
  <si>
    <t>Galnt16</t>
  </si>
  <si>
    <t>Umps</t>
  </si>
  <si>
    <t>Heatr5a</t>
  </si>
  <si>
    <t>Helz</t>
  </si>
  <si>
    <t>Parva</t>
  </si>
  <si>
    <t>Bcorl1</t>
  </si>
  <si>
    <t>Prpf6</t>
  </si>
  <si>
    <t>4930402H24Rik</t>
  </si>
  <si>
    <t>Gm14057</t>
  </si>
  <si>
    <t>Ipo4</t>
  </si>
  <si>
    <t>Tm9sf1</t>
  </si>
  <si>
    <t>Calm1</t>
  </si>
  <si>
    <t>Cog4</t>
  </si>
  <si>
    <t>Mpdz</t>
  </si>
  <si>
    <t>Inpp4a</t>
  </si>
  <si>
    <t>Daam2</t>
  </si>
  <si>
    <t>Mtor</t>
  </si>
  <si>
    <t>Yif1b</t>
  </si>
  <si>
    <t>N4bp2l1</t>
  </si>
  <si>
    <t>Phf23</t>
  </si>
  <si>
    <t>Dcaf12</t>
  </si>
  <si>
    <t>Itgb8</t>
  </si>
  <si>
    <t>Smad5</t>
  </si>
  <si>
    <t>Scrn2</t>
  </si>
  <si>
    <t>Etfdh</t>
  </si>
  <si>
    <t>Cyp51</t>
  </si>
  <si>
    <t>Pde1b</t>
  </si>
  <si>
    <t>Mdh1</t>
  </si>
  <si>
    <t>Cpped1</t>
  </si>
  <si>
    <t>Srebf2</t>
  </si>
  <si>
    <t>Zfp521</t>
  </si>
  <si>
    <t>Gpd2</t>
  </si>
  <si>
    <t>Mars1</t>
  </si>
  <si>
    <t>Adk</t>
  </si>
  <si>
    <t>Gm12751</t>
  </si>
  <si>
    <t>Ext1</t>
  </si>
  <si>
    <t>Ikbkb</t>
  </si>
  <si>
    <t>Tbl1xr1</t>
  </si>
  <si>
    <t>Megf8</t>
  </si>
  <si>
    <t>Pcyt2</t>
  </si>
  <si>
    <t>Hdlbp</t>
  </si>
  <si>
    <t>Phactr4</t>
  </si>
  <si>
    <t>Timp2</t>
  </si>
  <si>
    <t>Cul4a</t>
  </si>
  <si>
    <t>Mir7065</t>
  </si>
  <si>
    <t>Haghl</t>
  </si>
  <si>
    <t>Ndufs5</t>
  </si>
  <si>
    <t>Pgk1</t>
  </si>
  <si>
    <t>Fkbp4</t>
  </si>
  <si>
    <t>Rpn2</t>
  </si>
  <si>
    <t>Hmgcr</t>
  </si>
  <si>
    <t>Aldh18a1</t>
  </si>
  <si>
    <t>Rabepk</t>
  </si>
  <si>
    <t>Uso1</t>
  </si>
  <si>
    <t>Gm4815</t>
  </si>
  <si>
    <t>Yap1</t>
  </si>
  <si>
    <t>Immt</t>
  </si>
  <si>
    <t>Atp5e</t>
  </si>
  <si>
    <t>Fer</t>
  </si>
  <si>
    <t>4930570B17Rik</t>
  </si>
  <si>
    <t>Prps2</t>
  </si>
  <si>
    <t>Glrx</t>
  </si>
  <si>
    <t>Gcsh</t>
  </si>
  <si>
    <t>Gatad1</t>
  </si>
  <si>
    <t>Gm11892</t>
  </si>
  <si>
    <t>Gm5648</t>
  </si>
  <si>
    <t>Gm50197</t>
  </si>
  <si>
    <t>Fzd3</t>
  </si>
  <si>
    <t>Slc39a9</t>
  </si>
  <si>
    <t>Yipf5</t>
  </si>
  <si>
    <t>Idi1-ps1</t>
  </si>
  <si>
    <t>Men1</t>
  </si>
  <si>
    <t>Dnajc10</t>
  </si>
  <si>
    <t>Rsph3a</t>
  </si>
  <si>
    <t>Acsl6</t>
  </si>
  <si>
    <t>Erg28</t>
  </si>
  <si>
    <t>Arhgef25</t>
  </si>
  <si>
    <t>Rabggta</t>
  </si>
  <si>
    <t>Gm44438</t>
  </si>
  <si>
    <t>Fam13b</t>
  </si>
  <si>
    <t>Selenot</t>
  </si>
  <si>
    <t>Wdfy1</t>
  </si>
  <si>
    <t>Pigo</t>
  </si>
  <si>
    <t>Stoml2</t>
  </si>
  <si>
    <t>Ttll4</t>
  </si>
  <si>
    <t>Gm16006</t>
  </si>
  <si>
    <t>Cyb5b</t>
  </si>
  <si>
    <t>Septin9</t>
  </si>
  <si>
    <t>Cnpy2</t>
  </si>
  <si>
    <t>Exoc8</t>
  </si>
  <si>
    <t>Pigf</t>
  </si>
  <si>
    <t>St8sia1</t>
  </si>
  <si>
    <t>Lamb2</t>
  </si>
  <si>
    <t>Usp19</t>
  </si>
  <si>
    <t>Olfml2a</t>
  </si>
  <si>
    <t>Nnt</t>
  </si>
  <si>
    <t>Gm13510</t>
  </si>
  <si>
    <t>B4galt2</t>
  </si>
  <si>
    <t>Ccdc24</t>
  </si>
  <si>
    <t>Fh1</t>
  </si>
  <si>
    <t>Sall2</t>
  </si>
  <si>
    <t>Hdac1-ps</t>
  </si>
  <si>
    <t>Gm24514</t>
  </si>
  <si>
    <t>Necap2</t>
  </si>
  <si>
    <t>Drosha</t>
  </si>
  <si>
    <t>Ak3</t>
  </si>
  <si>
    <t>Gm16159</t>
  </si>
  <si>
    <t>Gm5776</t>
  </si>
  <si>
    <t>Cnpy4</t>
  </si>
  <si>
    <t>Hsp90b1</t>
  </si>
  <si>
    <t>4931406C07Rik</t>
  </si>
  <si>
    <t>Slc9a3r1</t>
  </si>
  <si>
    <t>Fras1</t>
  </si>
  <si>
    <t>Sirt2</t>
  </si>
  <si>
    <t>Fth1</t>
  </si>
  <si>
    <t>Pde5a</t>
  </si>
  <si>
    <t>Gm43187</t>
  </si>
  <si>
    <t>Gm12989</t>
  </si>
  <si>
    <t>Smim8</t>
  </si>
  <si>
    <t>Gtf2e2</t>
  </si>
  <si>
    <t>Zfp760</t>
  </si>
  <si>
    <t>Capns1</t>
  </si>
  <si>
    <t>Wbp1</t>
  </si>
  <si>
    <t>Babam1</t>
  </si>
  <si>
    <t>Nup50</t>
  </si>
  <si>
    <t>Calr</t>
  </si>
  <si>
    <t>Mpp7</t>
  </si>
  <si>
    <t>Ulk2</t>
  </si>
  <si>
    <t>Mapkbp1</t>
  </si>
  <si>
    <t>Gsr</t>
  </si>
  <si>
    <t>Sympk</t>
  </si>
  <si>
    <t>Trappc9</t>
  </si>
  <si>
    <t>9530068E07Rik</t>
  </si>
  <si>
    <t>Prkaca</t>
  </si>
  <si>
    <t>Dnmt3a</t>
  </si>
  <si>
    <t>Osbpl11</t>
  </si>
  <si>
    <t>Plekhb2</t>
  </si>
  <si>
    <t>Gbf1</t>
  </si>
  <si>
    <t>Trps1</t>
  </si>
  <si>
    <t>Gm43188</t>
  </si>
  <si>
    <t>Wnk1</t>
  </si>
  <si>
    <t>Npas3</t>
  </si>
  <si>
    <t>Cul7</t>
  </si>
  <si>
    <t>Fnbp1</t>
  </si>
  <si>
    <t>Msh2</t>
  </si>
  <si>
    <t>Rpap3</t>
  </si>
  <si>
    <t>Atf6</t>
  </si>
  <si>
    <t>Tspan31</t>
  </si>
  <si>
    <t>Fam126a</t>
  </si>
  <si>
    <t>Pcbp1</t>
  </si>
  <si>
    <t>Prepl</t>
  </si>
  <si>
    <t>Rnf180</t>
  </si>
  <si>
    <t>Ciao2a</t>
  </si>
  <si>
    <t>Tceal8</t>
  </si>
  <si>
    <t>Magi1</t>
  </si>
  <si>
    <t>Rnf5</t>
  </si>
  <si>
    <t>Ddah1</t>
  </si>
  <si>
    <t>Por</t>
  </si>
  <si>
    <t>Rapgef2</t>
  </si>
  <si>
    <t>Prpsap1</t>
  </si>
  <si>
    <t>Acaa1a</t>
  </si>
  <si>
    <t>Tbca</t>
  </si>
  <si>
    <t>Dnajb14</t>
  </si>
  <si>
    <t>Eri3</t>
  </si>
  <si>
    <t>Snx27</t>
  </si>
  <si>
    <t>Gm6781</t>
  </si>
  <si>
    <t>Stard3</t>
  </si>
  <si>
    <t>Gm5842</t>
  </si>
  <si>
    <t>Gm43018</t>
  </si>
  <si>
    <t>Btbd10</t>
  </si>
  <si>
    <t>Ywhah</t>
  </si>
  <si>
    <t>Ro60</t>
  </si>
  <si>
    <t>Hps4</t>
  </si>
  <si>
    <t>Dtx3</t>
  </si>
  <si>
    <t>Reep2</t>
  </si>
  <si>
    <t>Mdh2</t>
  </si>
  <si>
    <t>Sec16a</t>
  </si>
  <si>
    <t>Pgam1</t>
  </si>
  <si>
    <t>Marf1</t>
  </si>
  <si>
    <t>Cops6</t>
  </si>
  <si>
    <t>Caskin2</t>
  </si>
  <si>
    <t>Mpnd</t>
  </si>
  <si>
    <t>B9d2</t>
  </si>
  <si>
    <t>Ccp110</t>
  </si>
  <si>
    <t>Gtpbp2</t>
  </si>
  <si>
    <t>Flnb</t>
  </si>
  <si>
    <t>Atf6b</t>
  </si>
  <si>
    <t>Chchd3</t>
  </si>
  <si>
    <t>Smad3</t>
  </si>
  <si>
    <t>Mrpl10</t>
  </si>
  <si>
    <t>Pnrc2</t>
  </si>
  <si>
    <t>Ubqln1</t>
  </si>
  <si>
    <t>Tet1</t>
  </si>
  <si>
    <t>Gstp-ps</t>
  </si>
  <si>
    <t>Ss18</t>
  </si>
  <si>
    <t>Add3</t>
  </si>
  <si>
    <t>Sgpp1</t>
  </si>
  <si>
    <t>Zfp84</t>
  </si>
  <si>
    <t>Rhno1</t>
  </si>
  <si>
    <t>Glrb</t>
  </si>
  <si>
    <t>Ago3</t>
  </si>
  <si>
    <t>Cep131</t>
  </si>
  <si>
    <t>Tnfaip1</t>
  </si>
  <si>
    <t>Hsbp1</t>
  </si>
  <si>
    <t>Cntln</t>
  </si>
  <si>
    <t>Slc25a1</t>
  </si>
  <si>
    <t>Mesd</t>
  </si>
  <si>
    <t>Cipc</t>
  </si>
  <si>
    <t>Dnal4</t>
  </si>
  <si>
    <t>Slc35e1</t>
  </si>
  <si>
    <t>Copz1</t>
  </si>
  <si>
    <t>Mrps11</t>
  </si>
  <si>
    <t>Ncs1</t>
  </si>
  <si>
    <t>Dmac1</t>
  </si>
  <si>
    <t>Arf5</t>
  </si>
  <si>
    <t>Exoc4</t>
  </si>
  <si>
    <t>Tdrd7</t>
  </si>
  <si>
    <t>Gm13461</t>
  </si>
  <si>
    <t>Ftsj3</t>
  </si>
  <si>
    <t>Sptbn1</t>
  </si>
  <si>
    <t>Taok2</t>
  </si>
  <si>
    <t>Hdac11</t>
  </si>
  <si>
    <t>Zc3h4</t>
  </si>
  <si>
    <t>Atxn10</t>
  </si>
  <si>
    <t>Glcci1</t>
  </si>
  <si>
    <t>Gm45062</t>
  </si>
  <si>
    <t>Mir6942</t>
  </si>
  <si>
    <t>Zkscan3</t>
  </si>
  <si>
    <t>Drap1</t>
  </si>
  <si>
    <t>Fem1b</t>
  </si>
  <si>
    <t>Synj1</t>
  </si>
  <si>
    <t>Atp1b3</t>
  </si>
  <si>
    <t>Prmt5</t>
  </si>
  <si>
    <t>Bloc1s1</t>
  </si>
  <si>
    <t>Rdh5</t>
  </si>
  <si>
    <t>Vps35</t>
  </si>
  <si>
    <t>Gm45203</t>
  </si>
  <si>
    <t>Idh2</t>
  </si>
  <si>
    <t>Arv1</t>
  </si>
  <si>
    <t>Prdx1</t>
  </si>
  <si>
    <t>Pomp</t>
  </si>
  <si>
    <t>Rpn1</t>
  </si>
  <si>
    <t>Usp31</t>
  </si>
  <si>
    <t>Ndufa6</t>
  </si>
  <si>
    <t>Slc4a3</t>
  </si>
  <si>
    <t>Kpna4</t>
  </si>
  <si>
    <t>Schip1</t>
  </si>
  <si>
    <t>Mrpl49</t>
  </si>
  <si>
    <t>Ppp4c</t>
  </si>
  <si>
    <t>Nr2e1</t>
  </si>
  <si>
    <t>Prkaa1</t>
  </si>
  <si>
    <t>Nop10</t>
  </si>
  <si>
    <t>Ankib1</t>
  </si>
  <si>
    <t>Banf1</t>
  </si>
  <si>
    <t>Kctd17</t>
  </si>
  <si>
    <t>Actn4</t>
  </si>
  <si>
    <t>Smpd1</t>
  </si>
  <si>
    <t>Pitpnc1</t>
  </si>
  <si>
    <t>Trnau1ap</t>
  </si>
  <si>
    <t>Ube2m</t>
  </si>
  <si>
    <t>Plcb3</t>
  </si>
  <si>
    <t>Gm6863</t>
  </si>
  <si>
    <t>Gm13187</t>
  </si>
  <si>
    <t>Gyg</t>
  </si>
  <si>
    <t>Gm12319</t>
  </si>
  <si>
    <t>Pfn1</t>
  </si>
  <si>
    <t>Cdk14</t>
  </si>
  <si>
    <t>Gm49594</t>
  </si>
  <si>
    <t>Gpaa1</t>
  </si>
  <si>
    <t>Tead2</t>
  </si>
  <si>
    <t>Farsb</t>
  </si>
  <si>
    <t>Atp11a</t>
  </si>
  <si>
    <t>1700123O20Rik</t>
  </si>
  <si>
    <t>Gm17936</t>
  </si>
  <si>
    <t>Akap6</t>
  </si>
  <si>
    <t>Pop7</t>
  </si>
  <si>
    <t>Wsb1</t>
  </si>
  <si>
    <t>Rps6ka6</t>
  </si>
  <si>
    <t>Actr10</t>
  </si>
  <si>
    <t>Ndufb10</t>
  </si>
  <si>
    <t>Kansl3</t>
  </si>
  <si>
    <t>Mir6898</t>
  </si>
  <si>
    <t>Pdcl</t>
  </si>
  <si>
    <t>Hras</t>
  </si>
  <si>
    <t>Plekhm3</t>
  </si>
  <si>
    <t>Traf3</t>
  </si>
  <si>
    <t>Alg9</t>
  </si>
  <si>
    <t>Rab21</t>
  </si>
  <si>
    <t>Gm42989</t>
  </si>
  <si>
    <t>Heatr5b</t>
  </si>
  <si>
    <t>Gpn3</t>
  </si>
  <si>
    <t>Cdh11</t>
  </si>
  <si>
    <t>Map2k1</t>
  </si>
  <si>
    <t>Taldo1</t>
  </si>
  <si>
    <t>Cfap97</t>
  </si>
  <si>
    <t>Sh3pxd2b</t>
  </si>
  <si>
    <t>Gns</t>
  </si>
  <si>
    <t>Ost4</t>
  </si>
  <si>
    <t>Gramd1a</t>
  </si>
  <si>
    <t>Ipo7</t>
  </si>
  <si>
    <t>Snora23</t>
  </si>
  <si>
    <t>Nampt</t>
  </si>
  <si>
    <t>Nt5c</t>
  </si>
  <si>
    <t>Sos1</t>
  </si>
  <si>
    <t>Ctnna2</t>
  </si>
  <si>
    <t>Gm44286</t>
  </si>
  <si>
    <t>Bsg</t>
  </si>
  <si>
    <t>Ndufa2</t>
  </si>
  <si>
    <t>Mpc2</t>
  </si>
  <si>
    <t>Rabgef1</t>
  </si>
  <si>
    <t>Lrrc41</t>
  </si>
  <si>
    <t>Sike1</t>
  </si>
  <si>
    <t>Pola2</t>
  </si>
  <si>
    <t>Bdp1</t>
  </si>
  <si>
    <t>Rsrp1</t>
  </si>
  <si>
    <t>Btbd7</t>
  </si>
  <si>
    <t>Gm26461</t>
  </si>
  <si>
    <t>Scp2</t>
  </si>
  <si>
    <t>Abca3</t>
  </si>
  <si>
    <t>Lime1</t>
  </si>
  <si>
    <t>Zgpat</t>
  </si>
  <si>
    <t>Sri</t>
  </si>
  <si>
    <t>Tox4</t>
  </si>
  <si>
    <t>Abcc5</t>
  </si>
  <si>
    <t>Wipi1</t>
  </si>
  <si>
    <t>Metazoa_SRP</t>
  </si>
  <si>
    <t>Sncaip</t>
  </si>
  <si>
    <t>Lig3</t>
  </si>
  <si>
    <t>Galnt2</t>
  </si>
  <si>
    <t>Usp10</t>
  </si>
  <si>
    <t>Kat6a</t>
  </si>
  <si>
    <t>Cpne3</t>
  </si>
  <si>
    <t>Txlna</t>
  </si>
  <si>
    <t>Mob1a</t>
  </si>
  <si>
    <t>Gng5</t>
  </si>
  <si>
    <t>Gm36936</t>
  </si>
  <si>
    <t>Gm7265</t>
  </si>
  <si>
    <t>Nedd4</t>
  </si>
  <si>
    <t>Gfpt1</t>
  </si>
  <si>
    <t>Lims1</t>
  </si>
  <si>
    <t>Smo</t>
  </si>
  <si>
    <t>Pld1</t>
  </si>
  <si>
    <t>Psmd7</t>
  </si>
  <si>
    <t>Snd1</t>
  </si>
  <si>
    <t>Amz2</t>
  </si>
  <si>
    <t>Arsg</t>
  </si>
  <si>
    <t>Numa1</t>
  </si>
  <si>
    <t>Uggt1</t>
  </si>
  <si>
    <t>Imp3</t>
  </si>
  <si>
    <t>Ndufa3</t>
  </si>
  <si>
    <t>Med14</t>
  </si>
  <si>
    <t>Rab6b</t>
  </si>
  <si>
    <t>Smc6</t>
  </si>
  <si>
    <t>Gm6430</t>
  </si>
  <si>
    <t>Gm6467</t>
  </si>
  <si>
    <t>Ndufa7</t>
  </si>
  <si>
    <t>Nipsnap3b</t>
  </si>
  <si>
    <t>Dhx32</t>
  </si>
  <si>
    <t>Mdp1</t>
  </si>
  <si>
    <t>Gmcl1</t>
  </si>
  <si>
    <t>Gm4294</t>
  </si>
  <si>
    <t>Rpl15-ps3</t>
  </si>
  <si>
    <t>Capza1-ps1</t>
  </si>
  <si>
    <t>Ctxn1</t>
  </si>
  <si>
    <t>Etnk1</t>
  </si>
  <si>
    <t>Paics</t>
  </si>
  <si>
    <t>Atf7ip</t>
  </si>
  <si>
    <t>Bri3bp</t>
  </si>
  <si>
    <t>Cap1</t>
  </si>
  <si>
    <t>Septin8</t>
  </si>
  <si>
    <t>Pgpep1</t>
  </si>
  <si>
    <t>Dusp11</t>
  </si>
  <si>
    <t>Alms1</t>
  </si>
  <si>
    <t>4833439L19Rik</t>
  </si>
  <si>
    <t>Upf3b</t>
  </si>
  <si>
    <t>Cacybp</t>
  </si>
  <si>
    <t>Cd164</t>
  </si>
  <si>
    <t>Epb41l5</t>
  </si>
  <si>
    <t>Qk</t>
  </si>
  <si>
    <t>Rps6ka3</t>
  </si>
  <si>
    <t>H1f2</t>
  </si>
  <si>
    <t>Xpot</t>
  </si>
  <si>
    <t>Rnf216</t>
  </si>
  <si>
    <t>Xrcc6</t>
  </si>
  <si>
    <t>Park7</t>
  </si>
  <si>
    <t>Kmt2a</t>
  </si>
  <si>
    <t>Ddb1</t>
  </si>
  <si>
    <t>Rundc1</t>
  </si>
  <si>
    <t>Snx19</t>
  </si>
  <si>
    <t>Spcs1</t>
  </si>
  <si>
    <t>Drg1</t>
  </si>
  <si>
    <t>Shmt2</t>
  </si>
  <si>
    <t>Qdpr</t>
  </si>
  <si>
    <t>Nbr1</t>
  </si>
  <si>
    <t>Ltbp3</t>
  </si>
  <si>
    <t>Ubc</t>
  </si>
  <si>
    <t>Gnl1</t>
  </si>
  <si>
    <t>Ap4m1</t>
  </si>
  <si>
    <t>Arhgdia</t>
  </si>
  <si>
    <t>Hdgfl2</t>
  </si>
  <si>
    <t>Atp5o</t>
  </si>
  <si>
    <t>Donson</t>
  </si>
  <si>
    <t>Apbb1</t>
  </si>
  <si>
    <t>Bcr</t>
  </si>
  <si>
    <t>Gm13493</t>
  </si>
  <si>
    <t>AW047730</t>
  </si>
  <si>
    <t>Elp5</t>
  </si>
  <si>
    <t>Prrc2a</t>
  </si>
  <si>
    <t>Psmc4</t>
  </si>
  <si>
    <t>Tmem50b</t>
  </si>
  <si>
    <t>Tstd2</t>
  </si>
  <si>
    <t>Supt20</t>
  </si>
  <si>
    <t>Cbx1</t>
  </si>
  <si>
    <t>Dtna</t>
  </si>
  <si>
    <t>Abl1</t>
  </si>
  <si>
    <t>Klhl9</t>
  </si>
  <si>
    <t>Ywhae</t>
  </si>
  <si>
    <t>Top1</t>
  </si>
  <si>
    <t>Gm10123</t>
  </si>
  <si>
    <t>Scn8a</t>
  </si>
  <si>
    <t>Oaz1</t>
  </si>
  <si>
    <t>Rpa1</t>
  </si>
  <si>
    <t>Cluh</t>
  </si>
  <si>
    <t>Myh10</t>
  </si>
  <si>
    <t>Ndufa12</t>
  </si>
  <si>
    <t>Gm38381</t>
  </si>
  <si>
    <t>Atrnl1</t>
  </si>
  <si>
    <t>U2af2</t>
  </si>
  <si>
    <t>Ubxn4</t>
  </si>
  <si>
    <t>Usp6nl</t>
  </si>
  <si>
    <t>Lyst</t>
  </si>
  <si>
    <t>Pttg1ip</t>
  </si>
  <si>
    <t>Vcp-rs</t>
  </si>
  <si>
    <t>Ube2h</t>
  </si>
  <si>
    <t>Man1b1</t>
  </si>
  <si>
    <t>Xpo5</t>
  </si>
  <si>
    <t>Gtf3c5</t>
  </si>
  <si>
    <t>Zfp180</t>
  </si>
  <si>
    <t>Aamp</t>
  </si>
  <si>
    <t>Ankhd1</t>
  </si>
  <si>
    <t>Maskbp3</t>
  </si>
  <si>
    <t>Ap3b1</t>
  </si>
  <si>
    <t>Cyp2j6</t>
  </si>
  <si>
    <t>Cyp2j9</t>
  </si>
  <si>
    <t>Wdr5</t>
  </si>
  <si>
    <t>Nfe2l1</t>
  </si>
  <si>
    <t>Mfn2</t>
  </si>
  <si>
    <t>Polr1c</t>
  </si>
  <si>
    <t>Cand1</t>
  </si>
  <si>
    <t>Ddx23</t>
  </si>
  <si>
    <t>Apaf1</t>
  </si>
  <si>
    <t>Ran</t>
  </si>
  <si>
    <t>St7</t>
  </si>
  <si>
    <t>Mir6994</t>
  </si>
  <si>
    <t>Patl1</t>
  </si>
  <si>
    <t>Gapvd1</t>
  </si>
  <si>
    <t>Psmd2</t>
  </si>
  <si>
    <t>Puf60</t>
  </si>
  <si>
    <t>Vcp</t>
  </si>
  <si>
    <t>Mprip</t>
  </si>
  <si>
    <t>Wars</t>
  </si>
  <si>
    <t>Mmp16</t>
  </si>
  <si>
    <t>Ap1g1</t>
  </si>
  <si>
    <t>Snord71</t>
  </si>
  <si>
    <t>Cs</t>
  </si>
  <si>
    <t>Gm12971</t>
  </si>
  <si>
    <t>Pum1</t>
  </si>
  <si>
    <t>Sp1</t>
  </si>
  <si>
    <t>AA465934</t>
  </si>
  <si>
    <t>Ap2b1</t>
  </si>
  <si>
    <t>Ndn</t>
  </si>
  <si>
    <t>Emc10</t>
  </si>
  <si>
    <t>Brms1l</t>
  </si>
  <si>
    <t>Sox9</t>
  </si>
  <si>
    <t>Kpna6</t>
  </si>
  <si>
    <t>Tor3a</t>
  </si>
  <si>
    <t>Mtmr9</t>
  </si>
  <si>
    <t>Mfap1a</t>
  </si>
  <si>
    <t>Usp32</t>
  </si>
  <si>
    <t>Nutf2</t>
  </si>
  <si>
    <t>Dhx16</t>
  </si>
  <si>
    <t>Ppp2r5b</t>
  </si>
  <si>
    <t>Ndufb6</t>
  </si>
  <si>
    <t>Klhl18</t>
  </si>
  <si>
    <t>Llgl1</t>
  </si>
  <si>
    <t>Gnai1</t>
  </si>
  <si>
    <t>Gm4828</t>
  </si>
  <si>
    <t>Cdipt</t>
  </si>
  <si>
    <t>Nutf2-ps1</t>
  </si>
  <si>
    <t>Ric8b</t>
  </si>
  <si>
    <t>Rbx1</t>
  </si>
  <si>
    <t>Prkra</t>
  </si>
  <si>
    <t>Psmd5</t>
  </si>
  <si>
    <t>Morf4l1</t>
  </si>
  <si>
    <t>Fkbp1a</t>
  </si>
  <si>
    <t>Fam120a</t>
  </si>
  <si>
    <t>Dctn5</t>
  </si>
  <si>
    <t>Ubqln2</t>
  </si>
  <si>
    <t>Exoc6b</t>
  </si>
  <si>
    <t>Saraf</t>
  </si>
  <si>
    <t>Cdip1</t>
  </si>
  <si>
    <t>Cggbp1</t>
  </si>
  <si>
    <t>Pdcd6</t>
  </si>
  <si>
    <t>Tbc1d9b</t>
  </si>
  <si>
    <t>Selenof</t>
  </si>
  <si>
    <t>Fbln2</t>
  </si>
  <si>
    <t>Appbp2</t>
  </si>
  <si>
    <t>Cltc</t>
  </si>
  <si>
    <t>Eif4g1</t>
  </si>
  <si>
    <t>Chsy1</t>
  </si>
  <si>
    <t>Gstm5</t>
  </si>
  <si>
    <t>Cox4i1</t>
  </si>
  <si>
    <t>Gnas</t>
  </si>
  <si>
    <t>Syne2</t>
  </si>
  <si>
    <t>Rab11b</t>
  </si>
  <si>
    <t>Nf1</t>
  </si>
  <si>
    <t>Ppme1</t>
  </si>
  <si>
    <t>Crkl</t>
  </si>
  <si>
    <t>Ankfy1</t>
  </si>
  <si>
    <t>Cdk5rap2</t>
  </si>
  <si>
    <t>Gm4202</t>
  </si>
  <si>
    <t>Gm15542</t>
  </si>
  <si>
    <t>Psmd13</t>
  </si>
  <si>
    <t>Ubr2</t>
  </si>
  <si>
    <t>Tmem65</t>
  </si>
  <si>
    <t>Stard7</t>
  </si>
  <si>
    <t>Emg1</t>
  </si>
  <si>
    <t>Vps39</t>
  </si>
  <si>
    <t>Gm38374</t>
  </si>
  <si>
    <t>Arrb1</t>
  </si>
  <si>
    <t>Setd5</t>
  </si>
  <si>
    <t>Prpf40a</t>
  </si>
  <si>
    <t>Kat7</t>
  </si>
  <si>
    <t>Zmym4</t>
  </si>
  <si>
    <t>Anapc4</t>
  </si>
  <si>
    <t>Zcchc4</t>
  </si>
  <si>
    <t>Aggf1</t>
  </si>
  <si>
    <t>Asap2</t>
  </si>
  <si>
    <t>Pcbp2</t>
  </si>
  <si>
    <t>Prr13</t>
  </si>
  <si>
    <t>Reep3</t>
  </si>
  <si>
    <t>Dctn4</t>
  </si>
  <si>
    <t>Acvr1</t>
  </si>
  <si>
    <t>Supt5</t>
  </si>
  <si>
    <t>Tmem59</t>
  </si>
  <si>
    <t>Spag9</t>
  </si>
  <si>
    <t>Wtap</t>
  </si>
  <si>
    <t>Afg3l1</t>
  </si>
  <si>
    <t>Gas8</t>
  </si>
  <si>
    <t>Qrich1</t>
  </si>
  <si>
    <t>Ggh</t>
  </si>
  <si>
    <t>Arpc1a</t>
  </si>
  <si>
    <t>Rad17</t>
  </si>
  <si>
    <t>Csde1</t>
  </si>
  <si>
    <t>Nup107</t>
  </si>
  <si>
    <t>2810459M11Rik</t>
  </si>
  <si>
    <t>Armc9</t>
  </si>
  <si>
    <t>Psmd1</t>
  </si>
  <si>
    <t>Mapk6</t>
  </si>
  <si>
    <t>Ep300</t>
  </si>
  <si>
    <t>Snrnp70</t>
  </si>
  <si>
    <t>Rai1</t>
  </si>
  <si>
    <t>Glyr1</t>
  </si>
  <si>
    <t>Fnta</t>
  </si>
  <si>
    <t>Bnip3l</t>
  </si>
  <si>
    <t>Inip</t>
  </si>
  <si>
    <t>Tmem170b</t>
  </si>
  <si>
    <t>Nap1l4</t>
  </si>
  <si>
    <t>Sema5b</t>
  </si>
  <si>
    <t>Fam91a1</t>
  </si>
  <si>
    <t>Ncbp1</t>
  </si>
  <si>
    <t>Atp6v1e1</t>
  </si>
  <si>
    <t>Ubxn2a</t>
  </si>
  <si>
    <t>Hnrnpul1</t>
  </si>
  <si>
    <t>Vps37b</t>
  </si>
  <si>
    <t>Csrp1</t>
  </si>
  <si>
    <t>Eif5b</t>
  </si>
  <si>
    <t>Ecpas</t>
  </si>
  <si>
    <t>Zfp280c</t>
  </si>
  <si>
    <t>Zcchc14</t>
  </si>
  <si>
    <t>Rer1</t>
  </si>
  <si>
    <t>Cyhr1</t>
  </si>
  <si>
    <t>Rsl24d1</t>
  </si>
  <si>
    <t>Akap7</t>
  </si>
  <si>
    <t>BC005537</t>
  </si>
  <si>
    <t>Lonp1</t>
  </si>
  <si>
    <t>Luc7l3</t>
  </si>
  <si>
    <t>Smim7</t>
  </si>
  <si>
    <t>Tab2</t>
  </si>
  <si>
    <t>Med22</t>
  </si>
  <si>
    <t>Surf1</t>
  </si>
  <si>
    <t>Zdhhc13</t>
  </si>
  <si>
    <t>Sepsecs</t>
  </si>
  <si>
    <t>Gm6055</t>
  </si>
  <si>
    <t>Casc3</t>
  </si>
  <si>
    <t>Msl1</t>
  </si>
  <si>
    <t>Sf1</t>
  </si>
  <si>
    <t>Gm29609</t>
  </si>
  <si>
    <t>Gtf3c2</t>
  </si>
  <si>
    <t>Mpv17</t>
  </si>
  <si>
    <t>Chd8</t>
  </si>
  <si>
    <t>Snord8</t>
  </si>
  <si>
    <t>Ppig</t>
  </si>
  <si>
    <t>Ilf3</t>
  </si>
  <si>
    <t>Tmem131</t>
  </si>
  <si>
    <t>Dcaf8</t>
  </si>
  <si>
    <t>Adnp</t>
  </si>
  <si>
    <t>Dpm1</t>
  </si>
  <si>
    <t>Gm20716</t>
  </si>
  <si>
    <t>Dgkd</t>
  </si>
  <si>
    <t>Srrt</t>
  </si>
  <si>
    <t>Sox1</t>
  </si>
  <si>
    <t>Wdr11</t>
  </si>
  <si>
    <t>Gps2</t>
  </si>
  <si>
    <t>Gpm6b</t>
  </si>
  <si>
    <t>Arpc5</t>
  </si>
  <si>
    <t>Dnajc13</t>
  </si>
  <si>
    <t>Wasl</t>
  </si>
  <si>
    <t>Mpped2</t>
  </si>
  <si>
    <t>Commd8</t>
  </si>
  <si>
    <t>Shprh</t>
  </si>
  <si>
    <t>Megf9</t>
  </si>
  <si>
    <t>Ptcd3</t>
  </si>
  <si>
    <t>Phc3</t>
  </si>
  <si>
    <t>Foxn2</t>
  </si>
  <si>
    <t>Ago1</t>
  </si>
  <si>
    <t>Arglu1</t>
  </si>
  <si>
    <t>Rnf130</t>
  </si>
  <si>
    <t>Selenos</t>
  </si>
  <si>
    <t>Bptf</t>
  </si>
  <si>
    <t>Mtcl1</t>
  </si>
  <si>
    <t>Mir6977</t>
  </si>
  <si>
    <t>Ptprs</t>
  </si>
  <si>
    <t>Gm20517</t>
  </si>
  <si>
    <t>Med20</t>
  </si>
  <si>
    <t>Usp49</t>
  </si>
  <si>
    <t>Cdk2ap1</t>
  </si>
  <si>
    <t>Gm43339</t>
  </si>
  <si>
    <t>Mphosph9</t>
  </si>
  <si>
    <t>Sbno1</t>
  </si>
  <si>
    <t>Sqstm1</t>
  </si>
  <si>
    <t>Trpm7</t>
  </si>
  <si>
    <t>Abi1</t>
  </si>
  <si>
    <t>Pggt1b</t>
  </si>
  <si>
    <t>Ik</t>
  </si>
  <si>
    <t>Srgap3</t>
  </si>
  <si>
    <t>Dgcr2</t>
  </si>
  <si>
    <t>Ddx5</t>
  </si>
  <si>
    <t>Mir3064</t>
  </si>
  <si>
    <t>Mapk1</t>
  </si>
  <si>
    <t>Ybx1</t>
  </si>
  <si>
    <t>Fam149b</t>
  </si>
  <si>
    <t>Brd4</t>
  </si>
  <si>
    <t>Setd3</t>
  </si>
  <si>
    <t>Tcf25</t>
  </si>
  <si>
    <t>Cnpy3</t>
  </si>
  <si>
    <t>Pcid2</t>
  </si>
  <si>
    <t>Smc3</t>
  </si>
  <si>
    <t>Brd7</t>
  </si>
  <si>
    <t>Mtmr3</t>
  </si>
  <si>
    <t>Sun1</t>
  </si>
  <si>
    <t>Thap12</t>
  </si>
  <si>
    <t>Carhsp1</t>
  </si>
  <si>
    <t>Zswim8</t>
  </si>
  <si>
    <t>Pole3</t>
  </si>
  <si>
    <t>Tmem183a</t>
  </si>
  <si>
    <t>Supt6</t>
  </si>
  <si>
    <t>Ttc3</t>
  </si>
  <si>
    <t>Sorbs1</t>
  </si>
  <si>
    <t>Rc3h1</t>
  </si>
  <si>
    <t>Supt4a</t>
  </si>
  <si>
    <t>Bclaf1</t>
  </si>
  <si>
    <t>Mapre2</t>
  </si>
  <si>
    <t>Rpl19-ps7</t>
  </si>
  <si>
    <t>Luc7l</t>
  </si>
  <si>
    <t>Cnrip1</t>
  </si>
  <si>
    <t>Fam53c</t>
  </si>
  <si>
    <t>Kdm3b</t>
  </si>
  <si>
    <t>Mir7021</t>
  </si>
  <si>
    <t>Prdm2</t>
  </si>
  <si>
    <t>Cnbp</t>
  </si>
  <si>
    <t>Blm</t>
  </si>
  <si>
    <t>Sfswap</t>
  </si>
  <si>
    <t>Kras</t>
  </si>
  <si>
    <t>Zfp652</t>
  </si>
  <si>
    <t>Gatad2b</t>
  </si>
  <si>
    <t>Sema4b</t>
  </si>
  <si>
    <t>Frs2</t>
  </si>
  <si>
    <t>Arl10</t>
  </si>
  <si>
    <t>Faf2</t>
  </si>
  <si>
    <t>Anapc2</t>
  </si>
  <si>
    <t>Rfx7</t>
  </si>
  <si>
    <t>Csnk1a1</t>
  </si>
  <si>
    <t>Ddx39b</t>
  </si>
  <si>
    <t>Mir6975</t>
  </si>
  <si>
    <t>Wasf3</t>
  </si>
  <si>
    <t>Lcorl</t>
  </si>
  <si>
    <t>Flvcr1</t>
  </si>
  <si>
    <t>Nemf</t>
  </si>
  <si>
    <t>Psmd6</t>
  </si>
  <si>
    <t>Atad2b</t>
  </si>
  <si>
    <t>Ncam1</t>
  </si>
  <si>
    <t>Raf1</t>
  </si>
  <si>
    <t>Fam168b</t>
  </si>
  <si>
    <t>Zyg11b</t>
  </si>
  <si>
    <t>Npat</t>
  </si>
  <si>
    <t>Zbtb43</t>
  </si>
  <si>
    <t>Fchsd2</t>
  </si>
  <si>
    <t>Ctcf</t>
  </si>
  <si>
    <t>Daam1</t>
  </si>
  <si>
    <t>Zscan21</t>
  </si>
  <si>
    <t>Trir</t>
  </si>
  <si>
    <t>Igf1r</t>
  </si>
  <si>
    <t>Luc7l2</t>
  </si>
  <si>
    <t>Tspan14</t>
  </si>
  <si>
    <t>Ilf2</t>
  </si>
  <si>
    <t>Dip2c</t>
  </si>
  <si>
    <t>Tsn</t>
  </si>
  <si>
    <t>Chuk</t>
  </si>
  <si>
    <t>Adgrl1</t>
  </si>
  <si>
    <t>Atg14</t>
  </si>
  <si>
    <t>Fcho2</t>
  </si>
  <si>
    <t>Yme1l1</t>
  </si>
  <si>
    <t>Golga5</t>
  </si>
  <si>
    <t>Kmt2c</t>
  </si>
  <si>
    <t>Phf3</t>
  </si>
  <si>
    <t>Cpeb4</t>
  </si>
  <si>
    <t>Sfmbt1</t>
  </si>
  <si>
    <t>Plcg1</t>
  </si>
  <si>
    <t>Dhdds</t>
  </si>
  <si>
    <t>Ubr7</t>
  </si>
  <si>
    <t>Timm44</t>
  </si>
  <si>
    <t>Brsk2</t>
  </si>
  <si>
    <t>Nek9</t>
  </si>
  <si>
    <t>Rnf141</t>
  </si>
  <si>
    <t>Safb</t>
  </si>
  <si>
    <t>Dync1li1</t>
  </si>
  <si>
    <t>Slc35b1</t>
  </si>
  <si>
    <t>Scarb2</t>
  </si>
  <si>
    <t>Zzef1</t>
  </si>
  <si>
    <t>Wdr26</t>
  </si>
  <si>
    <t>Yars</t>
  </si>
  <si>
    <t>Hacd3</t>
  </si>
  <si>
    <t>Mms19</t>
  </si>
  <si>
    <t>Sec63</t>
  </si>
  <si>
    <t>Ykt6</t>
  </si>
  <si>
    <t>Ube3c</t>
  </si>
  <si>
    <t>Rap1a</t>
  </si>
  <si>
    <t>Cramp1l</t>
  </si>
  <si>
    <t>5730455P16Rik</t>
  </si>
  <si>
    <t>Ubp1</t>
  </si>
  <si>
    <t>Mier1</t>
  </si>
  <si>
    <t>Psmc6</t>
  </si>
  <si>
    <t>Palm</t>
  </si>
  <si>
    <t>Pgam5</t>
  </si>
  <si>
    <t>Ddx47</t>
  </si>
  <si>
    <t>Ythdf2</t>
  </si>
  <si>
    <t>Furin</t>
  </si>
  <si>
    <t>Ewsr1</t>
  </si>
  <si>
    <t>Tdg</t>
  </si>
  <si>
    <t>Stmn3</t>
  </si>
  <si>
    <t>Anapc7</t>
  </si>
  <si>
    <t>Ddx52</t>
  </si>
  <si>
    <t>Ints13</t>
  </si>
  <si>
    <t>Mir1231</t>
  </si>
  <si>
    <t>Nav1</t>
  </si>
  <si>
    <t>Ptpn1</t>
  </si>
  <si>
    <t>Pcyox1</t>
  </si>
  <si>
    <t>Rnf103</t>
  </si>
  <si>
    <t>Tmem199</t>
  </si>
  <si>
    <t>Zfp319</t>
  </si>
  <si>
    <t>Tcf4</t>
  </si>
  <si>
    <t>Dcaf15</t>
  </si>
  <si>
    <t>Srsf4</t>
  </si>
  <si>
    <t>Slc30a4</t>
  </si>
  <si>
    <t>Atp9b</t>
  </si>
  <si>
    <t>Rps15a</t>
  </si>
  <si>
    <t>Ip6k1</t>
  </si>
  <si>
    <t>Rnf167</t>
  </si>
  <si>
    <t>Abi2</t>
  </si>
  <si>
    <t>Fubp3</t>
  </si>
  <si>
    <t>Gm42782</t>
  </si>
  <si>
    <t>Rnf115</t>
  </si>
  <si>
    <t>Tgs1</t>
  </si>
  <si>
    <t>Klc1</t>
  </si>
  <si>
    <t>Zfp292</t>
  </si>
  <si>
    <t>Pex3</t>
  </si>
  <si>
    <t>Avl9</t>
  </si>
  <si>
    <t>Zmynd11</t>
  </si>
  <si>
    <t>Foxj3</t>
  </si>
  <si>
    <t>Gm23946</t>
  </si>
  <si>
    <t>Timm23</t>
  </si>
  <si>
    <t>Rbm25</t>
  </si>
  <si>
    <t>Lrrc8d</t>
  </si>
  <si>
    <t>Hmgb3</t>
  </si>
  <si>
    <t>Gm6104</t>
  </si>
  <si>
    <t>Maf1</t>
  </si>
  <si>
    <t>Adprs</t>
  </si>
  <si>
    <t>Map4k4</t>
  </si>
  <si>
    <t>Ncoa1</t>
  </si>
  <si>
    <t>Ppib</t>
  </si>
  <si>
    <t>Ttc5</t>
  </si>
  <si>
    <t>Dab1</t>
  </si>
  <si>
    <t>Ppm1d</t>
  </si>
  <si>
    <t>Mxd4</t>
  </si>
  <si>
    <t>Smurf2</t>
  </si>
  <si>
    <t>Kmt2b</t>
  </si>
  <si>
    <t>Pkd2</t>
  </si>
  <si>
    <t>Fbxo22</t>
  </si>
  <si>
    <t>Ube2q2</t>
  </si>
  <si>
    <t>Cnih3</t>
  </si>
  <si>
    <t>Ggnbp2</t>
  </si>
  <si>
    <t>Fam220a</t>
  </si>
  <si>
    <t>Dennd2a</t>
  </si>
  <si>
    <t>Hnrnpc</t>
  </si>
  <si>
    <t>Eif4h</t>
  </si>
  <si>
    <t>Khdrbs1</t>
  </si>
  <si>
    <t>Pi4k2a</t>
  </si>
  <si>
    <t>Fech</t>
  </si>
  <si>
    <t>Ireb2</t>
  </si>
  <si>
    <t>Cyrib</t>
  </si>
  <si>
    <t>Mta2</t>
  </si>
  <si>
    <t>Scaf8</t>
  </si>
  <si>
    <t>Pfkfb2</t>
  </si>
  <si>
    <t>Hps5</t>
  </si>
  <si>
    <t>Usp36</t>
  </si>
  <si>
    <t>Gm37472</t>
  </si>
  <si>
    <t>Zmynd19</t>
  </si>
  <si>
    <t>Cab39</t>
  </si>
  <si>
    <t>Rbm26</t>
  </si>
  <si>
    <t>Rev1</t>
  </si>
  <si>
    <t>Ctdsp2</t>
  </si>
  <si>
    <t>Mir546</t>
  </si>
  <si>
    <t>Cbx3</t>
  </si>
  <si>
    <t>Morc2a</t>
  </si>
  <si>
    <t>Smarce1</t>
  </si>
  <si>
    <t>Hepacam</t>
  </si>
  <si>
    <t>Gm37298</t>
  </si>
  <si>
    <t>Gm15265</t>
  </si>
  <si>
    <t>Zfp871</t>
  </si>
  <si>
    <t>Nsun2</t>
  </si>
  <si>
    <t>Brd1</t>
  </si>
  <si>
    <t>Casp2</t>
  </si>
  <si>
    <t>Dnaja1</t>
  </si>
  <si>
    <t>Hnrnpm</t>
  </si>
  <si>
    <t>Marchf2</t>
  </si>
  <si>
    <t>Rhbdf1</t>
  </si>
  <si>
    <t>Ckap4</t>
  </si>
  <si>
    <t>Rlim</t>
  </si>
  <si>
    <t>Tomm34</t>
  </si>
  <si>
    <t>Gm49223</t>
  </si>
  <si>
    <t>Tmem161b</t>
  </si>
  <si>
    <t>Ttbk1</t>
  </si>
  <si>
    <t>Arl2bp</t>
  </si>
  <si>
    <t>Zkscan17</t>
  </si>
  <si>
    <t>Mettl6</t>
  </si>
  <si>
    <t>Ptp4a1</t>
  </si>
  <si>
    <t>Prkab1</t>
  </si>
  <si>
    <t>Gmip</t>
  </si>
  <si>
    <t>Ist1</t>
  </si>
  <si>
    <t>Hes5</t>
  </si>
  <si>
    <t>Pank4</t>
  </si>
  <si>
    <t>Map3k7</t>
  </si>
  <si>
    <t>Nol11</t>
  </si>
  <si>
    <t>Imp4</t>
  </si>
  <si>
    <t>Arhgef40</t>
  </si>
  <si>
    <t>Brd2</t>
  </si>
  <si>
    <t>Atraid</t>
  </si>
  <si>
    <t>Trim35</t>
  </si>
  <si>
    <t>Gfm2</t>
  </si>
  <si>
    <t>Tra2b</t>
  </si>
  <si>
    <t>Ugcg</t>
  </si>
  <si>
    <t>Trub1</t>
  </si>
  <si>
    <t>Uspl1</t>
  </si>
  <si>
    <t>Hspa14</t>
  </si>
  <si>
    <t>Cry2</t>
  </si>
  <si>
    <t>Tspyl2</t>
  </si>
  <si>
    <t>Mfsd6</t>
  </si>
  <si>
    <t>Ash2l</t>
  </si>
  <si>
    <t>Gm45222</t>
  </si>
  <si>
    <t>Mir3094</t>
  </si>
  <si>
    <t>Tarbp2</t>
  </si>
  <si>
    <t>Gm29361</t>
  </si>
  <si>
    <t>Gid8</t>
  </si>
  <si>
    <t>Lrpap1</t>
  </si>
  <si>
    <t>Fbxo21</t>
  </si>
  <si>
    <t>Gls</t>
  </si>
  <si>
    <t>Usp7</t>
  </si>
  <si>
    <t>Gse1</t>
  </si>
  <si>
    <t>Klhl12</t>
  </si>
  <si>
    <t>Fbln1</t>
  </si>
  <si>
    <t>Slk</t>
  </si>
  <si>
    <t>Afg3l2</t>
  </si>
  <si>
    <t>Blcap</t>
  </si>
  <si>
    <t>Cilk1</t>
  </si>
  <si>
    <t>Eps15l1</t>
  </si>
  <si>
    <t>Gm45779</t>
  </si>
  <si>
    <t>Vps26a</t>
  </si>
  <si>
    <t>Sfpq</t>
  </si>
  <si>
    <t>Mlxip</t>
  </si>
  <si>
    <t>Ice1</t>
  </si>
  <si>
    <t>Ube2w</t>
  </si>
  <si>
    <t>Klhdc2</t>
  </si>
  <si>
    <t>Cdk8</t>
  </si>
  <si>
    <t>Atp6v1b2</t>
  </si>
  <si>
    <t>Fcf1</t>
  </si>
  <si>
    <t>Smad4</t>
  </si>
  <si>
    <t>Ntmt1</t>
  </si>
  <si>
    <t>Med13l</t>
  </si>
  <si>
    <t>Eya1</t>
  </si>
  <si>
    <t>Osbpl8</t>
  </si>
  <si>
    <t>Zfp445</t>
  </si>
  <si>
    <t>Thumpd1</t>
  </si>
  <si>
    <t>Ctdsp2-ps</t>
  </si>
  <si>
    <t>Smg5</t>
  </si>
  <si>
    <t>Erbin</t>
  </si>
  <si>
    <t>Rchy1</t>
  </si>
  <si>
    <t>Ppat</t>
  </si>
  <si>
    <t>N4bp2l2</t>
  </si>
  <si>
    <t>Tmem243</t>
  </si>
  <si>
    <t>Gm42611</t>
  </si>
  <si>
    <t>Ubxn7</t>
  </si>
  <si>
    <t>Mkln1</t>
  </si>
  <si>
    <t>Tnfrsf19</t>
  </si>
  <si>
    <t>Gng2</t>
  </si>
  <si>
    <t>Kctd20</t>
  </si>
  <si>
    <t>Srsf3</t>
  </si>
  <si>
    <t>Hnrnpa3</t>
  </si>
  <si>
    <t>Rab11fip5</t>
  </si>
  <si>
    <t>Tcerg1</t>
  </si>
  <si>
    <t>Gm10557</t>
  </si>
  <si>
    <t>Arhgef7</t>
  </si>
  <si>
    <t>Ypel5</t>
  </si>
  <si>
    <t>Ppp1cc</t>
  </si>
  <si>
    <t>Atp6v1c1</t>
  </si>
  <si>
    <t>Glns-ps1</t>
  </si>
  <si>
    <t>Nrxn2</t>
  </si>
  <si>
    <t>Cdk2</t>
  </si>
  <si>
    <t>Rictor</t>
  </si>
  <si>
    <t>Pigm</t>
  </si>
  <si>
    <t>Tomm20</t>
  </si>
  <si>
    <t>Atp11b</t>
  </si>
  <si>
    <t>Brd9</t>
  </si>
  <si>
    <t>Ctps2</t>
  </si>
  <si>
    <t>Cops7b</t>
  </si>
  <si>
    <t>Axin2</t>
  </si>
  <si>
    <t>Ubr3</t>
  </si>
  <si>
    <t>Rtca</t>
  </si>
  <si>
    <t>Rnf146</t>
  </si>
  <si>
    <t>Psmd14</t>
  </si>
  <si>
    <t>Ctdspl2</t>
  </si>
  <si>
    <t>Orc6</t>
  </si>
  <si>
    <t>Ube2j2</t>
  </si>
  <si>
    <t>Vps36</t>
  </si>
  <si>
    <t>Hbs1l</t>
  </si>
  <si>
    <t>Btf3l4</t>
  </si>
  <si>
    <t>Slitrk5</t>
  </si>
  <si>
    <t>Homer3</t>
  </si>
  <si>
    <t>E4f1</t>
  </si>
  <si>
    <t>Itfg2</t>
  </si>
  <si>
    <t>Zbtb17</t>
  </si>
  <si>
    <t>Tpp2</t>
  </si>
  <si>
    <t>Fbxl5</t>
  </si>
  <si>
    <t>Gm42462</t>
  </si>
  <si>
    <t>Apc</t>
  </si>
  <si>
    <t>Gm45223</t>
  </si>
  <si>
    <t>Dpy19l4</t>
  </si>
  <si>
    <t>Csrnp2</t>
  </si>
  <si>
    <t>Taf15</t>
  </si>
  <si>
    <t>Elovl2</t>
  </si>
  <si>
    <t>Atf4</t>
  </si>
  <si>
    <t>Fam117b</t>
  </si>
  <si>
    <t>Dhx30</t>
  </si>
  <si>
    <t>Zfp740</t>
  </si>
  <si>
    <t>Capn7</t>
  </si>
  <si>
    <t>Clcn6</t>
  </si>
  <si>
    <t>Elf2</t>
  </si>
  <si>
    <t>Egln2</t>
  </si>
  <si>
    <t>Slc22a5</t>
  </si>
  <si>
    <t>Gm20648</t>
  </si>
  <si>
    <t>Kctd2</t>
  </si>
  <si>
    <t>Nob1</t>
  </si>
  <si>
    <t>Siah1a</t>
  </si>
  <si>
    <t>Zbtb39</t>
  </si>
  <si>
    <t>E030022I16Rik</t>
  </si>
  <si>
    <t>Dbndd1</t>
  </si>
  <si>
    <t>Ppie</t>
  </si>
  <si>
    <t>Kdm4c</t>
  </si>
  <si>
    <t>Rbl2</t>
  </si>
  <si>
    <t>Cnot6</t>
  </si>
  <si>
    <t>Nktr</t>
  </si>
  <si>
    <t>Dpp3</t>
  </si>
  <si>
    <t>Bach2</t>
  </si>
  <si>
    <t>Bach2it1</t>
  </si>
  <si>
    <t>Orc4</t>
  </si>
  <si>
    <t>Mir7042</t>
  </si>
  <si>
    <t>Tatdn2</t>
  </si>
  <si>
    <t>Rbm39</t>
  </si>
  <si>
    <t>Serinc1</t>
  </si>
  <si>
    <t>Lrp8os2</t>
  </si>
  <si>
    <t>Mnt</t>
  </si>
  <si>
    <t>Map2k7</t>
  </si>
  <si>
    <t>Tgfbr3l</t>
  </si>
  <si>
    <t>Plscr3</t>
  </si>
  <si>
    <t>Adar</t>
  </si>
  <si>
    <t>Rpl15-ps5</t>
  </si>
  <si>
    <t>Rbm33</t>
  </si>
  <si>
    <t>Ppp2r5c</t>
  </si>
  <si>
    <t>Minar2</t>
  </si>
  <si>
    <t>Hif1an</t>
  </si>
  <si>
    <t>Dmac2</t>
  </si>
  <si>
    <t>Kdsr</t>
  </si>
  <si>
    <t>Foxn3</t>
  </si>
  <si>
    <t>Tnpo1</t>
  </si>
  <si>
    <t>Dnajc5</t>
  </si>
  <si>
    <t>Dkk3</t>
  </si>
  <si>
    <t>Gm13268</t>
  </si>
  <si>
    <t>Ppp2r2d</t>
  </si>
  <si>
    <t>Chic1</t>
  </si>
  <si>
    <t>Gga3</t>
  </si>
  <si>
    <t>Srsf10</t>
  </si>
  <si>
    <t>Gm49602</t>
  </si>
  <si>
    <t>Chaserr</t>
  </si>
  <si>
    <t>Chd2</t>
  </si>
  <si>
    <t>Gm44553</t>
  </si>
  <si>
    <t>Atf2</t>
  </si>
  <si>
    <t>Map4k5</t>
  </si>
  <si>
    <t>Ldb1</t>
  </si>
  <si>
    <t>Atp13a3</t>
  </si>
  <si>
    <t>Rcbtb1</t>
  </si>
  <si>
    <t>Ppp1r14b</t>
  </si>
  <si>
    <t>Cwc25</t>
  </si>
  <si>
    <t>Khdc4</t>
  </si>
  <si>
    <t>SNORA80E</t>
  </si>
  <si>
    <t>Clock</t>
  </si>
  <si>
    <t>Gm43361</t>
  </si>
  <si>
    <t>Gm48286</t>
  </si>
  <si>
    <t>Mark3</t>
  </si>
  <si>
    <t>Tmem87a</t>
  </si>
  <si>
    <t>Wscd1</t>
  </si>
  <si>
    <t>Mkrn2</t>
  </si>
  <si>
    <t>Cep85l</t>
  </si>
  <si>
    <t>Casp3</t>
  </si>
  <si>
    <t>Tut4</t>
  </si>
  <si>
    <t>Usp24</t>
  </si>
  <si>
    <t>Zfand2a</t>
  </si>
  <si>
    <t>Gm4949</t>
  </si>
  <si>
    <t>Zfp639</t>
  </si>
  <si>
    <t>Gm44949</t>
  </si>
  <si>
    <t>Ahcyl1</t>
  </si>
  <si>
    <t>Dhx15</t>
  </si>
  <si>
    <t>Lrp12</t>
  </si>
  <si>
    <t>Rbm28</t>
  </si>
  <si>
    <t>Gm47541</t>
  </si>
  <si>
    <t>Mir6906</t>
  </si>
  <si>
    <t>Spock2</t>
  </si>
  <si>
    <t>Bok</t>
  </si>
  <si>
    <t>Rmnd5a</t>
  </si>
  <si>
    <t>Sec61a2</t>
  </si>
  <si>
    <t>Slc7a6os</t>
  </si>
  <si>
    <t>Zmiz2</t>
  </si>
  <si>
    <t>Gm42732</t>
  </si>
  <si>
    <t>Ociad1</t>
  </si>
  <si>
    <t>Taf5l</t>
  </si>
  <si>
    <t>Rabl3</t>
  </si>
  <si>
    <t>Retreg3</t>
  </si>
  <si>
    <t>Gm42843</t>
  </si>
  <si>
    <t>Pdcd4</t>
  </si>
  <si>
    <t>Gm49915</t>
  </si>
  <si>
    <t>Ube2j1</t>
  </si>
  <si>
    <t>Asb8</t>
  </si>
  <si>
    <t>Txndc16</t>
  </si>
  <si>
    <t>Pnmal2</t>
  </si>
  <si>
    <t>Pwwp2a</t>
  </si>
  <si>
    <t>Gm44894</t>
  </si>
  <si>
    <t>Trmt1</t>
  </si>
  <si>
    <t>Cdr2l</t>
  </si>
  <si>
    <t>Gm14634</t>
  </si>
  <si>
    <t>Gm43203</t>
  </si>
  <si>
    <t>Dync1li2</t>
  </si>
  <si>
    <t>Ccnt2</t>
  </si>
  <si>
    <t>Ube2i</t>
  </si>
  <si>
    <t>Rab10os</t>
  </si>
  <si>
    <t>Gm19104</t>
  </si>
  <si>
    <t>Zfp955b</t>
  </si>
  <si>
    <t>Rnf144a</t>
  </si>
  <si>
    <t>Ipmk</t>
  </si>
  <si>
    <t>Ankrd28</t>
  </si>
  <si>
    <t>Gm49308</t>
  </si>
  <si>
    <t>Gm49538</t>
  </si>
  <si>
    <t>Gm23034</t>
  </si>
  <si>
    <t>Ythdc1</t>
  </si>
  <si>
    <t>D16Ertd472e</t>
  </si>
  <si>
    <t>Lmbr1l</t>
  </si>
  <si>
    <t>Srek1</t>
  </si>
  <si>
    <t>Pfkfb3</t>
  </si>
  <si>
    <t>Jmy</t>
  </si>
  <si>
    <t>Sez6</t>
  </si>
  <si>
    <t>Stx6</t>
  </si>
  <si>
    <t>Arid5a</t>
  </si>
  <si>
    <t>Med10</t>
  </si>
  <si>
    <t>1810013L24Rik</t>
  </si>
  <si>
    <t>Rtf1</t>
  </si>
  <si>
    <t>Alkbh3</t>
  </si>
  <si>
    <t>Gm13889</t>
  </si>
  <si>
    <t>Pou3f3</t>
  </si>
  <si>
    <t>Jmjd8</t>
  </si>
  <si>
    <t>Slc19a2</t>
  </si>
  <si>
    <t>Zfp282</t>
  </si>
  <si>
    <t>Gm37486</t>
  </si>
  <si>
    <t>Trim24</t>
  </si>
  <si>
    <t>Shcbp1</t>
  </si>
  <si>
    <t>Atxn1l</t>
  </si>
  <si>
    <t>Pmpcb</t>
  </si>
  <si>
    <t>Rab3gap1</t>
  </si>
  <si>
    <t>2700062C07Rik</t>
  </si>
  <si>
    <t>Tmem222</t>
  </si>
  <si>
    <t>Inhbb</t>
  </si>
  <si>
    <t>Tgfbr1</t>
  </si>
  <si>
    <t>Pcgf2</t>
  </si>
  <si>
    <t>B930086L07Rik</t>
  </si>
  <si>
    <t>Zfp654</t>
  </si>
  <si>
    <t>Elp2</t>
  </si>
  <si>
    <t>Elavl1</t>
  </si>
  <si>
    <t>Mau2</t>
  </si>
  <si>
    <t>Tsg101</t>
  </si>
  <si>
    <t>Sidt2</t>
  </si>
  <si>
    <t>Appl1</t>
  </si>
  <si>
    <t>Celsr3</t>
  </si>
  <si>
    <t>Bmt2</t>
  </si>
  <si>
    <t>Prpf39</t>
  </si>
  <si>
    <t>Gm8523</t>
  </si>
  <si>
    <t>Gm43658</t>
  </si>
  <si>
    <t>Chka</t>
  </si>
  <si>
    <t>Atp6v0e</t>
  </si>
  <si>
    <t>Crebrf</t>
  </si>
  <si>
    <t>Arih2</t>
  </si>
  <si>
    <t>Hdgfl3</t>
  </si>
  <si>
    <t>Mex3b</t>
  </si>
  <si>
    <t>Dcx</t>
  </si>
  <si>
    <t>8430422M14Rik</t>
  </si>
  <si>
    <t>Mccc1</t>
  </si>
  <si>
    <t>Vash2</t>
  </si>
  <si>
    <t>Rab11fip4os2</t>
  </si>
  <si>
    <t>Brwd1</t>
  </si>
  <si>
    <t>Psmg1</t>
  </si>
  <si>
    <t>Tmem87b</t>
  </si>
  <si>
    <t>Myef2</t>
  </si>
  <si>
    <t>Bnip2</t>
  </si>
  <si>
    <t>Gm28941</t>
  </si>
  <si>
    <t>Mff</t>
  </si>
  <si>
    <t>Gm45738</t>
  </si>
  <si>
    <t>Plcl1</t>
  </si>
  <si>
    <t>Scg5</t>
  </si>
  <si>
    <t>Zfyve9</t>
  </si>
  <si>
    <t>Tbpl1</t>
  </si>
  <si>
    <t>Zfp280d</t>
  </si>
  <si>
    <t>Hnrnpdl</t>
  </si>
  <si>
    <t>Mcts2</t>
  </si>
  <si>
    <t>Gm10253</t>
  </si>
  <si>
    <t>Orc3</t>
  </si>
  <si>
    <t>Marchf5</t>
  </si>
  <si>
    <t>Kdm1a</t>
  </si>
  <si>
    <t>Gm49950</t>
  </si>
  <si>
    <t>Cnep1r1</t>
  </si>
  <si>
    <t>Tef</t>
  </si>
  <si>
    <t>Gm48372</t>
  </si>
  <si>
    <t>Ccnl1</t>
  </si>
  <si>
    <t>Zfp398</t>
  </si>
  <si>
    <t>Gm12291</t>
  </si>
  <si>
    <t>Gm15956</t>
  </si>
  <si>
    <t>Zfp326</t>
  </si>
  <si>
    <t>Slc12a6</t>
  </si>
  <si>
    <t>Ldlrad4</t>
  </si>
  <si>
    <t>Polr2j</t>
  </si>
  <si>
    <t>Parl</t>
  </si>
  <si>
    <t>C030015A19Rik</t>
  </si>
  <si>
    <t>Snhg17</t>
  </si>
  <si>
    <t>Zfp710</t>
  </si>
  <si>
    <t>Cbx6</t>
  </si>
  <si>
    <t>Nptxr</t>
  </si>
  <si>
    <t>Gm48369</t>
  </si>
  <si>
    <t>Ddhd2</t>
  </si>
  <si>
    <t>Fbrsl1</t>
  </si>
  <si>
    <t>Vps4b</t>
  </si>
  <si>
    <t>Tapt1</t>
  </si>
  <si>
    <t>Gm15494</t>
  </si>
  <si>
    <t>Rdh13</t>
  </si>
  <si>
    <t>Yod1</t>
  </si>
  <si>
    <t>Zswim6</t>
  </si>
  <si>
    <t>Elp1</t>
  </si>
  <si>
    <t>Prpf18</t>
  </si>
  <si>
    <t>Kdm5a</t>
  </si>
  <si>
    <t>Itsn1</t>
  </si>
  <si>
    <t>Gak</t>
  </si>
  <si>
    <t>Aebp2</t>
  </si>
  <si>
    <t>Plekha5</t>
  </si>
  <si>
    <t>Gm37637</t>
  </si>
  <si>
    <t>Evi5l</t>
  </si>
  <si>
    <t>Zfp212</t>
  </si>
  <si>
    <t>Thra</t>
  </si>
  <si>
    <t>Zfp948</t>
  </si>
  <si>
    <t>Zik1</t>
  </si>
  <si>
    <t>Per2</t>
  </si>
  <si>
    <t>Tars</t>
  </si>
  <si>
    <t>Gm20274</t>
  </si>
  <si>
    <t>Rbbp6</t>
  </si>
  <si>
    <t>Gm42845</t>
  </si>
  <si>
    <t>Fbxl4</t>
  </si>
  <si>
    <t>Gm6485</t>
  </si>
  <si>
    <t>Mettl9</t>
  </si>
  <si>
    <t>Dffb</t>
  </si>
  <si>
    <t>Elfn2</t>
  </si>
  <si>
    <t>Mfng</t>
  </si>
  <si>
    <t>Fth-ps2</t>
  </si>
  <si>
    <t>Hbp1</t>
  </si>
  <si>
    <t>Ccz1</t>
  </si>
  <si>
    <t>Dop1a</t>
  </si>
  <si>
    <t>Nrde2</t>
  </si>
  <si>
    <t>Trip4</t>
  </si>
  <si>
    <t>Zfp609</t>
  </si>
  <si>
    <t>Gm43389</t>
  </si>
  <si>
    <t>Klhl7</t>
  </si>
  <si>
    <t>Grip1</t>
  </si>
  <si>
    <t>Gm21769</t>
  </si>
  <si>
    <t>Gm47797</t>
  </si>
  <si>
    <t>Snrpn</t>
  </si>
  <si>
    <t>Gm43768</t>
  </si>
  <si>
    <t>Klf11</t>
  </si>
  <si>
    <t>Tmc7</t>
  </si>
  <si>
    <t>H3f3b</t>
  </si>
  <si>
    <t>Lrp3</t>
  </si>
  <si>
    <t>Sertad4</t>
  </si>
  <si>
    <t>Zfp963</t>
  </si>
  <si>
    <t>Gm20692</t>
  </si>
  <si>
    <t>4931422A03Rik</t>
  </si>
  <si>
    <t>Rlf</t>
  </si>
  <si>
    <t>Dmxl1</t>
  </si>
  <si>
    <t>Rmc1</t>
  </si>
  <si>
    <t>Cemip2</t>
  </si>
  <si>
    <t>B4galt3</t>
  </si>
  <si>
    <t>Zfp655</t>
  </si>
  <si>
    <t>Clk1</t>
  </si>
  <si>
    <t>Zfp628</t>
  </si>
  <si>
    <t>Gm44758</t>
  </si>
  <si>
    <t>Ap1ar</t>
  </si>
  <si>
    <t>Smarcd1</t>
  </si>
  <si>
    <t>Relch</t>
  </si>
  <si>
    <t>Scamp5</t>
  </si>
  <si>
    <t>Zfp2</t>
  </si>
  <si>
    <t>Rbak</t>
  </si>
  <si>
    <t>Heca</t>
  </si>
  <si>
    <t>Tial1</t>
  </si>
  <si>
    <t>Gm24461</t>
  </si>
  <si>
    <t>Mtmr1</t>
  </si>
  <si>
    <t>Btg1</t>
  </si>
  <si>
    <t>Atg13</t>
  </si>
  <si>
    <t>5830487J09Rik</t>
  </si>
  <si>
    <t>Bcl7a</t>
  </si>
  <si>
    <t>Psme4</t>
  </si>
  <si>
    <t>Slc4a7</t>
  </si>
  <si>
    <t>Ap3s1</t>
  </si>
  <si>
    <t>Pigp</t>
  </si>
  <si>
    <t>Dhx36</t>
  </si>
  <si>
    <t>Usp15</t>
  </si>
  <si>
    <t>Polr3f</t>
  </si>
  <si>
    <t>Gm13316</t>
  </si>
  <si>
    <t>Slc43a2</t>
  </si>
  <si>
    <t>Mbtps1</t>
  </si>
  <si>
    <t>Gm44200</t>
  </si>
  <si>
    <t>Dgke</t>
  </si>
  <si>
    <t>Tbce</t>
  </si>
  <si>
    <t>Lbh</t>
  </si>
  <si>
    <t>Gtf2ird1</t>
  </si>
  <si>
    <t>Gm41115</t>
  </si>
  <si>
    <t>Rrp36</t>
  </si>
  <si>
    <t>Pycard</t>
  </si>
  <si>
    <t>Gm37334</t>
  </si>
  <si>
    <t>B3gat1</t>
  </si>
  <si>
    <t>Ppp6r2</t>
  </si>
  <si>
    <t>Arnt</t>
  </si>
  <si>
    <t>Gm42672</t>
  </si>
  <si>
    <t>Thoc2l</t>
  </si>
  <si>
    <t>Nav3</t>
  </si>
  <si>
    <t>Armc8</t>
  </si>
  <si>
    <t>Atg4b</t>
  </si>
  <si>
    <t>Gm44429</t>
  </si>
  <si>
    <t>Mxd1</t>
  </si>
  <si>
    <t>Paxbp1</t>
  </si>
  <si>
    <t>Fbxo7</t>
  </si>
  <si>
    <t>Slc25a16</t>
  </si>
  <si>
    <t>Nrip1</t>
  </si>
  <si>
    <t>Gm37023</t>
  </si>
  <si>
    <t>Zfp68</t>
  </si>
  <si>
    <t>Sema4c</t>
  </si>
  <si>
    <t>Map3k1</t>
  </si>
  <si>
    <t>Gm36638</t>
  </si>
  <si>
    <t>Mcur1</t>
  </si>
  <si>
    <t>Cdon</t>
  </si>
  <si>
    <t>Mtmr2</t>
  </si>
  <si>
    <t>Pmm2</t>
  </si>
  <si>
    <t>Elovl4</t>
  </si>
  <si>
    <t>Hip1r</t>
  </si>
  <si>
    <t>Cdk5r1</t>
  </si>
  <si>
    <t>Cert1</t>
  </si>
  <si>
    <t>Celf4</t>
  </si>
  <si>
    <t>Tor2a</t>
  </si>
  <si>
    <t>Phf20l1</t>
  </si>
  <si>
    <t>Gm13622</t>
  </si>
  <si>
    <t>6430710M23Rik</t>
  </si>
  <si>
    <t>Ddx3x</t>
  </si>
  <si>
    <t>Gm48888</t>
  </si>
  <si>
    <t>Sox4</t>
  </si>
  <si>
    <t>Slc25a28</t>
  </si>
  <si>
    <t>Naa30</t>
  </si>
  <si>
    <t>Chst2</t>
  </si>
  <si>
    <t>Med23</t>
  </si>
  <si>
    <t>Mir6905</t>
  </si>
  <si>
    <t>Gm49336</t>
  </si>
  <si>
    <t>Xab2</t>
  </si>
  <si>
    <t>Zfp810</t>
  </si>
  <si>
    <t>Nup210</t>
  </si>
  <si>
    <t>Oga</t>
  </si>
  <si>
    <t>Riok3</t>
  </si>
  <si>
    <t>Mindy3</t>
  </si>
  <si>
    <t>Snhg16</t>
  </si>
  <si>
    <t>Snord1a</t>
  </si>
  <si>
    <t>Gm22301</t>
  </si>
  <si>
    <t>Gm49512</t>
  </si>
  <si>
    <t>Gm42967</t>
  </si>
  <si>
    <t>Cecr2</t>
  </si>
  <si>
    <t>Slc25a18</t>
  </si>
  <si>
    <t>Gm38220</t>
  </si>
  <si>
    <t>Gm47372</t>
  </si>
  <si>
    <t>Rnmt</t>
  </si>
  <si>
    <t>Gm43375</t>
  </si>
  <si>
    <t>Gm13477</t>
  </si>
  <si>
    <t>Slc35b3</t>
  </si>
  <si>
    <t>Hpf1</t>
  </si>
  <si>
    <t>Cd2ap</t>
  </si>
  <si>
    <t>Mbip</t>
  </si>
  <si>
    <t>Zfand5</t>
  </si>
  <si>
    <t>Igsf21</t>
  </si>
  <si>
    <t>Arrdc3</t>
  </si>
  <si>
    <t>Ddx56</t>
  </si>
  <si>
    <t>Nup54</t>
  </si>
  <si>
    <t>Slc7a5</t>
  </si>
  <si>
    <t>Gkap1</t>
  </si>
  <si>
    <t>Mogs</t>
  </si>
  <si>
    <t>2210406H18Rik</t>
  </si>
  <si>
    <t>Zdhhc20</t>
  </si>
  <si>
    <t>Tbk1</t>
  </si>
  <si>
    <t>Gm26419</t>
  </si>
  <si>
    <t>Nr1d1</t>
  </si>
  <si>
    <t>Pde1c</t>
  </si>
  <si>
    <t>Sun2</t>
  </si>
  <si>
    <t>Gm13584</t>
  </si>
  <si>
    <t>Brinp2</t>
  </si>
  <si>
    <t>Nap1l5</t>
  </si>
  <si>
    <t>Cirbp</t>
  </si>
  <si>
    <t>Gm26121</t>
  </si>
  <si>
    <t>Naa20</t>
  </si>
  <si>
    <t>Gm24207</t>
  </si>
  <si>
    <t>Lrpprc</t>
  </si>
  <si>
    <t>Zfp955a</t>
  </si>
  <si>
    <t>Bhlhe40</t>
  </si>
  <si>
    <t>Apcdd1</t>
  </si>
  <si>
    <t>Reps1</t>
  </si>
  <si>
    <t>Crbn</t>
  </si>
  <si>
    <t>Zfp101</t>
  </si>
  <si>
    <t>Tbc1d17</t>
  </si>
  <si>
    <t>Gm15846</t>
  </si>
  <si>
    <t>Tmem68</t>
  </si>
  <si>
    <t>Trp53i11</t>
  </si>
  <si>
    <t>Gm12192</t>
  </si>
  <si>
    <t>Hlf</t>
  </si>
  <si>
    <t>Gtf2h1</t>
  </si>
  <si>
    <t>Gm45718</t>
  </si>
  <si>
    <t>Nmb</t>
  </si>
  <si>
    <t>Sec11a</t>
  </si>
  <si>
    <t>Camk2g</t>
  </si>
  <si>
    <t>Gm6411</t>
  </si>
  <si>
    <t>B3gnt8</t>
  </si>
  <si>
    <t>Gm18648</t>
  </si>
  <si>
    <t>Cplx1</t>
  </si>
  <si>
    <t>Tfam</t>
  </si>
  <si>
    <t>Fdxr</t>
  </si>
  <si>
    <t>A930040O22Rik</t>
  </si>
  <si>
    <t>Gm44292</t>
  </si>
  <si>
    <t>B230334C09Rik</t>
  </si>
  <si>
    <t>Zscan25</t>
  </si>
  <si>
    <t>Gm48062</t>
  </si>
  <si>
    <t>Rflna</t>
  </si>
  <si>
    <t>Clcn7</t>
  </si>
  <si>
    <t>Dhrs3</t>
  </si>
  <si>
    <t>Traf6</t>
  </si>
  <si>
    <t>Gm17058</t>
  </si>
  <si>
    <t>Pim1</t>
  </si>
  <si>
    <t>Klf9</t>
  </si>
  <si>
    <t>Fbxo8</t>
  </si>
  <si>
    <t>B430203G13Rik</t>
  </si>
  <si>
    <t>St6galnac2</t>
  </si>
  <si>
    <t>Gm37522</t>
  </si>
  <si>
    <t>Tet2</t>
  </si>
  <si>
    <t>Arrdc4</t>
  </si>
  <si>
    <t>Gm24630</t>
  </si>
  <si>
    <t>Parm1</t>
  </si>
  <si>
    <t>Exoc1</t>
  </si>
  <si>
    <t>Gm15497</t>
  </si>
  <si>
    <t>Zfp119a</t>
  </si>
  <si>
    <t>Reep1</t>
  </si>
  <si>
    <t>Cables1</t>
  </si>
  <si>
    <t>Eml5</t>
  </si>
  <si>
    <t>Stk38</t>
  </si>
  <si>
    <t>Gm44164</t>
  </si>
  <si>
    <t>Mtpap</t>
  </si>
  <si>
    <t>Coq8a</t>
  </si>
  <si>
    <t>Xpa</t>
  </si>
  <si>
    <t>Phykpl</t>
  </si>
  <si>
    <t>A430027C01Rik</t>
  </si>
  <si>
    <t>Gm37310</t>
  </si>
  <si>
    <t>Slc29a4</t>
  </si>
  <si>
    <t>Pik3ip1</t>
  </si>
  <si>
    <t>Gm34868</t>
  </si>
  <si>
    <t>Bcat1</t>
  </si>
  <si>
    <t>4930447A16Rik</t>
  </si>
  <si>
    <t>Gm36992</t>
  </si>
  <si>
    <t>Zup1</t>
  </si>
  <si>
    <t>Gm10548</t>
  </si>
  <si>
    <t>Gfpt2</t>
  </si>
  <si>
    <t>Gm49149</t>
  </si>
  <si>
    <t>Gm12645</t>
  </si>
  <si>
    <t>Cyp2t4</t>
  </si>
  <si>
    <t>Gm12793</t>
  </si>
  <si>
    <t>Gm12739</t>
  </si>
  <si>
    <t>Ciart</t>
  </si>
  <si>
    <t>Gm42664</t>
  </si>
  <si>
    <t>Ptbp2</t>
  </si>
  <si>
    <t>Per1</t>
  </si>
  <si>
    <t>Bcl2l11</t>
  </si>
  <si>
    <t>Erc2</t>
  </si>
  <si>
    <t>LTO1</t>
  </si>
  <si>
    <t>Gria1</t>
  </si>
  <si>
    <t>Gm43486</t>
  </si>
  <si>
    <t>Asb6</t>
  </si>
  <si>
    <t>Lrif1</t>
  </si>
  <si>
    <t>Gm49611</t>
  </si>
  <si>
    <t>Ssbp1</t>
  </si>
  <si>
    <t>Asic1</t>
  </si>
  <si>
    <t>Mir1929</t>
  </si>
  <si>
    <t>Gm22519</t>
  </si>
  <si>
    <t>Gm52960</t>
  </si>
  <si>
    <t>6330537M06Rik</t>
  </si>
  <si>
    <t>Gm45205</t>
  </si>
  <si>
    <t>Gm44853</t>
  </si>
  <si>
    <t>Gm50023</t>
  </si>
  <si>
    <t>Dact1</t>
  </si>
  <si>
    <t>C130083A15Rik</t>
  </si>
  <si>
    <t>Zfp90</t>
  </si>
  <si>
    <t>Gm43398</t>
  </si>
  <si>
    <t>Nfe2l3</t>
  </si>
  <si>
    <t>Max</t>
  </si>
  <si>
    <t>Gm17910</t>
  </si>
  <si>
    <t>Ppp1r16b</t>
  </si>
  <si>
    <t>Rsbn1l</t>
  </si>
  <si>
    <t>Gjc1</t>
  </si>
  <si>
    <t>Mir1198</t>
  </si>
  <si>
    <t>Gm48455</t>
  </si>
  <si>
    <t>Apobec3</t>
  </si>
  <si>
    <t>Cntd1</t>
  </si>
  <si>
    <t>Spsb3</t>
  </si>
  <si>
    <t>Gm26049</t>
  </si>
  <si>
    <t>Mir7-1</t>
  </si>
  <si>
    <t>Gm41077</t>
  </si>
  <si>
    <t>Y_RNA</t>
  </si>
  <si>
    <t>C030034L19Rik</t>
  </si>
  <si>
    <t>1700092E16Rik</t>
  </si>
  <si>
    <t>Gm46415</t>
  </si>
  <si>
    <t>Gm53030</t>
  </si>
  <si>
    <t>Mical2</t>
  </si>
  <si>
    <t>Zrsr2</t>
  </si>
  <si>
    <t>Gm8420</t>
  </si>
  <si>
    <t>Sp8</t>
  </si>
  <si>
    <t>Gm16171</t>
  </si>
  <si>
    <t>Igsf6</t>
  </si>
  <si>
    <t>Gm17022</t>
  </si>
  <si>
    <t>Gm26728</t>
  </si>
  <si>
    <t>Gm38231</t>
  </si>
  <si>
    <t>Mfsd10</t>
  </si>
  <si>
    <t>Gm47218</t>
  </si>
  <si>
    <t>Zfp942</t>
  </si>
  <si>
    <t>Aldh1b1</t>
  </si>
  <si>
    <t>Cck</t>
  </si>
  <si>
    <t>Gm10654</t>
  </si>
  <si>
    <t>Atg4a</t>
  </si>
  <si>
    <t>Gm42578</t>
  </si>
  <si>
    <t>Gm48020</t>
  </si>
  <si>
    <t>Gm49699</t>
  </si>
  <si>
    <t>Fam20b</t>
  </si>
  <si>
    <t>Gm47443</t>
  </si>
  <si>
    <t>Gm26014</t>
  </si>
  <si>
    <t>Gm49613</t>
  </si>
  <si>
    <t>Gm48827</t>
  </si>
  <si>
    <t>Gm48668</t>
  </si>
  <si>
    <t>Hba-ps4</t>
  </si>
  <si>
    <t>Gm25364</t>
  </si>
  <si>
    <t>Usp16</t>
  </si>
  <si>
    <t>Snord73b</t>
  </si>
  <si>
    <t>Oprl1</t>
  </si>
  <si>
    <t>Col23a1</t>
  </si>
  <si>
    <t>Gm42775</t>
  </si>
  <si>
    <t>1600020E01Rik</t>
  </si>
  <si>
    <t>4930404I05Rik</t>
  </si>
  <si>
    <t>Gm9710</t>
  </si>
  <si>
    <t>Mir1969</t>
  </si>
  <si>
    <t>Gm47283</t>
  </si>
  <si>
    <t>Mir3067</t>
  </si>
  <si>
    <t>Tmem120a</t>
  </si>
  <si>
    <t>Erdr1</t>
  </si>
  <si>
    <t>Pantr2</t>
  </si>
  <si>
    <t>Txnip</t>
  </si>
  <si>
    <t>Gm9259</t>
  </si>
  <si>
    <t>Gm12409</t>
  </si>
  <si>
    <t>Gm49734</t>
  </si>
  <si>
    <t>Tigit</t>
  </si>
  <si>
    <t>Gm12412</t>
  </si>
  <si>
    <t>Dalir</t>
  </si>
  <si>
    <t>Gas1</t>
  </si>
  <si>
    <t>Xist</t>
  </si>
  <si>
    <t>Log2FC</t>
  </si>
  <si>
    <t>Cfap74</t>
  </si>
  <si>
    <t>Cfap100</t>
  </si>
  <si>
    <t>Rbm12</t>
  </si>
  <si>
    <t>Rbm5</t>
  </si>
  <si>
    <t>Gm45837</t>
  </si>
  <si>
    <t>Cdhr4</t>
  </si>
  <si>
    <t>Gm44641</t>
  </si>
  <si>
    <t>Slc1a3</t>
  </si>
  <si>
    <t>Ivns1abp</t>
  </si>
  <si>
    <t>Nop56</t>
  </si>
  <si>
    <t>Ppia</t>
  </si>
  <si>
    <t>Snord64</t>
  </si>
  <si>
    <t>Gm21972</t>
  </si>
  <si>
    <t>Gm42421</t>
  </si>
  <si>
    <t>Srpk1</t>
  </si>
  <si>
    <t>Epb41l4b</t>
  </si>
  <si>
    <t>Ptprcap</t>
  </si>
  <si>
    <t>C87436</t>
  </si>
  <si>
    <t>Cep170</t>
  </si>
  <si>
    <t>Ube2s</t>
  </si>
  <si>
    <t>Gm12940</t>
  </si>
  <si>
    <t>Snora81</t>
  </si>
  <si>
    <t>Clcn3</t>
  </si>
  <si>
    <t>Trim28</t>
  </si>
  <si>
    <t>Dnah1</t>
  </si>
  <si>
    <t>Caprin1</t>
  </si>
  <si>
    <t>Unc13b</t>
  </si>
  <si>
    <t>Fgfr1</t>
  </si>
  <si>
    <t>Clk3</t>
  </si>
  <si>
    <t>Sugp2</t>
  </si>
  <si>
    <t>Trim67</t>
  </si>
  <si>
    <t>Zbtb21</t>
  </si>
  <si>
    <t>Tsku</t>
  </si>
  <si>
    <t>Senp7</t>
  </si>
  <si>
    <t>Cpsf6</t>
  </si>
  <si>
    <t>Actg1</t>
  </si>
  <si>
    <t>Acrbp</t>
  </si>
  <si>
    <t>Smarcb1</t>
  </si>
  <si>
    <t>Vps50</t>
  </si>
  <si>
    <t>Hnrnpa2b1</t>
  </si>
  <si>
    <t>Srsf6</t>
  </si>
  <si>
    <t>Nisch</t>
  </si>
  <si>
    <t>Polr3h</t>
  </si>
  <si>
    <t>Pisd</t>
  </si>
  <si>
    <t>Hnrnpll</t>
  </si>
  <si>
    <t>Nedd4l</t>
  </si>
  <si>
    <t>Per3</t>
  </si>
  <si>
    <t>Pds5a</t>
  </si>
  <si>
    <t>Pan3</t>
  </si>
  <si>
    <t>Slco1c1</t>
  </si>
  <si>
    <t>C2cd5</t>
  </si>
  <si>
    <t>Nipa2</t>
  </si>
  <si>
    <t>Cfap20</t>
  </si>
  <si>
    <t>Atp13a1</t>
  </si>
  <si>
    <t>Arpp21</t>
  </si>
  <si>
    <t>Serbp1</t>
  </si>
  <si>
    <t>Shank2</t>
  </si>
  <si>
    <t>Ptov1</t>
  </si>
  <si>
    <t>Akap9</t>
  </si>
  <si>
    <t>Kmt5b</t>
  </si>
  <si>
    <t>Rab4b</t>
  </si>
  <si>
    <t>Kdm3a</t>
  </si>
  <si>
    <t>Nebl</t>
  </si>
  <si>
    <t>Kalrn</t>
  </si>
  <si>
    <t>Kif1b</t>
  </si>
  <si>
    <t>Gm3764</t>
  </si>
  <si>
    <t>Npepps</t>
  </si>
  <si>
    <t>Celf2</t>
  </si>
  <si>
    <t>Baz1b</t>
  </si>
  <si>
    <t>Eif4g2</t>
  </si>
  <si>
    <t>Ptbp1</t>
  </si>
  <si>
    <t>Odc1</t>
  </si>
  <si>
    <t>Kif11</t>
  </si>
  <si>
    <t>Anapc1</t>
  </si>
  <si>
    <t>Cacfd1</t>
  </si>
  <si>
    <t>Atp5g3</t>
  </si>
  <si>
    <t>Pde4d</t>
  </si>
  <si>
    <t>Asb14</t>
  </si>
  <si>
    <t>Dip2b</t>
  </si>
  <si>
    <t>Slc38a1</t>
  </si>
  <si>
    <t>Anks1</t>
  </si>
  <si>
    <t>Alyref</t>
  </si>
  <si>
    <t>Maged1</t>
  </si>
  <si>
    <t>Atp5b</t>
  </si>
  <si>
    <t>Tnrc6c</t>
  </si>
  <si>
    <t>Kctd3</t>
  </si>
  <si>
    <t>Prdx6</t>
  </si>
  <si>
    <t>Dnaaf9</t>
  </si>
  <si>
    <t>Rprd2</t>
  </si>
  <si>
    <t>Mllt3</t>
  </si>
  <si>
    <t>Pomgnt1</t>
  </si>
  <si>
    <t>Hsph1</t>
  </si>
  <si>
    <t>Ybx3</t>
  </si>
  <si>
    <t>Slc6a1</t>
  </si>
  <si>
    <t>Ubfd1</t>
  </si>
  <si>
    <t>Atrx</t>
  </si>
  <si>
    <t>Flna</t>
  </si>
  <si>
    <t>Slit2</t>
  </si>
  <si>
    <t>Dscaml1</t>
  </si>
  <si>
    <t>Sltm</t>
  </si>
  <si>
    <t>Usp28</t>
  </si>
  <si>
    <t>Kif9</t>
  </si>
  <si>
    <t>Pkd1</t>
  </si>
  <si>
    <t>Trappc8</t>
  </si>
  <si>
    <t>Mon2</t>
  </si>
  <si>
    <t>Lsm7</t>
  </si>
  <si>
    <t>Dock4</t>
  </si>
  <si>
    <t>Mynn</t>
  </si>
  <si>
    <t>Parp11</t>
  </si>
  <si>
    <t>Foxk2</t>
  </si>
  <si>
    <t>Hnrnpu</t>
  </si>
  <si>
    <t>Rprd1a</t>
  </si>
  <si>
    <t>Dlx1</t>
  </si>
  <si>
    <t>Zfp451</t>
  </si>
  <si>
    <t>Ubap2l</t>
  </si>
  <si>
    <t>Trrap</t>
  </si>
  <si>
    <t>Cystm1</t>
  </si>
  <si>
    <t>Crebzf</t>
  </si>
  <si>
    <t>Creb5</t>
  </si>
  <si>
    <t>Usp21</t>
  </si>
  <si>
    <t>Eno1</t>
  </si>
  <si>
    <t>Gm26130</t>
  </si>
  <si>
    <t>Gm24134</t>
  </si>
  <si>
    <t>Nnat</t>
  </si>
  <si>
    <t>Rc3h2</t>
  </si>
  <si>
    <t>Lamtor3</t>
  </si>
  <si>
    <t>Ube2d2a</t>
  </si>
  <si>
    <t>Rpl41</t>
  </si>
  <si>
    <t>Gm45208</t>
  </si>
  <si>
    <t>Btbd8</t>
  </si>
  <si>
    <t>ENSMUSG00002075921</t>
  </si>
  <si>
    <t>Trappc10</t>
  </si>
  <si>
    <t>Zdhhc4</t>
  </si>
  <si>
    <t>Idh3g</t>
  </si>
  <si>
    <t>Abcf3</t>
  </si>
  <si>
    <t>Sgce</t>
  </si>
  <si>
    <t>Rab23</t>
  </si>
  <si>
    <t>Bcan</t>
  </si>
  <si>
    <t>Nr2c2</t>
  </si>
  <si>
    <t>Pdk1</t>
  </si>
  <si>
    <t>Ctnnb1</t>
  </si>
  <si>
    <t>Cct4</t>
  </si>
  <si>
    <t>Hnrnph1</t>
  </si>
  <si>
    <t>Herpud2</t>
  </si>
  <si>
    <t>Slc38a3</t>
  </si>
  <si>
    <t>Tnpo3</t>
  </si>
  <si>
    <t>Fam120b</t>
  </si>
  <si>
    <t>Vps53</t>
  </si>
  <si>
    <t>Ints2</t>
  </si>
  <si>
    <t>Ncor1</t>
  </si>
  <si>
    <t>Abca5</t>
  </si>
  <si>
    <t>H13</t>
  </si>
  <si>
    <t>Gle1</t>
  </si>
  <si>
    <t>Tmcc3</t>
  </si>
  <si>
    <t>Cabin1</t>
  </si>
  <si>
    <t>Ap3d1</t>
  </si>
  <si>
    <t>Dip2a</t>
  </si>
  <si>
    <t>Itsn2</t>
  </si>
  <si>
    <t>Trim9</t>
  </si>
  <si>
    <t>Vrk1</t>
  </si>
  <si>
    <t>Eif5</t>
  </si>
  <si>
    <t>Trim27</t>
  </si>
  <si>
    <t>Nsd1</t>
  </si>
  <si>
    <t>Gtf2h2</t>
  </si>
  <si>
    <t>Sub1</t>
  </si>
  <si>
    <t>Slc38a2</t>
  </si>
  <si>
    <t>Zbtb20</t>
  </si>
  <si>
    <t>Trmt2a</t>
  </si>
  <si>
    <t>Robo1</t>
  </si>
  <si>
    <t>Enah</t>
  </si>
  <si>
    <t>Larp4</t>
  </si>
  <si>
    <t>Map3k12</t>
  </si>
  <si>
    <t>Sfi1</t>
  </si>
  <si>
    <t>Srsf7</t>
  </si>
  <si>
    <t>Nrxn1</t>
  </si>
  <si>
    <t>Mapk8ip3</t>
  </si>
  <si>
    <t>Psat1</t>
  </si>
  <si>
    <t>Tnks2</t>
  </si>
  <si>
    <t>Zdhhc6</t>
  </si>
  <si>
    <t>Rptor</t>
  </si>
  <si>
    <t>Rb1cc1</t>
  </si>
  <si>
    <t>Sf3b1</t>
  </si>
  <si>
    <t>Pde6d</t>
  </si>
  <si>
    <t>Pam</t>
  </si>
  <si>
    <t>Ppp2r5a</t>
  </si>
  <si>
    <t>Frmd4a</t>
  </si>
  <si>
    <t>Pter</t>
  </si>
  <si>
    <t>Odf2</t>
  </si>
  <si>
    <t>Fbxo3</t>
  </si>
  <si>
    <t>Harbi1</t>
  </si>
  <si>
    <t>Pcna</t>
  </si>
  <si>
    <t>Psma7</t>
  </si>
  <si>
    <t>Itch</t>
  </si>
  <si>
    <t>Ralgapb</t>
  </si>
  <si>
    <t>Mfn1</t>
  </si>
  <si>
    <t>Nbea</t>
  </si>
  <si>
    <t>Vcam1</t>
  </si>
  <si>
    <t>Scamp3</t>
  </si>
  <si>
    <t>Zranb2</t>
  </si>
  <si>
    <t>Rad23b</t>
  </si>
  <si>
    <t>Rint1</t>
  </si>
  <si>
    <t>Acap3</t>
  </si>
  <si>
    <t>Ddx54</t>
  </si>
  <si>
    <t>Mlf2</t>
  </si>
  <si>
    <t>Adipor2</t>
  </si>
  <si>
    <t>Fus</t>
  </si>
  <si>
    <t>Mrpl17</t>
  </si>
  <si>
    <t>Smarca1</t>
  </si>
  <si>
    <t>Slc27a1</t>
  </si>
  <si>
    <t>Map1lc3b</t>
  </si>
  <si>
    <t>Carm1</t>
  </si>
  <si>
    <t>Wdr48</t>
  </si>
  <si>
    <t>Manf</t>
  </si>
  <si>
    <t>Snap91</t>
  </si>
  <si>
    <t>Tulp4</t>
  </si>
  <si>
    <t>Vps13c</t>
  </si>
  <si>
    <t>Cog5</t>
  </si>
  <si>
    <t>Fbxw2</t>
  </si>
  <si>
    <t>Sbf1</t>
  </si>
  <si>
    <t>Mbd5</t>
  </si>
  <si>
    <t>Tfb1m</t>
  </si>
  <si>
    <t>Slc35b2</t>
  </si>
  <si>
    <t>Rcor3</t>
  </si>
  <si>
    <t>Sbf2</t>
  </si>
  <si>
    <t>Tmco3</t>
  </si>
  <si>
    <t>Dido1</t>
  </si>
  <si>
    <t>Prune2</t>
  </si>
  <si>
    <t>Cdc123</t>
  </si>
  <si>
    <t>Polg</t>
  </si>
  <si>
    <t>Dnajc11</t>
  </si>
  <si>
    <t>Gramd1b</t>
  </si>
  <si>
    <t>Aqr</t>
  </si>
  <si>
    <t>Yeats2</t>
  </si>
  <si>
    <t>Phf8</t>
  </si>
  <si>
    <t>Tardbp</t>
  </si>
  <si>
    <t>Alg13</t>
  </si>
  <si>
    <t>Wdr41</t>
  </si>
  <si>
    <t>Sestd1</t>
  </si>
  <si>
    <t>Dhx9</t>
  </si>
  <si>
    <t>Isca1</t>
  </si>
  <si>
    <t>Pcdh10</t>
  </si>
  <si>
    <t>Zbtb26</t>
  </si>
  <si>
    <t>Ywhag</t>
  </si>
  <si>
    <t>Ppp4r2</t>
  </si>
  <si>
    <t>Pbx1</t>
  </si>
  <si>
    <t>Swt1</t>
  </si>
  <si>
    <t>Mat2a</t>
  </si>
  <si>
    <t>Kdm2a</t>
  </si>
  <si>
    <t>Ddx17</t>
  </si>
  <si>
    <t>Ankrd17</t>
  </si>
  <si>
    <t>Slc35f3</t>
  </si>
  <si>
    <t>Gm26920</t>
  </si>
  <si>
    <t>Hadhb</t>
  </si>
  <si>
    <t>Rpl34</t>
  </si>
  <si>
    <t>Srpk2</t>
  </si>
  <si>
    <t>Nup98</t>
  </si>
  <si>
    <t>Mir207</t>
  </si>
  <si>
    <t>Nrxn3</t>
  </si>
  <si>
    <t>Nck2</t>
  </si>
  <si>
    <t>Fryl</t>
  </si>
  <si>
    <t>Eef1g</t>
  </si>
  <si>
    <t>Sms</t>
  </si>
  <si>
    <t>Armcx5</t>
  </si>
  <si>
    <t>Mir100hg</t>
  </si>
  <si>
    <t>Mir1894</t>
  </si>
  <si>
    <t>Gm12709</t>
  </si>
  <si>
    <t>Eif4ebp3</t>
  </si>
  <si>
    <t>Synj2bp</t>
  </si>
  <si>
    <t>Gm20537</t>
  </si>
  <si>
    <t>Gm38303</t>
  </si>
  <si>
    <t>Gm45807</t>
  </si>
  <si>
    <t>Gm30124</t>
  </si>
  <si>
    <t>Gm49797</t>
  </si>
  <si>
    <t>Gm49909</t>
  </si>
  <si>
    <t>9630014M24Rik</t>
  </si>
  <si>
    <t>Gpr107</t>
  </si>
  <si>
    <t>Krit1</t>
  </si>
  <si>
    <t>Zfp512b</t>
  </si>
  <si>
    <t>Heatr6</t>
  </si>
  <si>
    <t>Rin2</t>
  </si>
  <si>
    <t>Ift46</t>
  </si>
  <si>
    <t>Vrk3</t>
  </si>
  <si>
    <t>Ranbp3</t>
  </si>
  <si>
    <t>Ccdc97</t>
  </si>
  <si>
    <t>Zfp40</t>
  </si>
  <si>
    <t>Atg4d</t>
  </si>
  <si>
    <t>Tpra1</t>
  </si>
  <si>
    <t>Crtc1</t>
  </si>
  <si>
    <t>Ciao1</t>
  </si>
  <si>
    <t>Mmd</t>
  </si>
  <si>
    <t>Cacna1e</t>
  </si>
  <si>
    <t>Tax1bp1</t>
  </si>
  <si>
    <t>Mcoln1</t>
  </si>
  <si>
    <t>Prdx2</t>
  </si>
  <si>
    <t>Dnase1</t>
  </si>
  <si>
    <t>Cdkal1</t>
  </si>
  <si>
    <t>Osgep</t>
  </si>
  <si>
    <t>Steep1</t>
  </si>
  <si>
    <t>Cdc42</t>
  </si>
  <si>
    <t>Pole</t>
  </si>
  <si>
    <t>Zmiz1</t>
  </si>
  <si>
    <t>Id3</t>
  </si>
  <si>
    <t>Cers4</t>
  </si>
  <si>
    <t>Tle1</t>
  </si>
  <si>
    <t>Cfap97d1</t>
  </si>
  <si>
    <t>Fuz</t>
  </si>
  <si>
    <t>Mertk</t>
  </si>
  <si>
    <t>Tbp</t>
  </si>
  <si>
    <t>Npdc1</t>
  </si>
  <si>
    <t>Zfp318</t>
  </si>
  <si>
    <t>Cers2</t>
  </si>
  <si>
    <t>Zfp207</t>
  </si>
  <si>
    <t>Psmd11</t>
  </si>
  <si>
    <t>Top2b</t>
  </si>
  <si>
    <t>Birc5</t>
  </si>
  <si>
    <t>Slc12a7</t>
  </si>
  <si>
    <t>Chd3</t>
  </si>
  <si>
    <t>Dync1h1</t>
  </si>
  <si>
    <t>Rars</t>
  </si>
  <si>
    <t>Zfp687</t>
  </si>
  <si>
    <t>Cdc37</t>
  </si>
  <si>
    <t>Mrpl24</t>
  </si>
  <si>
    <t>Uhrf1bp1l</t>
  </si>
  <si>
    <t>Nedd1</t>
  </si>
  <si>
    <t>Cep83</t>
  </si>
  <si>
    <t>Ccar1</t>
  </si>
  <si>
    <t>Pald1</t>
  </si>
  <si>
    <t>Anapc16</t>
  </si>
  <si>
    <t>Srgap1</t>
  </si>
  <si>
    <t>Pcsk4</t>
  </si>
  <si>
    <t>Snrpd3</t>
  </si>
  <si>
    <t>Hmg20b</t>
  </si>
  <si>
    <t>Ncln</t>
  </si>
  <si>
    <t>Adarb1</t>
  </si>
  <si>
    <t>Nsg2</t>
  </si>
  <si>
    <t>Havcr2</t>
  </si>
  <si>
    <t>Rps6kb1</t>
  </si>
  <si>
    <t>Nrcam</t>
  </si>
  <si>
    <t>Tlk2</t>
  </si>
  <si>
    <t>Rffl</t>
  </si>
  <si>
    <t>Mxra7</t>
  </si>
  <si>
    <t>Slc46a1</t>
  </si>
  <si>
    <t>Blmh</t>
  </si>
  <si>
    <t>Eftud2</t>
  </si>
  <si>
    <t>Scfd1</t>
  </si>
  <si>
    <t>Zc3h14</t>
  </si>
  <si>
    <t>Aldh6a1</t>
  </si>
  <si>
    <t>Fos</t>
  </si>
  <si>
    <t>Ryr2</t>
  </si>
  <si>
    <t>Fam193b</t>
  </si>
  <si>
    <t>Hnrnpk</t>
  </si>
  <si>
    <t>Naa35</t>
  </si>
  <si>
    <t>Ap3m1</t>
  </si>
  <si>
    <t>Peli2</t>
  </si>
  <si>
    <t>Dnah12</t>
  </si>
  <si>
    <t>Rnaseh2b</t>
  </si>
  <si>
    <t>Tkt</t>
  </si>
  <si>
    <t>Hmbox1</t>
  </si>
  <si>
    <t>Osmr</t>
  </si>
  <si>
    <t>Mettl3</t>
  </si>
  <si>
    <t>Sdr39u1</t>
  </si>
  <si>
    <t>Mtdh</t>
  </si>
  <si>
    <t>Khdrbs3</t>
  </si>
  <si>
    <t>Mtss1</t>
  </si>
  <si>
    <t>Ndufb9</t>
  </si>
  <si>
    <t>Atad2</t>
  </si>
  <si>
    <t>Trmu</t>
  </si>
  <si>
    <t>Anks3</t>
  </si>
  <si>
    <t>Hsf1</t>
  </si>
  <si>
    <t>Cd200</t>
  </si>
  <si>
    <t>Tbc1d23</t>
  </si>
  <si>
    <t>Dlg1</t>
  </si>
  <si>
    <t>Top3b</t>
  </si>
  <si>
    <t>Tfrc</t>
  </si>
  <si>
    <t>Scaf4</t>
  </si>
  <si>
    <t>Polh</t>
  </si>
  <si>
    <t>Pdpk1</t>
  </si>
  <si>
    <t>Telo2</t>
  </si>
  <si>
    <t>Bnip1</t>
  </si>
  <si>
    <t>Vps52</t>
  </si>
  <si>
    <t>Iws1</t>
  </si>
  <si>
    <t>Me2</t>
  </si>
  <si>
    <t>Nars</t>
  </si>
  <si>
    <t>Rtn3</t>
  </si>
  <si>
    <t>Naa40</t>
  </si>
  <si>
    <t>Tjp2</t>
  </si>
  <si>
    <t>Uhrf2</t>
  </si>
  <si>
    <t>Grk2</t>
  </si>
  <si>
    <t>Scyl1</t>
  </si>
  <si>
    <t>Gsto1</t>
  </si>
  <si>
    <t>Ablim1</t>
  </si>
  <si>
    <t>Fasn</t>
  </si>
  <si>
    <t>Parp6</t>
  </si>
  <si>
    <t>Zfhx4</t>
  </si>
  <si>
    <t>Huwe1</t>
  </si>
  <si>
    <t>Smarcc2</t>
  </si>
  <si>
    <t>Dctn2</t>
  </si>
  <si>
    <t>Dpysl4</t>
  </si>
  <si>
    <t>Ric8a</t>
  </si>
  <si>
    <t>Clybl</t>
  </si>
  <si>
    <t>Atrip</t>
  </si>
  <si>
    <t>Uqcrc1</t>
  </si>
  <si>
    <t>Creb1</t>
  </si>
  <si>
    <t>Cflar</t>
  </si>
  <si>
    <t>Ppil3</t>
  </si>
  <si>
    <t>Agfg1</t>
  </si>
  <si>
    <t>Atic</t>
  </si>
  <si>
    <t>Fn1</t>
  </si>
  <si>
    <t>Xpr1</t>
  </si>
  <si>
    <t>Copa</t>
  </si>
  <si>
    <t>Astn1</t>
  </si>
  <si>
    <t>Ptpn14</t>
  </si>
  <si>
    <t>Cenpf</t>
  </si>
  <si>
    <t>Iars2</t>
  </si>
  <si>
    <t>Rsu1</t>
  </si>
  <si>
    <t>Apbb1ip</t>
  </si>
  <si>
    <t>Lrsam1</t>
  </si>
  <si>
    <t>Tsc1</t>
  </si>
  <si>
    <t>Ralgds</t>
  </si>
  <si>
    <t>Sh3glb2</t>
  </si>
  <si>
    <t>Zeb2</t>
  </si>
  <si>
    <t>Dab2ip</t>
  </si>
  <si>
    <t>Brd3</t>
  </si>
  <si>
    <t>Zc3h15</t>
  </si>
  <si>
    <t>Cstf3</t>
  </si>
  <si>
    <t>Gatm</t>
  </si>
  <si>
    <t>Ubr1</t>
  </si>
  <si>
    <t>Nsfl1c</t>
  </si>
  <si>
    <t>Ndufb5</t>
  </si>
  <si>
    <t>Tnik</t>
  </si>
  <si>
    <t>Sec62</t>
  </si>
  <si>
    <t>Gdap2</t>
  </si>
  <si>
    <t>Sec22b</t>
  </si>
  <si>
    <t>Fubp1</t>
  </si>
  <si>
    <t>Arhgef2</t>
  </si>
  <si>
    <t>Lrba</t>
  </si>
  <si>
    <t>Pias3</t>
  </si>
  <si>
    <t>Cisd2</t>
  </si>
  <si>
    <t>Adgrl2</t>
  </si>
  <si>
    <t>Asph</t>
  </si>
  <si>
    <t>Pnisr</t>
  </si>
  <si>
    <t>Rngtt</t>
  </si>
  <si>
    <t>Invs</t>
  </si>
  <si>
    <t>Tnc</t>
  </si>
  <si>
    <t>Nfx1</t>
  </si>
  <si>
    <t>Ubap1</t>
  </si>
  <si>
    <t>Dock7</t>
  </si>
  <si>
    <t>Osbpl9</t>
  </si>
  <si>
    <t>Orc1</t>
  </si>
  <si>
    <t>Lrp8</t>
  </si>
  <si>
    <t>Nasp</t>
  </si>
  <si>
    <t>Rad54l</t>
  </si>
  <si>
    <t>Hp1bp3</t>
  </si>
  <si>
    <t>Sema3c</t>
  </si>
  <si>
    <t>Adgrb2</t>
  </si>
  <si>
    <t>Stmn1</t>
  </si>
  <si>
    <t>Meaf6</t>
  </si>
  <si>
    <t>Nol9</t>
  </si>
  <si>
    <t>Nub1</t>
  </si>
  <si>
    <t>Dnajc2</t>
  </si>
  <si>
    <t>5730480H06Rik</t>
  </si>
  <si>
    <t>Add1</t>
  </si>
  <si>
    <t>Agbl5</t>
  </si>
  <si>
    <t>Chic2</t>
  </si>
  <si>
    <t>Tmem165</t>
  </si>
  <si>
    <t>Mtf2</t>
  </si>
  <si>
    <t>Vps29</t>
  </si>
  <si>
    <t>Camkk2</t>
  </si>
  <si>
    <t>Anapc5</t>
  </si>
  <si>
    <t>Ahcyl2</t>
  </si>
  <si>
    <t>Smarcad1</t>
  </si>
  <si>
    <t>Copg1</t>
  </si>
  <si>
    <t>Frmd4b</t>
  </si>
  <si>
    <t>Sec61a1</t>
  </si>
  <si>
    <t>Cmas</t>
  </si>
  <si>
    <t>Ergic2</t>
  </si>
  <si>
    <t>Snrpa1</t>
  </si>
  <si>
    <t>Pak4</t>
  </si>
  <si>
    <t>Me3</t>
  </si>
  <si>
    <t>Pold3</t>
  </si>
  <si>
    <t>Arfip2</t>
  </si>
  <si>
    <t>Glrx3</t>
  </si>
  <si>
    <t>Tsx</t>
  </si>
  <si>
    <t>Mecp2</t>
  </si>
  <si>
    <t>Mpp1</t>
  </si>
  <si>
    <t>Polb</t>
  </si>
  <si>
    <t>Plat</t>
  </si>
  <si>
    <t>Klhl2</t>
  </si>
  <si>
    <t>Gpt2</t>
  </si>
  <si>
    <t>Tecr</t>
  </si>
  <si>
    <t>Mthfsd</t>
  </si>
  <si>
    <t>Cbfb</t>
  </si>
  <si>
    <t>Phaf1</t>
  </si>
  <si>
    <t>Kars</t>
  </si>
  <si>
    <t>Egln1</t>
  </si>
  <si>
    <t>Cul5</t>
  </si>
  <si>
    <t>Ets1</t>
  </si>
  <si>
    <t>Dixdc1</t>
  </si>
  <si>
    <t>Arcn1</t>
  </si>
  <si>
    <t>Slc37a2</t>
  </si>
  <si>
    <t>Tcf12</t>
  </si>
  <si>
    <t>Phip</t>
  </si>
  <si>
    <t>Tspan3</t>
  </si>
  <si>
    <t>Xrn1</t>
  </si>
  <si>
    <t>Rasa2</t>
  </si>
  <si>
    <t>Rbm6</t>
  </si>
  <si>
    <t>Apeh</t>
  </si>
  <si>
    <t>Exd2</t>
  </si>
  <si>
    <t>Resf1</t>
  </si>
  <si>
    <t>Katnip</t>
  </si>
  <si>
    <t>Slc10a3</t>
  </si>
  <si>
    <t>Ank2</t>
  </si>
  <si>
    <t>Atg12</t>
  </si>
  <si>
    <t>Mycbp2</t>
  </si>
  <si>
    <t>Eif3l</t>
  </si>
  <si>
    <t>Szt2</t>
  </si>
  <si>
    <t>Lpp</t>
  </si>
  <si>
    <t>Agl</t>
  </si>
  <si>
    <t>Larp4b</t>
  </si>
  <si>
    <t>Ddx19b</t>
  </si>
  <si>
    <t>Tmem131l</t>
  </si>
  <si>
    <t>Tubgcp5</t>
  </si>
  <si>
    <t>Mrpl15</t>
  </si>
  <si>
    <t>Ndufb7</t>
  </si>
  <si>
    <t>Tesk2</t>
  </si>
  <si>
    <t>Fstl5</t>
  </si>
  <si>
    <t>Mrps17</t>
  </si>
  <si>
    <t>Zbed4</t>
  </si>
  <si>
    <t>2700049A03Rik</t>
  </si>
  <si>
    <t>Nagk</t>
  </si>
  <si>
    <t>Tle2</t>
  </si>
  <si>
    <t>Ints6</t>
  </si>
  <si>
    <t>Tanc1</t>
  </si>
  <si>
    <t>Ddx11</t>
  </si>
  <si>
    <t>5031439G07Rik</t>
  </si>
  <si>
    <t>Fmnl2</t>
  </si>
  <si>
    <t>Slain2</t>
  </si>
  <si>
    <t>Metap2</t>
  </si>
  <si>
    <t>Slc18a1</t>
  </si>
  <si>
    <t>Glb1l2</t>
  </si>
  <si>
    <t>Cnot1</t>
  </si>
  <si>
    <t>Ermard</t>
  </si>
  <si>
    <t>Atp13a2</t>
  </si>
  <si>
    <t>Igflr1</t>
  </si>
  <si>
    <t>Stag3</t>
  </si>
  <si>
    <t>Socs5</t>
  </si>
  <si>
    <t>Hook3</t>
  </si>
  <si>
    <t>Taf2</t>
  </si>
  <si>
    <t>Rims2</t>
  </si>
  <si>
    <t>Azin1</t>
  </si>
  <si>
    <t>Pank2</t>
  </si>
  <si>
    <t>Fam13a</t>
  </si>
  <si>
    <t>N4bp2</t>
  </si>
  <si>
    <t>Rpl10a</t>
  </si>
  <si>
    <t>Rtkn2</t>
  </si>
  <si>
    <t>Nufip2</t>
  </si>
  <si>
    <t>Aim2</t>
  </si>
  <si>
    <t>Ssh2</t>
  </si>
  <si>
    <t>Camk4</t>
  </si>
  <si>
    <t>Txlng</t>
  </si>
  <si>
    <t>Phrf1</t>
  </si>
  <si>
    <t>Herc1</t>
  </si>
  <si>
    <t>Scube3</t>
  </si>
  <si>
    <t>Rtel1</t>
  </si>
  <si>
    <t>Abcf1</t>
  </si>
  <si>
    <t>Zzz3</t>
  </si>
  <si>
    <t>Mtg2</t>
  </si>
  <si>
    <t>Cpa4</t>
  </si>
  <si>
    <t>L3mbtl3</t>
  </si>
  <si>
    <t>Gpatch2</t>
  </si>
  <si>
    <t>Cybc1</t>
  </si>
  <si>
    <t>Sec24c</t>
  </si>
  <si>
    <t>Tnrc18</t>
  </si>
  <si>
    <t>Tspyl4</t>
  </si>
  <si>
    <t>Ccser1</t>
  </si>
  <si>
    <t>Coro7</t>
  </si>
  <si>
    <t>Zer1</t>
  </si>
  <si>
    <t>Plcb4</t>
  </si>
  <si>
    <t>Ankrd13c</t>
  </si>
  <si>
    <t>Dnm3</t>
  </si>
  <si>
    <t>Suco</t>
  </si>
  <si>
    <t>Mybbp1a</t>
  </si>
  <si>
    <t>1110051M20Rik</t>
  </si>
  <si>
    <t>Ranbp17</t>
  </si>
  <si>
    <t>Rimklb</t>
  </si>
  <si>
    <t>Virma</t>
  </si>
  <si>
    <t>Atg2b</t>
  </si>
  <si>
    <t>Dcp1b</t>
  </si>
  <si>
    <t>Kif14</t>
  </si>
  <si>
    <t>Pi4ka</t>
  </si>
  <si>
    <t>Haus1</t>
  </si>
  <si>
    <t>Git2</t>
  </si>
  <si>
    <t>Agrn</t>
  </si>
  <si>
    <t>Elmod1</t>
  </si>
  <si>
    <t>Sgsm1</t>
  </si>
  <si>
    <t>Zfp532</t>
  </si>
  <si>
    <t>Tbc1d10b</t>
  </si>
  <si>
    <t>Cux2</t>
  </si>
  <si>
    <t>Ipo11</t>
  </si>
  <si>
    <t>Safb2</t>
  </si>
  <si>
    <t>Aida</t>
  </si>
  <si>
    <t>Mdga1</t>
  </si>
  <si>
    <t>Pde12</t>
  </si>
  <si>
    <t>Trp53bp1</t>
  </si>
  <si>
    <t>Cep68</t>
  </si>
  <si>
    <t>Cnr1</t>
  </si>
  <si>
    <t>Zc2hc1c</t>
  </si>
  <si>
    <t>Dync2h1</t>
  </si>
  <si>
    <t>Yipf6</t>
  </si>
  <si>
    <t>Tnrc6b</t>
  </si>
  <si>
    <t>Fam110b</t>
  </si>
  <si>
    <t>Arl4c</t>
  </si>
  <si>
    <t>Plekho2</t>
  </si>
  <si>
    <t>Gen1</t>
  </si>
  <si>
    <t>Gm45902</t>
  </si>
  <si>
    <t>Taf9</t>
  </si>
  <si>
    <t>Nav2</t>
  </si>
  <si>
    <t>Robo2</t>
  </si>
  <si>
    <t>Traf7</t>
  </si>
  <si>
    <t>Dennd4a</t>
  </si>
  <si>
    <t>Fgfr3</t>
  </si>
  <si>
    <t>Mdm4</t>
  </si>
  <si>
    <t>Adam10</t>
  </si>
  <si>
    <t>Pcnx3</t>
  </si>
  <si>
    <t>Smyd3</t>
  </si>
  <si>
    <t>Unc80</t>
  </si>
  <si>
    <t>Elob</t>
  </si>
  <si>
    <t>R3hdm1</t>
  </si>
  <si>
    <t>Retsat</t>
  </si>
  <si>
    <t>Ilrun</t>
  </si>
  <si>
    <t>Pkn1</t>
  </si>
  <si>
    <t>Eml1</t>
  </si>
  <si>
    <t>Phtf1</t>
  </si>
  <si>
    <t>Capn11</t>
  </si>
  <si>
    <t>Kcnt1</t>
  </si>
  <si>
    <t>Usp47</t>
  </si>
  <si>
    <t>Bcas3</t>
  </si>
  <si>
    <t>Irak4</t>
  </si>
  <si>
    <t>Prmt7</t>
  </si>
  <si>
    <t>Zfp266</t>
  </si>
  <si>
    <t>Rpl35a</t>
  </si>
  <si>
    <t>H3f3a</t>
  </si>
  <si>
    <t>Slc4a4</t>
  </si>
  <si>
    <t>Dlgap4</t>
  </si>
  <si>
    <t>Slc25a3</t>
  </si>
  <si>
    <t>Prpf38a</t>
  </si>
  <si>
    <t>Rpl7l1</t>
  </si>
  <si>
    <t>Crem</t>
  </si>
  <si>
    <t>Snord95</t>
  </si>
  <si>
    <t>Gm24029</t>
  </si>
  <si>
    <t>Slc31a1</t>
  </si>
  <si>
    <t>Zfyve26</t>
  </si>
  <si>
    <t>Suds3</t>
  </si>
  <si>
    <t>Hdac8</t>
  </si>
  <si>
    <t>Arfgef1</t>
  </si>
  <si>
    <t>Zfp160</t>
  </si>
  <si>
    <t>Ptprz1</t>
  </si>
  <si>
    <t>Psmb3</t>
  </si>
  <si>
    <t>Ccnd1</t>
  </si>
  <si>
    <t>Ganab</t>
  </si>
  <si>
    <t>Ccl28</t>
  </si>
  <si>
    <t>Selenoi</t>
  </si>
  <si>
    <t>Rad54b</t>
  </si>
  <si>
    <t>Mphosph8</t>
  </si>
  <si>
    <t>Snord111</t>
  </si>
  <si>
    <t>Gm12737</t>
  </si>
  <si>
    <t>Gm15728</t>
  </si>
  <si>
    <t>Gm14204</t>
  </si>
  <si>
    <t>0610009E02Rik</t>
  </si>
  <si>
    <t>A630052C17Rik</t>
  </si>
  <si>
    <t>Gm15751</t>
  </si>
  <si>
    <t>Gm13070</t>
  </si>
  <si>
    <t>Gm15517</t>
  </si>
  <si>
    <t>E130215H24Rik</t>
  </si>
  <si>
    <t>Gm16141</t>
  </si>
  <si>
    <t>Zfp111</t>
  </si>
  <si>
    <t>Gm24004</t>
  </si>
  <si>
    <t>Umad1</t>
  </si>
  <si>
    <t>Gm44503</t>
  </si>
  <si>
    <t>E430024P14Rik</t>
  </si>
  <si>
    <t>Mir3572</t>
  </si>
  <si>
    <t>Ppp2r3d</t>
  </si>
  <si>
    <t>Noc2l</t>
  </si>
  <si>
    <t>Gm26511</t>
  </si>
  <si>
    <t>Mm2pr</t>
  </si>
  <si>
    <t>Gm26871</t>
  </si>
  <si>
    <t>Gpr137b-ps</t>
  </si>
  <si>
    <t>5330439K02Rik</t>
  </si>
  <si>
    <t>Gm27021</t>
  </si>
  <si>
    <t>Gm28039</t>
  </si>
  <si>
    <t>Mir7036</t>
  </si>
  <si>
    <t>Gm20687</t>
  </si>
  <si>
    <t>Mir124-2hg</t>
  </si>
  <si>
    <t>Gm28374</t>
  </si>
  <si>
    <t>Gm36931</t>
  </si>
  <si>
    <t>Gm42674</t>
  </si>
  <si>
    <t>Gm42791</t>
  </si>
  <si>
    <t>Gm43850</t>
  </si>
  <si>
    <t>Gm36640</t>
  </si>
  <si>
    <t>5430431A17Rik</t>
  </si>
  <si>
    <t>Gm45847</t>
  </si>
  <si>
    <t>Gm47856</t>
  </si>
  <si>
    <t>4930428E07Rik</t>
  </si>
  <si>
    <t>Gm49703</t>
  </si>
  <si>
    <t>Gm48872</t>
  </si>
  <si>
    <t>Gm49331</t>
  </si>
  <si>
    <t>Gm49519</t>
  </si>
  <si>
    <t>Septin2</t>
  </si>
  <si>
    <t>4632433K11Rik</t>
  </si>
  <si>
    <t>Gm49787</t>
  </si>
  <si>
    <t>Gm49987</t>
  </si>
  <si>
    <t>Apbb3</t>
  </si>
  <si>
    <t>Gm50438</t>
  </si>
  <si>
    <t>Gm53012</t>
  </si>
  <si>
    <t>Arvcf</t>
  </si>
  <si>
    <t>Gm22392</t>
  </si>
  <si>
    <t>ENSMUSG00002075825</t>
  </si>
  <si>
    <t>Scmh1</t>
  </si>
  <si>
    <t>Cox5a</t>
  </si>
  <si>
    <t>Tbx2</t>
  </si>
  <si>
    <t>Nalcn</t>
  </si>
  <si>
    <t>Tom1l2</t>
  </si>
  <si>
    <t>Atp5pb</t>
  </si>
  <si>
    <t>Clcn4</t>
  </si>
  <si>
    <t>Myo18a</t>
  </si>
  <si>
    <t>Spg7</t>
  </si>
  <si>
    <t>Tpd52l2</t>
  </si>
  <si>
    <t>Fmr1</t>
  </si>
  <si>
    <t>Gnb1l</t>
  </si>
  <si>
    <t>Slc7a7</t>
  </si>
  <si>
    <t>Oxa1l</t>
  </si>
  <si>
    <t>Chtop</t>
  </si>
  <si>
    <t>B9d1</t>
  </si>
  <si>
    <t>Sec24b</t>
  </si>
  <si>
    <t>Rmnd5b</t>
  </si>
  <si>
    <t>Zfp276</t>
  </si>
  <si>
    <t>Luzp1</t>
  </si>
  <si>
    <t>Araf</t>
  </si>
  <si>
    <t>Mcm3ap</t>
  </si>
  <si>
    <t>Uhrf1</t>
  </si>
  <si>
    <t>Dpp9</t>
  </si>
  <si>
    <t>Pfdn5</t>
  </si>
  <si>
    <t>Cct3</t>
  </si>
  <si>
    <t>Mef2d</t>
  </si>
  <si>
    <t>Slc19a1</t>
  </si>
  <si>
    <t>Tubb6</t>
  </si>
  <si>
    <t>Ifrd1</t>
  </si>
  <si>
    <t>Ubl3</t>
  </si>
  <si>
    <t>Eef1e1</t>
  </si>
  <si>
    <t>Crnkl1</t>
  </si>
  <si>
    <t>Chordc1</t>
  </si>
  <si>
    <t>Rtcb</t>
  </si>
  <si>
    <t>Ltbp1</t>
  </si>
  <si>
    <t>Siae</t>
  </si>
  <si>
    <t>Esam</t>
  </si>
  <si>
    <t>Grik3</t>
  </si>
  <si>
    <t>Gria3</t>
  </si>
  <si>
    <t>Npas1</t>
  </si>
  <si>
    <t>Ap4e1</t>
  </si>
  <si>
    <t>Fam98a</t>
  </si>
  <si>
    <t>Ccne1</t>
  </si>
  <si>
    <t>Stat6</t>
  </si>
  <si>
    <t>Peg3</t>
  </si>
  <si>
    <t>Dbf4</t>
  </si>
  <si>
    <t>Daxx</t>
  </si>
  <si>
    <t>Ndufb2</t>
  </si>
  <si>
    <t>Tiam1</t>
  </si>
  <si>
    <t>Axl</t>
  </si>
  <si>
    <t>Cse1l</t>
  </si>
  <si>
    <t>Qtrt1</t>
  </si>
  <si>
    <t>Tmem39a</t>
  </si>
  <si>
    <t>Lamb1</t>
  </si>
  <si>
    <t>Ap2a2</t>
  </si>
  <si>
    <t>Med25</t>
  </si>
  <si>
    <t>Apoe</t>
  </si>
  <si>
    <t>Stard3nl</t>
  </si>
  <si>
    <t>Cdk12</t>
  </si>
  <si>
    <t>Irf3</t>
  </si>
  <si>
    <t>Dvl3</t>
  </si>
  <si>
    <t>Cyth2</t>
  </si>
  <si>
    <t>Mob3a</t>
  </si>
  <si>
    <t>Fkbp11</t>
  </si>
  <si>
    <t>Grik5</t>
  </si>
  <si>
    <t>Prkcsh</t>
  </si>
  <si>
    <t>Bicd1</t>
  </si>
  <si>
    <t>Prodh</t>
  </si>
  <si>
    <t>Cp</t>
  </si>
  <si>
    <t>Snrnp200</t>
  </si>
  <si>
    <t>Taf6l</t>
  </si>
  <si>
    <t>Man1a</t>
  </si>
  <si>
    <t>Kif20a</t>
  </si>
  <si>
    <t>Farsa</t>
  </si>
  <si>
    <t>Map3k11</t>
  </si>
  <si>
    <t>Dnmt1</t>
  </si>
  <si>
    <t>Atn1</t>
  </si>
  <si>
    <t>Utp20</t>
  </si>
  <si>
    <t>Cul3</t>
  </si>
  <si>
    <t>Ralb</t>
  </si>
  <si>
    <t>Dnajb11</t>
  </si>
  <si>
    <t>Pnpla6</t>
  </si>
  <si>
    <t>Chn2</t>
  </si>
  <si>
    <t>Wwox</t>
  </si>
  <si>
    <t>Polr2e</t>
  </si>
  <si>
    <t>Hdac9</t>
  </si>
  <si>
    <t>Dlst</t>
  </si>
  <si>
    <t>Plod3</t>
  </si>
  <si>
    <t>Hspb1</t>
  </si>
  <si>
    <t>Slc1a2</t>
  </si>
  <si>
    <t>Man2b1</t>
  </si>
  <si>
    <t>Letm1</t>
  </si>
  <si>
    <t>Bud23</t>
  </si>
  <si>
    <t>Cic</t>
  </si>
  <si>
    <t>Ndufs3</t>
  </si>
  <si>
    <t>Ctr9</t>
  </si>
  <si>
    <t>Pcyt1a</t>
  </si>
  <si>
    <t>Psmd4</t>
  </si>
  <si>
    <t>Bloc1s6</t>
  </si>
  <si>
    <t>Ergic3</t>
  </si>
  <si>
    <t>Uqcc1</t>
  </si>
  <si>
    <t>Pex1</t>
  </si>
  <si>
    <t>Napa</t>
  </si>
  <si>
    <t>Sra1</t>
  </si>
  <si>
    <t>Atp5g1</t>
  </si>
  <si>
    <t>Inpp5k</t>
  </si>
  <si>
    <t>Tep1</t>
  </si>
  <si>
    <t>Rps9</t>
  </si>
  <si>
    <t>Crip2</t>
  </si>
  <si>
    <t>Crip1</t>
  </si>
  <si>
    <t>Rbm14</t>
  </si>
  <si>
    <t>Pola1</t>
  </si>
  <si>
    <t>Pknox1</t>
  </si>
  <si>
    <t>Cyp27b1</t>
  </si>
  <si>
    <t>Cdk4</t>
  </si>
  <si>
    <t>Saal1</t>
  </si>
  <si>
    <t>Tph2</t>
  </si>
  <si>
    <t>M6pr</t>
  </si>
  <si>
    <t>Ppp2r1a</t>
  </si>
  <si>
    <t>Gabrb2</t>
  </si>
  <si>
    <t>Aldh16a1</t>
  </si>
  <si>
    <t>1700008O03Rik</t>
  </si>
  <si>
    <t>Scrn3</t>
  </si>
  <si>
    <t>Prpf31</t>
  </si>
  <si>
    <t>Nfib</t>
  </si>
  <si>
    <t>Ubqln4</t>
  </si>
  <si>
    <t>Rbfox1</t>
  </si>
  <si>
    <t>Rps18</t>
  </si>
  <si>
    <t>Gprc5b</t>
  </si>
  <si>
    <t>Ap1b1</t>
  </si>
  <si>
    <t>Ube2g2</t>
  </si>
  <si>
    <t>Elk1</t>
  </si>
  <si>
    <t>Kif19a</t>
  </si>
  <si>
    <t>Ifrd2</t>
  </si>
  <si>
    <t>Slc3a2</t>
  </si>
  <si>
    <t>2610507B11Rik</t>
  </si>
  <si>
    <t>Uckl1os</t>
  </si>
  <si>
    <t>Psen2</t>
  </si>
  <si>
    <t>Lmbr1</t>
  </si>
  <si>
    <t>Pdhx</t>
  </si>
  <si>
    <t>Vac14</t>
  </si>
  <si>
    <t>Pabpc4</t>
  </si>
  <si>
    <t>Sugp1</t>
  </si>
  <si>
    <t>Ccnt1</t>
  </si>
  <si>
    <t>Med15</t>
  </si>
  <si>
    <t>Tmem175</t>
  </si>
  <si>
    <t>Bcas1</t>
  </si>
  <si>
    <t>Tango2</t>
  </si>
  <si>
    <t>Trnt1</t>
  </si>
  <si>
    <t>Ehmt2</t>
  </si>
  <si>
    <t>Clip3</t>
  </si>
  <si>
    <t>Pam16</t>
  </si>
  <si>
    <t>Map3k4</t>
  </si>
  <si>
    <t>Piezo1</t>
  </si>
  <si>
    <t>Ankrd52</t>
  </si>
  <si>
    <t>Rbsn</t>
  </si>
  <si>
    <t>Camta1</t>
  </si>
  <si>
    <t>Csf1</t>
  </si>
  <si>
    <t>Strip1</t>
  </si>
  <si>
    <t>Tex261</t>
  </si>
  <si>
    <t>Dll1</t>
  </si>
  <si>
    <t>Msh3</t>
  </si>
  <si>
    <t>Tmem208</t>
  </si>
  <si>
    <t>Yes1</t>
  </si>
  <si>
    <t>Efr3a</t>
  </si>
  <si>
    <t>Trappc2l</t>
  </si>
  <si>
    <t>Ddx19a</t>
  </si>
  <si>
    <t>Hnrnpl</t>
  </si>
  <si>
    <t>Map2</t>
  </si>
  <si>
    <t>Pcolce2</t>
  </si>
  <si>
    <t>Hivep2</t>
  </si>
  <si>
    <t>Itga2</t>
  </si>
  <si>
    <t>Lama5</t>
  </si>
  <si>
    <t>Setdb1</t>
  </si>
  <si>
    <t>Ppil4</t>
  </si>
  <si>
    <t>Eps8</t>
  </si>
  <si>
    <t>Nfe2l2</t>
  </si>
  <si>
    <t>Adamtsl4</t>
  </si>
  <si>
    <t>Macroh2a1</t>
  </si>
  <si>
    <t>Cacna1d</t>
  </si>
  <si>
    <t>Utp25</t>
  </si>
  <si>
    <t>Cr1l</t>
  </si>
  <si>
    <t>Ppfibp1</t>
  </si>
  <si>
    <t>Lamp2</t>
  </si>
  <si>
    <t>Eif3d</t>
  </si>
  <si>
    <t>Scube1</t>
  </si>
  <si>
    <t>Sdc4</t>
  </si>
  <si>
    <t>Rnd3</t>
  </si>
  <si>
    <t>Aldoc</t>
  </si>
  <si>
    <t>Rpl19</t>
  </si>
  <si>
    <t>Zc3h18</t>
  </si>
  <si>
    <t>Crlf3</t>
  </si>
  <si>
    <t>Cadps2</t>
  </si>
  <si>
    <t>Psmb6</t>
  </si>
  <si>
    <t>Cep95</t>
  </si>
  <si>
    <t>Srsf1</t>
  </si>
  <si>
    <t>Kif3a</t>
  </si>
  <si>
    <t>C1qbp</t>
  </si>
  <si>
    <t>Rpain</t>
  </si>
  <si>
    <t>Slc13a3</t>
  </si>
  <si>
    <t>Cdk5rap3</t>
  </si>
  <si>
    <t>Map2k3</t>
  </si>
  <si>
    <t>Scrn1</t>
  </si>
  <si>
    <t>Hars2</t>
  </si>
  <si>
    <t>Rnf145</t>
  </si>
  <si>
    <t>Ppp1r12c</t>
  </si>
  <si>
    <t>Psmc3ip</t>
  </si>
  <si>
    <t>Gdpd2</t>
  </si>
  <si>
    <t>Sema6a</t>
  </si>
  <si>
    <t>Stxbp5</t>
  </si>
  <si>
    <t>Cep57l1</t>
  </si>
  <si>
    <t>Mical1</t>
  </si>
  <si>
    <t>Traf3ip2</t>
  </si>
  <si>
    <t>Tube1</t>
  </si>
  <si>
    <t>Lama4</t>
  </si>
  <si>
    <t>Gopc</t>
  </si>
  <si>
    <t>Vta1</t>
  </si>
  <si>
    <t>Hsf2</t>
  </si>
  <si>
    <t>Ptprk</t>
  </si>
  <si>
    <t>Slc6a15</t>
  </si>
  <si>
    <t>Zwint</t>
  </si>
  <si>
    <t>Atp2b1</t>
  </si>
  <si>
    <t>Psen1</t>
  </si>
  <si>
    <t>Cep290</t>
  </si>
  <si>
    <t>Epb41l2</t>
  </si>
  <si>
    <t>Pde7b</t>
  </si>
  <si>
    <t>Mtfr2</t>
  </si>
  <si>
    <t>Pex7</t>
  </si>
  <si>
    <t>Cdk17</t>
  </si>
  <si>
    <t>Socs2</t>
  </si>
  <si>
    <t>Sirt1</t>
  </si>
  <si>
    <t>Herc4</t>
  </si>
  <si>
    <t>Ddx21</t>
  </si>
  <si>
    <t>Ddx50</t>
  </si>
  <si>
    <t>Sar1a</t>
  </si>
  <si>
    <t>Lrig3</t>
  </si>
  <si>
    <t>Peli1</t>
  </si>
  <si>
    <t>Dock2</t>
  </si>
  <si>
    <t>Ndufs7</t>
  </si>
  <si>
    <t>Mdm2</t>
  </si>
  <si>
    <t>Vps13d</t>
  </si>
  <si>
    <t>Wdr82</t>
  </si>
  <si>
    <t>Appl2</t>
  </si>
  <si>
    <t>Xpo1</t>
  </si>
  <si>
    <t>Sgcd</t>
  </si>
  <si>
    <t>Hnrnpab</t>
  </si>
  <si>
    <t>Canx</t>
  </si>
  <si>
    <t>Pdlim4</t>
  </si>
  <si>
    <t>Cdkl3</t>
  </si>
  <si>
    <t>Kremen1</t>
  </si>
  <si>
    <t>Ascc2</t>
  </si>
  <si>
    <t>Pold2</t>
  </si>
  <si>
    <t>Mrps24</t>
  </si>
  <si>
    <t>Tubd1</t>
  </si>
  <si>
    <t>Rnft1</t>
  </si>
  <si>
    <t>Mfap3</t>
  </si>
  <si>
    <t>Sypl</t>
  </si>
  <si>
    <t>Tspan13</t>
  </si>
  <si>
    <t>Lpin1</t>
  </si>
  <si>
    <t>Gna13</t>
  </si>
  <si>
    <t>Rnaseh1</t>
  </si>
  <si>
    <t>Mboat2</t>
  </si>
  <si>
    <t>Dus4l</t>
  </si>
  <si>
    <t>Dld</t>
  </si>
  <si>
    <t>Kif3c</t>
  </si>
  <si>
    <t>Pxdn</t>
  </si>
  <si>
    <t>Rasl10b</t>
  </si>
  <si>
    <t>Cdc27</t>
  </si>
  <si>
    <t>Mrc2</t>
  </si>
  <si>
    <t>Sumo2</t>
  </si>
  <si>
    <t>Nup85</t>
  </si>
  <si>
    <t>Pld2</t>
  </si>
  <si>
    <t>Eral1</t>
  </si>
  <si>
    <t>Timm22</t>
  </si>
  <si>
    <t>Snx11</t>
  </si>
  <si>
    <t>Fbxl20</t>
  </si>
  <si>
    <t>Dlg4</t>
  </si>
  <si>
    <t>Pfas</t>
  </si>
  <si>
    <t>Acly</t>
  </si>
  <si>
    <t>Stat5b</t>
  </si>
  <si>
    <t>Plcd3</t>
  </si>
  <si>
    <t>Klhl28</t>
  </si>
  <si>
    <t>Fkbp3</t>
  </si>
  <si>
    <t>Sel1l</t>
  </si>
  <si>
    <t>4930512B01Rik</t>
  </si>
  <si>
    <t>Pnn</t>
  </si>
  <si>
    <t>Mia2</t>
  </si>
  <si>
    <t>Sptlc2</t>
  </si>
  <si>
    <t>Mthfd1</t>
  </si>
  <si>
    <t>Akap5</t>
  </si>
  <si>
    <t>Fut8</t>
  </si>
  <si>
    <t>Timm9</t>
  </si>
  <si>
    <t>Rtn1</t>
  </si>
  <si>
    <t>Ppm1a</t>
  </si>
  <si>
    <t>Glrx5</t>
  </si>
  <si>
    <t>Papola</t>
  </si>
  <si>
    <t>Esyt2</t>
  </si>
  <si>
    <t>Cdca7l</t>
  </si>
  <si>
    <t>Net1</t>
  </si>
  <si>
    <t>Fam161b</t>
  </si>
  <si>
    <t>Ylpm1</t>
  </si>
  <si>
    <t>Cyp46a1</t>
  </si>
  <si>
    <t>Meg3</t>
  </si>
  <si>
    <t>Gpr137b</t>
  </si>
  <si>
    <t>Exoc2</t>
  </si>
  <si>
    <t>Gcnt2</t>
  </si>
  <si>
    <t>Tbc1d7</t>
  </si>
  <si>
    <t>Wrnip1</t>
  </si>
  <si>
    <t>Prpf4b</t>
  </si>
  <si>
    <t>Rpp40</t>
  </si>
  <si>
    <t>Fars2</t>
  </si>
  <si>
    <t>Gadd45g</t>
  </si>
  <si>
    <t>Fancc</t>
  </si>
  <si>
    <t>Ddx41</t>
  </si>
  <si>
    <t>Zfp369</t>
  </si>
  <si>
    <t>Mterf3</t>
  </si>
  <si>
    <t>Uqcrb</t>
  </si>
  <si>
    <t>Slc28a3</t>
  </si>
  <si>
    <t>Agtpbp1</t>
  </si>
  <si>
    <t>Dapk1</t>
  </si>
  <si>
    <t>Sdha</t>
  </si>
  <si>
    <t>Cast</t>
  </si>
  <si>
    <t>Slf1</t>
  </si>
  <si>
    <t>Vcan</t>
  </si>
  <si>
    <t>Ankra2</t>
  </si>
  <si>
    <t>Arhgef28</t>
  </si>
  <si>
    <t>Poc5</t>
  </si>
  <si>
    <t>Serinc5</t>
  </si>
  <si>
    <t>Parp8</t>
  </si>
  <si>
    <t>Il6st</t>
  </si>
  <si>
    <t>Ndufs4</t>
  </si>
  <si>
    <t>Kat6b</t>
  </si>
  <si>
    <t>Nkiras1</t>
  </si>
  <si>
    <t>Nr1d2</t>
  </si>
  <si>
    <t>Ecd</t>
  </si>
  <si>
    <t>Dnajc9</t>
  </si>
  <si>
    <t>Ppp3cb</t>
  </si>
  <si>
    <t>Anxa11</t>
  </si>
  <si>
    <t>Ppif</t>
  </si>
  <si>
    <t>Slmap</t>
  </si>
  <si>
    <t>Arf4</t>
  </si>
  <si>
    <t>Hacl1</t>
  </si>
  <si>
    <t>Arhgef3</t>
  </si>
  <si>
    <t>Spryd7</t>
  </si>
  <si>
    <t>Pspc1</t>
  </si>
  <si>
    <t>Mtmr6</t>
  </si>
  <si>
    <t>Slc25a30</t>
  </si>
  <si>
    <t>Tdrd3</t>
  </si>
  <si>
    <t>Esco2</t>
  </si>
  <si>
    <t>Pibf1</t>
  </si>
  <si>
    <t>Sorbs3</t>
  </si>
  <si>
    <t>Rb1</t>
  </si>
  <si>
    <t>Rcbtb2</t>
  </si>
  <si>
    <t>Obi1</t>
  </si>
  <si>
    <t>Mbnl2</t>
  </si>
  <si>
    <t>Haus4</t>
  </si>
  <si>
    <t>Acin1</t>
  </si>
  <si>
    <t>6030458C11Rik</t>
  </si>
  <si>
    <t>Pdzd2</t>
  </si>
  <si>
    <t>Slc22a17</t>
  </si>
  <si>
    <t>Trio</t>
  </si>
  <si>
    <t>Ywhaz</t>
  </si>
  <si>
    <t>Eif3h</t>
  </si>
  <si>
    <t>Cdh10</t>
  </si>
  <si>
    <t>Matn2</t>
  </si>
  <si>
    <t>Eif3e</t>
  </si>
  <si>
    <t>Emc2</t>
  </si>
  <si>
    <t>Tbc1d31</t>
  </si>
  <si>
    <t>Sla</t>
  </si>
  <si>
    <t>Wnt7b</t>
  </si>
  <si>
    <t>Rangap1</t>
  </si>
  <si>
    <t>Adsl</t>
  </si>
  <si>
    <t>Pmm1</t>
  </si>
  <si>
    <t>Litaf</t>
  </si>
  <si>
    <t>Nudt16l1</t>
  </si>
  <si>
    <t>Crebbp</t>
  </si>
  <si>
    <t>Zfp263</t>
  </si>
  <si>
    <t>Tmem44</t>
  </si>
  <si>
    <t>Lsg1</t>
  </si>
  <si>
    <t>Rogdi</t>
  </si>
  <si>
    <t>Cyc1</t>
  </si>
  <si>
    <t>Sharpin</t>
  </si>
  <si>
    <t>Mroh1</t>
  </si>
  <si>
    <t>Ptk2</t>
  </si>
  <si>
    <t>Bbx</t>
  </si>
  <si>
    <t>Prkdc</t>
  </si>
  <si>
    <t>Pdxdc1</t>
  </si>
  <si>
    <t>Ccdc191</t>
  </si>
  <si>
    <t>Riox2</t>
  </si>
  <si>
    <t>Cpox</t>
  </si>
  <si>
    <t>Cldnd1</t>
  </si>
  <si>
    <t>Klhl22</t>
  </si>
  <si>
    <t>Tomm70a</t>
  </si>
  <si>
    <t>Slc7a4</t>
  </si>
  <si>
    <t>Thap7</t>
  </si>
  <si>
    <t>Lztr1</t>
  </si>
  <si>
    <t>Ncam2</t>
  </si>
  <si>
    <t>Aifm3</t>
  </si>
  <si>
    <t>Ppil2</t>
  </si>
  <si>
    <t>Ypel1</t>
  </si>
  <si>
    <t>Fgd4</t>
  </si>
  <si>
    <t>Yars2</t>
  </si>
  <si>
    <t>Gsk3b</t>
  </si>
  <si>
    <t>Clcn2</t>
  </si>
  <si>
    <t>St6gal1</t>
  </si>
  <si>
    <t>Masp1</t>
  </si>
  <si>
    <t>Mrpl39</t>
  </si>
  <si>
    <t>Dop1b</t>
  </si>
  <si>
    <t>Ifnar1</t>
  </si>
  <si>
    <t>Sod1</t>
  </si>
  <si>
    <t>Kansl2</t>
  </si>
  <si>
    <t>Slc11a2</t>
  </si>
  <si>
    <t>Akirin1</t>
  </si>
  <si>
    <t>P3h3</t>
  </si>
  <si>
    <t>Gnb3</t>
  </si>
  <si>
    <t>Pigx</t>
  </si>
  <si>
    <t>Rps6ka2</t>
  </si>
  <si>
    <t>1700010I14Rik</t>
  </si>
  <si>
    <t>Spats1</t>
  </si>
  <si>
    <t>Slc29a1</t>
  </si>
  <si>
    <t>Enpp5</t>
  </si>
  <si>
    <t>Mtch1</t>
  </si>
  <si>
    <t>Cmtr1</t>
  </si>
  <si>
    <t>Abcg1</t>
  </si>
  <si>
    <t>Wdr4</t>
  </si>
  <si>
    <t>Lpin2</t>
  </si>
  <si>
    <t>Smchd1</t>
  </si>
  <si>
    <t>Ndc80</t>
  </si>
  <si>
    <t>Clip4</t>
  </si>
  <si>
    <t>Prkd3</t>
  </si>
  <si>
    <t>Birc6</t>
  </si>
  <si>
    <t>Ttc27</t>
  </si>
  <si>
    <t>Pja2</t>
  </si>
  <si>
    <t>Washc1</t>
  </si>
  <si>
    <t>Cacna1h</t>
  </si>
  <si>
    <t>Atp6v0c</t>
  </si>
  <si>
    <t>Nme4</t>
  </si>
  <si>
    <t>Fkbp5</t>
  </si>
  <si>
    <t>Epc1</t>
  </si>
  <si>
    <t>Zscan30</t>
  </si>
  <si>
    <t>Zfp397</t>
  </si>
  <si>
    <t>Rock1</t>
  </si>
  <si>
    <t>Mib1</t>
  </si>
  <si>
    <t>Cdc23</t>
  </si>
  <si>
    <t>Epb41l4a</t>
  </si>
  <si>
    <t>Csnk2b</t>
  </si>
  <si>
    <t>Bag6</t>
  </si>
  <si>
    <t>Wdr33</t>
  </si>
  <si>
    <t>Aqp4</t>
  </si>
  <si>
    <t>Npc1</t>
  </si>
  <si>
    <t>Ndfip1</t>
  </si>
  <si>
    <t>Atat1</t>
  </si>
  <si>
    <t>Trim26</t>
  </si>
  <si>
    <t>Gabbr1</t>
  </si>
  <si>
    <t>Slc4a9</t>
  </si>
  <si>
    <t>Hbegf</t>
  </si>
  <si>
    <t>Spire1</t>
  </si>
  <si>
    <t>Slc14a2</t>
  </si>
  <si>
    <t>Mbd1</t>
  </si>
  <si>
    <t>Naa12</t>
  </si>
  <si>
    <t>Napg</t>
  </si>
  <si>
    <t>Prrc1</t>
  </si>
  <si>
    <t>Tcof1</t>
  </si>
  <si>
    <t>Hmgxb3</t>
  </si>
  <si>
    <t>Gnaq</t>
  </si>
  <si>
    <t>Cndp2</t>
  </si>
  <si>
    <t>Timm21</t>
  </si>
  <si>
    <t>Cyb5a</t>
  </si>
  <si>
    <t>Incenp</t>
  </si>
  <si>
    <t>Tmem216</t>
  </si>
  <si>
    <t>Sdhaf2</t>
  </si>
  <si>
    <t>Prpf19</t>
  </si>
  <si>
    <t>Atl3</t>
  </si>
  <si>
    <t>Atg2a</t>
  </si>
  <si>
    <t>Stambpl1</t>
  </si>
  <si>
    <t>Lipa</t>
  </si>
  <si>
    <t>Rpp30</t>
  </si>
  <si>
    <t>Dpf2</t>
  </si>
  <si>
    <t>Yif1a</t>
  </si>
  <si>
    <t>Papss2</t>
  </si>
  <si>
    <t>Fam89b</t>
  </si>
  <si>
    <t>Arl2</t>
  </si>
  <si>
    <t>Eif3a</t>
  </si>
  <si>
    <t>Dennd10</t>
  </si>
  <si>
    <t>Xpnpep1</t>
  </si>
  <si>
    <t>Gk</t>
  </si>
  <si>
    <t>Dclre1a</t>
  </si>
  <si>
    <t>Anapc11</t>
  </si>
  <si>
    <t>Sirt7</t>
  </si>
  <si>
    <t>Dus1l</t>
  </si>
  <si>
    <t>Gps1</t>
  </si>
  <si>
    <t>Csnk1d</t>
  </si>
  <si>
    <t>R3hcc1l</t>
  </si>
  <si>
    <t>Hps1</t>
  </si>
  <si>
    <t>Sema4g</t>
  </si>
  <si>
    <t>Adpgk</t>
  </si>
  <si>
    <t>Fam120c</t>
  </si>
  <si>
    <t>Sat1</t>
  </si>
  <si>
    <t>Acot9</t>
  </si>
  <si>
    <t>Banp</t>
  </si>
  <si>
    <t>Ube3a</t>
  </si>
  <si>
    <t>Kdm5c</t>
  </si>
  <si>
    <t>Dnajc14</t>
  </si>
  <si>
    <t>Atp5a1</t>
  </si>
  <si>
    <t>Avil</t>
  </si>
  <si>
    <t>Echs1</t>
  </si>
  <si>
    <t>Tubgcp2</t>
  </si>
  <si>
    <t>Chid1</t>
  </si>
  <si>
    <t>Tk1</t>
  </si>
  <si>
    <t>Eif4a3</t>
  </si>
  <si>
    <t>Tma16</t>
  </si>
  <si>
    <t>Copg2</t>
  </si>
  <si>
    <t>Arhgef9</t>
  </si>
  <si>
    <t>Marchf8</t>
  </si>
  <si>
    <t>Hadha</t>
  </si>
  <si>
    <t>Jade1</t>
  </si>
  <si>
    <t>Taf3</t>
  </si>
  <si>
    <t>Zdhhc3</t>
  </si>
  <si>
    <t>Pard3</t>
  </si>
  <si>
    <t>Dhtkd1</t>
  </si>
  <si>
    <t>Get4</t>
  </si>
  <si>
    <t>Stag2</t>
  </si>
  <si>
    <t>Alkbh8</t>
  </si>
  <si>
    <t>Sntg1</t>
  </si>
  <si>
    <t>Ppp1r42</t>
  </si>
  <si>
    <t>Cops5</t>
  </si>
  <si>
    <t>Terf1</t>
  </si>
  <si>
    <t>Fastkd2</t>
  </si>
  <si>
    <t>Ccdc150</t>
  </si>
  <si>
    <t>Ikzf2</t>
  </si>
  <si>
    <t>Raph1</t>
  </si>
  <si>
    <t>Carf</t>
  </si>
  <si>
    <t>Sgo2a</t>
  </si>
  <si>
    <t>Khdrbs2</t>
  </si>
  <si>
    <t>Chst10</t>
  </si>
  <si>
    <t>Mrpl30</t>
  </si>
  <si>
    <t>Mitd1</t>
  </si>
  <si>
    <t>Osgepl1</t>
  </si>
  <si>
    <t>Dst</t>
  </si>
  <si>
    <t>Rhbdd1</t>
  </si>
  <si>
    <t>Fam135a</t>
  </si>
  <si>
    <t>Ptprn</t>
  </si>
  <si>
    <t>Ngef</t>
  </si>
  <si>
    <t>Mterf4</t>
  </si>
  <si>
    <t>Stk25</t>
  </si>
  <si>
    <t>Scly</t>
  </si>
  <si>
    <t>Ilkap</t>
  </si>
  <si>
    <t>Cln8</t>
  </si>
  <si>
    <t>Ddx59</t>
  </si>
  <si>
    <t>Arl8a</t>
  </si>
  <si>
    <t>Cyb5r1</t>
  </si>
  <si>
    <t>Adipor1</t>
  </si>
  <si>
    <t>Lamc2</t>
  </si>
  <si>
    <t>Cdc42bpa</t>
  </si>
  <si>
    <t>Sdccag8</t>
  </si>
  <si>
    <t>Nvl</t>
  </si>
  <si>
    <t>Pou2f1</t>
  </si>
  <si>
    <t>Mpzl1</t>
  </si>
  <si>
    <t>Atp1b1</t>
  </si>
  <si>
    <t>Prrx1</t>
  </si>
  <si>
    <t>Ush2a</t>
  </si>
  <si>
    <t>Eprs</t>
  </si>
  <si>
    <t>Mcm10</t>
  </si>
  <si>
    <t>Cenpl</t>
  </si>
  <si>
    <t>Stam</t>
  </si>
  <si>
    <t>Psmb7</t>
  </si>
  <si>
    <t>Ttf1</t>
  </si>
  <si>
    <t>Slc25a25</t>
  </si>
  <si>
    <t>Kcnj3</t>
  </si>
  <si>
    <t>Ermn</t>
  </si>
  <si>
    <t>Tor1b</t>
  </si>
  <si>
    <t>Phf19</t>
  </si>
  <si>
    <t>Rbm18</t>
  </si>
  <si>
    <t>Gca</t>
  </si>
  <si>
    <t>Gpsm1</t>
  </si>
  <si>
    <t>Uap1l1</t>
  </si>
  <si>
    <t>Dpp7</t>
  </si>
  <si>
    <t>Ssna1</t>
  </si>
  <si>
    <t>Arrdc1</t>
  </si>
  <si>
    <t>Baz2b</t>
  </si>
  <si>
    <t>Lrp2</t>
  </si>
  <si>
    <t>Pax6</t>
  </si>
  <si>
    <t>Eif3m</t>
  </si>
  <si>
    <t>Nat10</t>
  </si>
  <si>
    <t>Hsd17b12</t>
  </si>
  <si>
    <t>Ext2</t>
  </si>
  <si>
    <t>Sema6d</t>
  </si>
  <si>
    <t>Cops2</t>
  </si>
  <si>
    <t>Meis2</t>
  </si>
  <si>
    <t>Slx4ip</t>
  </si>
  <si>
    <t>Ptpra</t>
  </si>
  <si>
    <t>Knl1</t>
  </si>
  <si>
    <t>Knstrn</t>
  </si>
  <si>
    <t>Ivd</t>
  </si>
  <si>
    <t>Gabpb1</t>
  </si>
  <si>
    <t>Nphp1</t>
  </si>
  <si>
    <t>Rrbp1</t>
  </si>
  <si>
    <t>Acss1</t>
  </si>
  <si>
    <t>Gins1</t>
  </si>
  <si>
    <t>Pdrg1</t>
  </si>
  <si>
    <t>Aurka</t>
  </si>
  <si>
    <t>Fabp5</t>
  </si>
  <si>
    <t>Atp9a</t>
  </si>
  <si>
    <t>Arfgap1</t>
  </si>
  <si>
    <t>Acss2</t>
  </si>
  <si>
    <t>Hps3</t>
  </si>
  <si>
    <t>Rab5if</t>
  </si>
  <si>
    <t>Samhd1</t>
  </si>
  <si>
    <t>Rbl1</t>
  </si>
  <si>
    <t>Ctnnbl1</t>
  </si>
  <si>
    <t>Rprd1b</t>
  </si>
  <si>
    <t>Dhx35</t>
  </si>
  <si>
    <t>Slc2a10</t>
  </si>
  <si>
    <t>Zmat3</t>
  </si>
  <si>
    <t>Actl6a</t>
  </si>
  <si>
    <t>Ncoa3</t>
  </si>
  <si>
    <t>Dnajc19</t>
  </si>
  <si>
    <t>Dcun1d1</t>
  </si>
  <si>
    <t>Exosc9</t>
  </si>
  <si>
    <t>Ccna2</t>
  </si>
  <si>
    <t>Ufm1</t>
  </si>
  <si>
    <t>Ppid</t>
  </si>
  <si>
    <t>Ssr3</t>
  </si>
  <si>
    <t>Serpini1</t>
  </si>
  <si>
    <t>Wnt2b</t>
  </si>
  <si>
    <t>Prpf38b</t>
  </si>
  <si>
    <t>Gpsm2</t>
  </si>
  <si>
    <t>Clcc1</t>
  </si>
  <si>
    <t>Ampd2</t>
  </si>
  <si>
    <t>Slc6a17</t>
  </si>
  <si>
    <t>Ddx20</t>
  </si>
  <si>
    <t>Crtc2</t>
  </si>
  <si>
    <t>Jtb</t>
  </si>
  <si>
    <t>Slc35a3</t>
  </si>
  <si>
    <t>Trim2</t>
  </si>
  <si>
    <t>Plrg1</t>
  </si>
  <si>
    <t>Tbck</t>
  </si>
  <si>
    <t>Sema4a</t>
  </si>
  <si>
    <t>Sh3d19</t>
  </si>
  <si>
    <t>Tars2</t>
  </si>
  <si>
    <t>Mettl14</t>
  </si>
  <si>
    <t>Tlcd4</t>
  </si>
  <si>
    <t>Rorc</t>
  </si>
  <si>
    <t>Nfkb1</t>
  </si>
  <si>
    <t>Cth</t>
  </si>
  <si>
    <t>Rpf1</t>
  </si>
  <si>
    <t>Cibar1</t>
  </si>
  <si>
    <t>Rps20</t>
  </si>
  <si>
    <t>Ubxn2b</t>
  </si>
  <si>
    <t>Odf2l</t>
  </si>
  <si>
    <t>Gtf2b</t>
  </si>
  <si>
    <t>Epha7</t>
  </si>
  <si>
    <t>Rnf20</t>
  </si>
  <si>
    <t>Smc2</t>
  </si>
  <si>
    <t>Nans</t>
  </si>
  <si>
    <t>Erp44</t>
  </si>
  <si>
    <t>Slc44a5</t>
  </si>
  <si>
    <t>Zdhhc21</t>
  </si>
  <si>
    <t>Aco1</t>
  </si>
  <si>
    <t>B4galt1</t>
  </si>
  <si>
    <t>Kif24</t>
  </si>
  <si>
    <t>Fancg</t>
  </si>
  <si>
    <t>Creb3</t>
  </si>
  <si>
    <t>Gba2</t>
  </si>
  <si>
    <t>Gne</t>
  </si>
  <si>
    <t>Snapc3</t>
  </si>
  <si>
    <t>Slc35d1</t>
  </si>
  <si>
    <t>Dph2</t>
  </si>
  <si>
    <t>Plaa</t>
  </si>
  <si>
    <t>Cc2d1b</t>
  </si>
  <si>
    <t>Mrpl37</t>
  </si>
  <si>
    <t>Hivep3</t>
  </si>
  <si>
    <t>Rragc</t>
  </si>
  <si>
    <t>Macf1</t>
  </si>
  <si>
    <t>Trit1</t>
  </si>
  <si>
    <t>Ephb2</t>
  </si>
  <si>
    <t>Pithd1</t>
  </si>
  <si>
    <t>Lypla2</t>
  </si>
  <si>
    <t>Eif2b3</t>
  </si>
  <si>
    <t>Csmd2</t>
  </si>
  <si>
    <t>AU040320</t>
  </si>
  <si>
    <t>Ppp1r8</t>
  </si>
  <si>
    <t>Sema3a</t>
  </si>
  <si>
    <t>Eya3</t>
  </si>
  <si>
    <t>Espn</t>
  </si>
  <si>
    <t>Fastk</t>
  </si>
  <si>
    <t>Abcb8</t>
  </si>
  <si>
    <t>Kmt2e</t>
  </si>
  <si>
    <t>Morn1</t>
  </si>
  <si>
    <t>Cdk11b</t>
  </si>
  <si>
    <t>Ccnl2</t>
  </si>
  <si>
    <t>Hgfac</t>
  </si>
  <si>
    <t>Pcdh7</t>
  </si>
  <si>
    <t>Rnf4</t>
  </si>
  <si>
    <t>Zbtb49</t>
  </si>
  <si>
    <t>Dnajb6</t>
  </si>
  <si>
    <t>Slc4a1ap</t>
  </si>
  <si>
    <t>Eif2b4</t>
  </si>
  <si>
    <t>Snx17</t>
  </si>
  <si>
    <t>Nrbp1</t>
  </si>
  <si>
    <t>Emilin1</t>
  </si>
  <si>
    <t>Klf3</t>
  </si>
  <si>
    <t>Rfc1</t>
  </si>
  <si>
    <t>Ugdh</t>
  </si>
  <si>
    <t>Ube2k</t>
  </si>
  <si>
    <t>Gabrb1</t>
  </si>
  <si>
    <t>Slc30a9</t>
  </si>
  <si>
    <t>Fip1l1</t>
  </si>
  <si>
    <t>Bmp3</t>
  </si>
  <si>
    <t>Nos1</t>
  </si>
  <si>
    <t>Rfc5</t>
  </si>
  <si>
    <t>Wsb2</t>
  </si>
  <si>
    <t>Eif2b1</t>
  </si>
  <si>
    <t>Ddx55</t>
  </si>
  <si>
    <t>Rilpl1</t>
  </si>
  <si>
    <t>Rilpl2</t>
  </si>
  <si>
    <t>Naaa</t>
  </si>
  <si>
    <t>Kntc1</t>
  </si>
  <si>
    <t>Slc15a4</t>
  </si>
  <si>
    <t>Ajm1</t>
  </si>
  <si>
    <t>Diablo</t>
  </si>
  <si>
    <t>Psmd9</t>
  </si>
  <si>
    <t>P2rx7</t>
  </si>
  <si>
    <t>P2rx4</t>
  </si>
  <si>
    <t>Ncor2</t>
  </si>
  <si>
    <t>Gpc2</t>
  </si>
  <si>
    <t>Srsf9</t>
  </si>
  <si>
    <t>Psmg3</t>
  </si>
  <si>
    <t>Plbd2</t>
  </si>
  <si>
    <t>Erp29</t>
  </si>
  <si>
    <t>Polr1d</t>
  </si>
  <si>
    <t>Auts2</t>
  </si>
  <si>
    <t>Limk1</t>
  </si>
  <si>
    <t>Eln</t>
  </si>
  <si>
    <t>Ezh2</t>
  </si>
  <si>
    <t>Gcc1</t>
  </si>
  <si>
    <t>Dlx6</t>
  </si>
  <si>
    <t>Plxna4</t>
  </si>
  <si>
    <t>Klhdc10</t>
  </si>
  <si>
    <t>Hibadh</t>
  </si>
  <si>
    <t>Herc3</t>
  </si>
  <si>
    <t>Prdm5</t>
  </si>
  <si>
    <t>Mkrn1</t>
  </si>
  <si>
    <t>Slc37a3</t>
  </si>
  <si>
    <t>Tbxas1</t>
  </si>
  <si>
    <t>Cct7</t>
  </si>
  <si>
    <t>Zfp638</t>
  </si>
  <si>
    <t>Adamts9</t>
  </si>
  <si>
    <t>Uba3</t>
  </si>
  <si>
    <t>Edem1</t>
  </si>
  <si>
    <t>Ptms</t>
  </si>
  <si>
    <t>Lrp6</t>
  </si>
  <si>
    <t>Wbp11</t>
  </si>
  <si>
    <t>Ptpro</t>
  </si>
  <si>
    <t>Dera</t>
  </si>
  <si>
    <t>Thumpd3</t>
  </si>
  <si>
    <t>Mtmr14</t>
  </si>
  <si>
    <t>Sec13</t>
  </si>
  <si>
    <t>Caprin2</t>
  </si>
  <si>
    <t>Dennd5b</t>
  </si>
  <si>
    <t>Tspan11</t>
  </si>
  <si>
    <t>Strn4</t>
  </si>
  <si>
    <t>Mzf1</t>
  </si>
  <si>
    <t>Rtn2</t>
  </si>
  <si>
    <t>Qpctl</t>
  </si>
  <si>
    <t>Cyfip1</t>
  </si>
  <si>
    <t>Tjp1</t>
  </si>
  <si>
    <t>Mef2a</t>
  </si>
  <si>
    <t>Sipa1l3</t>
  </si>
  <si>
    <t>Aen</t>
  </si>
  <si>
    <t>Sh3gl3</t>
  </si>
  <si>
    <t>Smg1</t>
  </si>
  <si>
    <t>Ino80e</t>
  </si>
  <si>
    <t>Plekhb1</t>
  </si>
  <si>
    <t>Sh2b1</t>
  </si>
  <si>
    <t>Lcmt1</t>
  </si>
  <si>
    <t>Arhgap17</t>
  </si>
  <si>
    <t>Pak1</t>
  </si>
  <si>
    <t>Kat8</t>
  </si>
  <si>
    <t>Prr14</t>
  </si>
  <si>
    <t>Sergef</t>
  </si>
  <si>
    <t>Ate1</t>
  </si>
  <si>
    <t>Tacc2</t>
  </si>
  <si>
    <t>Ptpn5</t>
  </si>
  <si>
    <t>Cdr2</t>
  </si>
  <si>
    <t>Polr3e</t>
  </si>
  <si>
    <t>Uqcrc2</t>
  </si>
  <si>
    <t>Trim30a</t>
  </si>
  <si>
    <t>Rexo5</t>
  </si>
  <si>
    <t>Dock11</t>
  </si>
  <si>
    <t>Gripap1</t>
  </si>
  <si>
    <t>Hdac6</t>
  </si>
  <si>
    <t>Wdr13</t>
  </si>
  <si>
    <t>Heph</t>
  </si>
  <si>
    <t>Ophn1</t>
  </si>
  <si>
    <t>Igbp1</t>
  </si>
  <si>
    <t>Cox7b</t>
  </si>
  <si>
    <t>Cenpi</t>
  </si>
  <si>
    <t>Pak3</t>
  </si>
  <si>
    <t>Taf1</t>
  </si>
  <si>
    <t>Rbbp7</t>
  </si>
  <si>
    <t>Syap1</t>
  </si>
  <si>
    <t>Car5b</t>
  </si>
  <si>
    <t>Vegfd</t>
  </si>
  <si>
    <t>Morf4l2</t>
  </si>
  <si>
    <t>Gas6</t>
  </si>
  <si>
    <t>Agpat5</t>
  </si>
  <si>
    <t>Col4a2</t>
  </si>
  <si>
    <t>Plekha2</t>
  </si>
  <si>
    <t>Tti2</t>
  </si>
  <si>
    <t>Wrn</t>
  </si>
  <si>
    <t>Pcm1</t>
  </si>
  <si>
    <t>Pdgfrl</t>
  </si>
  <si>
    <t>Galnt7</t>
  </si>
  <si>
    <t>Slc25a4</t>
  </si>
  <si>
    <t>Gm45753</t>
  </si>
  <si>
    <t>Heatr3</t>
  </si>
  <si>
    <t>Aktip</t>
  </si>
  <si>
    <t>Slc10a7</t>
  </si>
  <si>
    <t>Gnao1</t>
  </si>
  <si>
    <t>Herpud1</t>
  </si>
  <si>
    <t>Adgrg1</t>
  </si>
  <si>
    <t>Drc7</t>
  </si>
  <si>
    <t>Nip7</t>
  </si>
  <si>
    <t>Cep57</t>
  </si>
  <si>
    <t>Taf1d</t>
  </si>
  <si>
    <t>Adat1</t>
  </si>
  <si>
    <t>Sesn3</t>
  </si>
  <si>
    <t>Srpr</t>
  </si>
  <si>
    <t>Acat1</t>
  </si>
  <si>
    <t>Cadm1</t>
  </si>
  <si>
    <t>Zpr1</t>
  </si>
  <si>
    <t>Chek1</t>
  </si>
  <si>
    <t>Slc37a4</t>
  </si>
  <si>
    <t>Lysmd2</t>
  </si>
  <si>
    <t>Tmod2</t>
  </si>
  <si>
    <t>Smarca4</t>
  </si>
  <si>
    <t>Ldlr</t>
  </si>
  <si>
    <t>Zw10</t>
  </si>
  <si>
    <t>Ptpn9</t>
  </si>
  <si>
    <t>Psma4</t>
  </si>
  <si>
    <t>Rcn2</t>
  </si>
  <si>
    <t>Stra6</t>
  </si>
  <si>
    <t>Tmem30a</t>
  </si>
  <si>
    <t>Cox7a2</t>
  </si>
  <si>
    <t>Tpm1</t>
  </si>
  <si>
    <t>Usp3</t>
  </si>
  <si>
    <t>Snx1</t>
  </si>
  <si>
    <t>Csnk1g1</t>
  </si>
  <si>
    <t>Tfdp2</t>
  </si>
  <si>
    <t>Zfp949</t>
  </si>
  <si>
    <t>Nck1</t>
  </si>
  <si>
    <t>Cdc25a</t>
  </si>
  <si>
    <t>Map4</t>
  </si>
  <si>
    <t>Csrnp1</t>
  </si>
  <si>
    <t>Ss18l2</t>
  </si>
  <si>
    <t>Srprb</t>
  </si>
  <si>
    <t>Gnai2</t>
  </si>
  <si>
    <t>Mrpl3</t>
  </si>
  <si>
    <t>Atp2c1</t>
  </si>
  <si>
    <t>Ip6k2</t>
  </si>
  <si>
    <t>Klhdc8b</t>
  </si>
  <si>
    <t>Gpr19</t>
  </si>
  <si>
    <t>Malt1</t>
  </si>
  <si>
    <t>Trib3</t>
  </si>
  <si>
    <t>Ccdc88a</t>
  </si>
  <si>
    <t>Alas1</t>
  </si>
  <si>
    <t>Cdv3</t>
  </si>
  <si>
    <t>Igdcc4</t>
  </si>
  <si>
    <t>Psmf1</t>
  </si>
  <si>
    <t>Cyb5r4</t>
  </si>
  <si>
    <t>Ccdc85a</t>
  </si>
  <si>
    <t>Acsl3</t>
  </si>
  <si>
    <t>Rims3</t>
  </si>
  <si>
    <t>Nfyc</t>
  </si>
  <si>
    <t>Nfatc1</t>
  </si>
  <si>
    <t>Cip2a</t>
  </si>
  <si>
    <t>Lmo7</t>
  </si>
  <si>
    <t>Senp1</t>
  </si>
  <si>
    <t>Nol12</t>
  </si>
  <si>
    <t>3830406C13Rik</t>
  </si>
  <si>
    <t>Atg9a</t>
  </si>
  <si>
    <t>Podxl2</t>
  </si>
  <si>
    <t>Dis3</t>
  </si>
  <si>
    <t>Lpcat2</t>
  </si>
  <si>
    <t>Ttc28</t>
  </si>
  <si>
    <t>Wdr3</t>
  </si>
  <si>
    <t>Noc4l</t>
  </si>
  <si>
    <t>Dpyd</t>
  </si>
  <si>
    <t>Ctdp1</t>
  </si>
  <si>
    <t>Atp6v0b</t>
  </si>
  <si>
    <t>Arhgap44</t>
  </si>
  <si>
    <t>Clasp2</t>
  </si>
  <si>
    <t>Gucd1</t>
  </si>
  <si>
    <t>Terf2ip</t>
  </si>
  <si>
    <t>Trmt13</t>
  </si>
  <si>
    <t>Specc1l</t>
  </si>
  <si>
    <t>Cryzl2</t>
  </si>
  <si>
    <t>Ttc7b</t>
  </si>
  <si>
    <t>Rbfox2</t>
  </si>
  <si>
    <t>Adgrb3</t>
  </si>
  <si>
    <t>Myo6</t>
  </si>
  <si>
    <t>Rfwd3</t>
  </si>
  <si>
    <t>Pank1</t>
  </si>
  <si>
    <t>Map3k13</t>
  </si>
  <si>
    <t>AW554918</t>
  </si>
  <si>
    <t>Zfp7</t>
  </si>
  <si>
    <t>Arhgap39</t>
  </si>
  <si>
    <t>Adra2a</t>
  </si>
  <si>
    <t>Sfxn5</t>
  </si>
  <si>
    <t>BC034090</t>
  </si>
  <si>
    <t>Lrrc14</t>
  </si>
  <si>
    <t>Rbm4b</t>
  </si>
  <si>
    <t>Pla2g4c</t>
  </si>
  <si>
    <t>Gde1</t>
  </si>
  <si>
    <t>Zswim5</t>
  </si>
  <si>
    <t>Rfc3</t>
  </si>
  <si>
    <t>Cpsf1</t>
  </si>
  <si>
    <t>Tmed8</t>
  </si>
  <si>
    <t>Tspoap1</t>
  </si>
  <si>
    <t>Faah</t>
  </si>
  <si>
    <t>Chmp7</t>
  </si>
  <si>
    <t>R3hcc1</t>
  </si>
  <si>
    <t>Polq</t>
  </si>
  <si>
    <t>Igsf9b</t>
  </si>
  <si>
    <t>Brip1</t>
  </si>
  <si>
    <t>Gtf2h5</t>
  </si>
  <si>
    <t>Pja1</t>
  </si>
  <si>
    <t>Slc24a1</t>
  </si>
  <si>
    <t>Edil3</t>
  </si>
  <si>
    <t>Rsrc1</t>
  </si>
  <si>
    <t>Washc4</t>
  </si>
  <si>
    <t>Exph5</t>
  </si>
  <si>
    <t>Myo5a</t>
  </si>
  <si>
    <t>Rxylt1</t>
  </si>
  <si>
    <t>Cacna1a</t>
  </si>
  <si>
    <t>Rnps1</t>
  </si>
  <si>
    <t>B3galt1</t>
  </si>
  <si>
    <t>Tet3</t>
  </si>
  <si>
    <t>Tmem127</t>
  </si>
  <si>
    <t>Ncaph</t>
  </si>
  <si>
    <t>Ncapd3</t>
  </si>
  <si>
    <t>Dhx57</t>
  </si>
  <si>
    <t>Eef2k</t>
  </si>
  <si>
    <t>Xkr6</t>
  </si>
  <si>
    <t>Secisbp2l</t>
  </si>
  <si>
    <t>Dcbld2</t>
  </si>
  <si>
    <t>Arhgap5</t>
  </si>
  <si>
    <t>Secisbp2</t>
  </si>
  <si>
    <t>Elmod2</t>
  </si>
  <si>
    <t>Plekhh3</t>
  </si>
  <si>
    <t>Epn1</t>
  </si>
  <si>
    <t>Helq</t>
  </si>
  <si>
    <t>Impg2</t>
  </si>
  <si>
    <t>Raver2</t>
  </si>
  <si>
    <t>Arx</t>
  </si>
  <si>
    <t>Plekhj1</t>
  </si>
  <si>
    <t>Wdr38</t>
  </si>
  <si>
    <t>Cops4</t>
  </si>
  <si>
    <t>Sec31a</t>
  </si>
  <si>
    <t>Fbxo33</t>
  </si>
  <si>
    <t>Shq1</t>
  </si>
  <si>
    <t>Cfap53</t>
  </si>
  <si>
    <t>Thyn1</t>
  </si>
  <si>
    <t>Prdm8</t>
  </si>
  <si>
    <t>Slc12a8</t>
  </si>
  <si>
    <t>Prdm4</t>
  </si>
  <si>
    <t>Eif1</t>
  </si>
  <si>
    <t>Mboat7</t>
  </si>
  <si>
    <t>Rsf1</t>
  </si>
  <si>
    <t>Grhpr</t>
  </si>
  <si>
    <t>Aamdc</t>
  </si>
  <si>
    <t>Gtf3c4</t>
  </si>
  <si>
    <t>Zdhhc17</t>
  </si>
  <si>
    <t>Plppr3</t>
  </si>
  <si>
    <t>Krt222</t>
  </si>
  <si>
    <t>Uba6</t>
  </si>
  <si>
    <t>Ibtk</t>
  </si>
  <si>
    <t>Tmtc2</t>
  </si>
  <si>
    <t>Hyal3</t>
  </si>
  <si>
    <t>Slf2</t>
  </si>
  <si>
    <t>Mbnl3</t>
  </si>
  <si>
    <t>Pphln1</t>
  </si>
  <si>
    <t>Arhgap36</t>
  </si>
  <si>
    <t>Rif1</t>
  </si>
  <si>
    <t>Slc2a13</t>
  </si>
  <si>
    <t>Pcdh8</t>
  </si>
  <si>
    <t>Elf1</t>
  </si>
  <si>
    <t>Megf11</t>
  </si>
  <si>
    <t>Tbc1d24</t>
  </si>
  <si>
    <t>Eea1</t>
  </si>
  <si>
    <t>Rnf13</t>
  </si>
  <si>
    <t>Ttyh3</t>
  </si>
  <si>
    <t>Etl4</t>
  </si>
  <si>
    <t>Mgat4b</t>
  </si>
  <si>
    <t>Ccdc148</t>
  </si>
  <si>
    <t>Tmtc3</t>
  </si>
  <si>
    <t>Ttll7</t>
  </si>
  <si>
    <t>Kif15</t>
  </si>
  <si>
    <t>Slitrk2</t>
  </si>
  <si>
    <t>Dpp10</t>
  </si>
  <si>
    <t>Jmjd4</t>
  </si>
  <si>
    <t>Proser3</t>
  </si>
  <si>
    <t>Anapc10</t>
  </si>
  <si>
    <t>Pml</t>
  </si>
  <si>
    <t>Paip2</t>
  </si>
  <si>
    <t>Rab11fip3</t>
  </si>
  <si>
    <t>Setd7</t>
  </si>
  <si>
    <t>Cfap61</t>
  </si>
  <si>
    <t>Arhgap10</t>
  </si>
  <si>
    <t>Ddx1</t>
  </si>
  <si>
    <t>Mycn</t>
  </si>
  <si>
    <t>Dennd11</t>
  </si>
  <si>
    <t>Fam193a</t>
  </si>
  <si>
    <t>Syn1</t>
  </si>
  <si>
    <t>Matr3</t>
  </si>
  <si>
    <t>Tbcel</t>
  </si>
  <si>
    <t>Tap1</t>
  </si>
  <si>
    <t>Bbs7</t>
  </si>
  <si>
    <t>Mfsd2b</t>
  </si>
  <si>
    <t>Letmd1</t>
  </si>
  <si>
    <t>Kdm6a</t>
  </si>
  <si>
    <t>Ctbp1</t>
  </si>
  <si>
    <t>Icam1</t>
  </si>
  <si>
    <t>Tbc1d2b</t>
  </si>
  <si>
    <t>Ints7</t>
  </si>
  <si>
    <t>Thoc2</t>
  </si>
  <si>
    <t>Rapgef6</t>
  </si>
  <si>
    <t>Wdhd1</t>
  </si>
  <si>
    <t>Osbpl5</t>
  </si>
  <si>
    <t>Vps13b</t>
  </si>
  <si>
    <t>Gpr160</t>
  </si>
  <si>
    <t>Ldah</t>
  </si>
  <si>
    <t>Inf2</t>
  </si>
  <si>
    <t>Atp8a1</t>
  </si>
  <si>
    <t>Phyhipl</t>
  </si>
  <si>
    <t>Dzip1l</t>
  </si>
  <si>
    <t>Cpe</t>
  </si>
  <si>
    <t>Egr2</t>
  </si>
  <si>
    <t>Sirpa</t>
  </si>
  <si>
    <t>Ankrd13b</t>
  </si>
  <si>
    <t>Ndufv1</t>
  </si>
  <si>
    <t>Ddx60</t>
  </si>
  <si>
    <t>Zc3h7a</t>
  </si>
  <si>
    <t>Ccdc92</t>
  </si>
  <si>
    <t>Rara</t>
  </si>
  <si>
    <t>Rapgefl1</t>
  </si>
  <si>
    <t>Mindy4</t>
  </si>
  <si>
    <t>Dennd4c</t>
  </si>
  <si>
    <t>Dexi</t>
  </si>
  <si>
    <t>Opa1</t>
  </si>
  <si>
    <t>Rbm24</t>
  </si>
  <si>
    <t>Ormdl3</t>
  </si>
  <si>
    <t>Spag4</t>
  </si>
  <si>
    <t>Mfsd14b</t>
  </si>
  <si>
    <t>Ncapd2</t>
  </si>
  <si>
    <t>Bcl9</t>
  </si>
  <si>
    <t>Gdf5</t>
  </si>
  <si>
    <t>Smg6</t>
  </si>
  <si>
    <t>Snx10</t>
  </si>
  <si>
    <t>Sesn1</t>
  </si>
  <si>
    <t>Zfp384</t>
  </si>
  <si>
    <t>Sgsm2</t>
  </si>
  <si>
    <t>Focad</t>
  </si>
  <si>
    <t>Ncoa6</t>
  </si>
  <si>
    <t>Scaf1</t>
  </si>
  <si>
    <t>Usp5</t>
  </si>
  <si>
    <t>Abhd17c</t>
  </si>
  <si>
    <t>Tfdp1</t>
  </si>
  <si>
    <t>Armc10</t>
  </si>
  <si>
    <t>Dock10</t>
  </si>
  <si>
    <t>Mcl1</t>
  </si>
  <si>
    <t>Ric1</t>
  </si>
  <si>
    <t>Atp5j2</t>
  </si>
  <si>
    <t>Golga4</t>
  </si>
  <si>
    <t>Pbx3</t>
  </si>
  <si>
    <t>Bud31</t>
  </si>
  <si>
    <t>Pakap</t>
  </si>
  <si>
    <t>Gabpb2</t>
  </si>
  <si>
    <t>Ascc3</t>
  </si>
  <si>
    <t>Smurf1</t>
  </si>
  <si>
    <t>Cnot4</t>
  </si>
  <si>
    <t>Ctnnal1</t>
  </si>
  <si>
    <t>Phb</t>
  </si>
  <si>
    <t>Bpgm</t>
  </si>
  <si>
    <t>Man2a2</t>
  </si>
  <si>
    <t>Zfp653</t>
  </si>
  <si>
    <t>Pogz</t>
  </si>
  <si>
    <t>Edc3</t>
  </si>
  <si>
    <t>Ube2l3</t>
  </si>
  <si>
    <t>Arhgap18</t>
  </si>
  <si>
    <t>Tasp1</t>
  </si>
  <si>
    <t>Adrm1</t>
  </si>
  <si>
    <t>Foxred1</t>
  </si>
  <si>
    <t>Osbpl2</t>
  </si>
  <si>
    <t>Rreb1</t>
  </si>
  <si>
    <t>Zc3hc1</t>
  </si>
  <si>
    <t>Sart1</t>
  </si>
  <si>
    <t>AW209491</t>
  </si>
  <si>
    <t>Rlbp1</t>
  </si>
  <si>
    <t>Ciz1</t>
  </si>
  <si>
    <t>Srrm2</t>
  </si>
  <si>
    <t>Arid4b</t>
  </si>
  <si>
    <t>Rpl22l1</t>
  </si>
  <si>
    <t>B3galnt2</t>
  </si>
  <si>
    <t>Rnf122</t>
  </si>
  <si>
    <t>Exosc2</t>
  </si>
  <si>
    <t>Wdr17</t>
  </si>
  <si>
    <t>Neil3</t>
  </si>
  <si>
    <t>Mtmr12</t>
  </si>
  <si>
    <t>Znfx1</t>
  </si>
  <si>
    <t>Ptpa</t>
  </si>
  <si>
    <t>Stau1</t>
  </si>
  <si>
    <t>Nphp4</t>
  </si>
  <si>
    <t>Zmynd8</t>
  </si>
  <si>
    <t>Sdk1</t>
  </si>
  <si>
    <t>Plekhg5</t>
  </si>
  <si>
    <t>Slx4</t>
  </si>
  <si>
    <t>Cplane1</t>
  </si>
  <si>
    <t>Ncoa5</t>
  </si>
  <si>
    <t>Zfp335</t>
  </si>
  <si>
    <t>Pcif1</t>
  </si>
  <si>
    <t>Rere</t>
  </si>
  <si>
    <t>Armh3</t>
  </si>
  <si>
    <t>Pak5</t>
  </si>
  <si>
    <t>Urb1</t>
  </si>
  <si>
    <t>Pik3cd</t>
  </si>
  <si>
    <t>Ptger4</t>
  </si>
  <si>
    <t>Hip1</t>
  </si>
  <si>
    <t>Ccdc32</t>
  </si>
  <si>
    <t>Timeless</t>
  </si>
  <si>
    <t>Magi2</t>
  </si>
  <si>
    <t>Negr1</t>
  </si>
  <si>
    <t>Bub1b</t>
  </si>
  <si>
    <t>Mrps35</t>
  </si>
  <si>
    <t>Cacna2d1</t>
  </si>
  <si>
    <t>Zfp704</t>
  </si>
  <si>
    <t>Kyat3</t>
  </si>
  <si>
    <t>Prrc2c</t>
  </si>
  <si>
    <t>Hey1</t>
  </si>
  <si>
    <t>Cul9</t>
  </si>
  <si>
    <t>Ppp1ca</t>
  </si>
  <si>
    <t>Spns2</t>
  </si>
  <si>
    <t>Xaf1</t>
  </si>
  <si>
    <t>Otud6b</t>
  </si>
  <si>
    <t>Wdr7</t>
  </si>
  <si>
    <t>Btaf1</t>
  </si>
  <si>
    <t>Ildr2</t>
  </si>
  <si>
    <t>Pck2</t>
  </si>
  <si>
    <t>Dhx33</t>
  </si>
  <si>
    <t>Plekhg1</t>
  </si>
  <si>
    <t>Ppip5k2</t>
  </si>
  <si>
    <t>Oaz2</t>
  </si>
  <si>
    <t>Clcf1</t>
  </si>
  <si>
    <t>Nup88</t>
  </si>
  <si>
    <t>Col16a1</t>
  </si>
  <si>
    <t>Creg1</t>
  </si>
  <si>
    <t>Myh6</t>
  </si>
  <si>
    <t>Cop1</t>
  </si>
  <si>
    <t>Dennd6a</t>
  </si>
  <si>
    <t>Hlcs</t>
  </si>
  <si>
    <t>Tiprl</t>
  </si>
  <si>
    <t>Arhgef1</t>
  </si>
  <si>
    <t>Abhd4</t>
  </si>
  <si>
    <t>Wwp1</t>
  </si>
  <si>
    <t>Vps41</t>
  </si>
  <si>
    <t>Wnk3</t>
  </si>
  <si>
    <t>Dmxl2</t>
  </si>
  <si>
    <t>Cdk13</t>
  </si>
  <si>
    <t>Slc7a1</t>
  </si>
  <si>
    <t>Atp1b2</t>
  </si>
  <si>
    <t>Nutm1</t>
  </si>
  <si>
    <t>Pum3</t>
  </si>
  <si>
    <t>Shtn1</t>
  </si>
  <si>
    <t>Ccdc9</t>
  </si>
  <si>
    <t>Dicer1</t>
  </si>
  <si>
    <t>Cep78</t>
  </si>
  <si>
    <t>Camsap2</t>
  </si>
  <si>
    <t>Gucy1a2</t>
  </si>
  <si>
    <t>Gcn1</t>
  </si>
  <si>
    <t>Ddx24</t>
  </si>
  <si>
    <t>Gpr155</t>
  </si>
  <si>
    <t>Poldip3</t>
  </si>
  <si>
    <t>Ptpre</t>
  </si>
  <si>
    <t>Ipo9</t>
  </si>
  <si>
    <t>Nol4</t>
  </si>
  <si>
    <t>Tango6</t>
  </si>
  <si>
    <t>Spidr</t>
  </si>
  <si>
    <t>Arhgef11</t>
  </si>
  <si>
    <t>Mat2b</t>
  </si>
  <si>
    <t>Igsf3</t>
  </si>
  <si>
    <t>Tmcc2</t>
  </si>
  <si>
    <t>Svop</t>
  </si>
  <si>
    <t>Arsb</t>
  </si>
  <si>
    <t>Uggt2</t>
  </si>
  <si>
    <t>Nfrkb</t>
  </si>
  <si>
    <t>Chchd7</t>
  </si>
  <si>
    <t>Pbrm1</t>
  </si>
  <si>
    <t>Rbm7</t>
  </si>
  <si>
    <t>Agps</t>
  </si>
  <si>
    <t>Frmpd3</t>
  </si>
  <si>
    <t>Reln</t>
  </si>
  <si>
    <t>Dmtf1</t>
  </si>
  <si>
    <t>Shc1</t>
  </si>
  <si>
    <t>Zfyve1</t>
  </si>
  <si>
    <t>Immp1l</t>
  </si>
  <si>
    <t>Sipa1l1</t>
  </si>
  <si>
    <t>Trafd1</t>
  </si>
  <si>
    <t>Tmem108</t>
  </si>
  <si>
    <t>Smg7</t>
  </si>
  <si>
    <t>Muc1</t>
  </si>
  <si>
    <t>Nemp2</t>
  </si>
  <si>
    <t>Crppa</t>
  </si>
  <si>
    <t>Zmpste24</t>
  </si>
  <si>
    <t>Fam13c</t>
  </si>
  <si>
    <t>Uevld</t>
  </si>
  <si>
    <t>2510009E07Rik</t>
  </si>
  <si>
    <t>Hfm1</t>
  </si>
  <si>
    <t>Usp48</t>
  </si>
  <si>
    <t>Rai2</t>
  </si>
  <si>
    <t>Casc1</t>
  </si>
  <si>
    <t>Rpl7</t>
  </si>
  <si>
    <t>Emx2</t>
  </si>
  <si>
    <t>Cep164</t>
  </si>
  <si>
    <t>Als2cl</t>
  </si>
  <si>
    <t>Lsm8</t>
  </si>
  <si>
    <t>Gpr146</t>
  </si>
  <si>
    <t>Osbpl1a</t>
  </si>
  <si>
    <t>Nrn1l</t>
  </si>
  <si>
    <t>Slc25a53</t>
  </si>
  <si>
    <t>Tceal3</t>
  </si>
  <si>
    <t>Palb2</t>
  </si>
  <si>
    <t>Slc38a6</t>
  </si>
  <si>
    <t>Hjurp</t>
  </si>
  <si>
    <t>Coa4</t>
  </si>
  <si>
    <t>4930503L19Rik</t>
  </si>
  <si>
    <t>Napepld</t>
  </si>
  <si>
    <t>Tubg2</t>
  </si>
  <si>
    <t>Poln</t>
  </si>
  <si>
    <t>Prrt2</t>
  </si>
  <si>
    <t>Zfp691</t>
  </si>
  <si>
    <t>Preb</t>
  </si>
  <si>
    <t>Fam186a</t>
  </si>
  <si>
    <t>Sys1</t>
  </si>
  <si>
    <t>Zfp560</t>
  </si>
  <si>
    <t>St7l</t>
  </si>
  <si>
    <t>Zfp629</t>
  </si>
  <si>
    <t>Pid1</t>
  </si>
  <si>
    <t>Plekha7</t>
  </si>
  <si>
    <t>Col27a1</t>
  </si>
  <si>
    <t>Gm9801</t>
  </si>
  <si>
    <t>Pofut1</t>
  </si>
  <si>
    <t>Snx12</t>
  </si>
  <si>
    <t>Mosmo</t>
  </si>
  <si>
    <t>9930021J03Rik</t>
  </si>
  <si>
    <t>Vps13a</t>
  </si>
  <si>
    <t>Ankle1</t>
  </si>
  <si>
    <t>Slc25a23</t>
  </si>
  <si>
    <t>Zfp322a</t>
  </si>
  <si>
    <t>Hnrnpa1</t>
  </si>
  <si>
    <t>Mtfr1l</t>
  </si>
  <si>
    <t>Csnk2a2</t>
  </si>
  <si>
    <t>Mapk10</t>
  </si>
  <si>
    <t>Vat1l</t>
  </si>
  <si>
    <t>Zfp41</t>
  </si>
  <si>
    <t>Rnf31</t>
  </si>
  <si>
    <t>Rpl9</t>
  </si>
  <si>
    <t>H2bc6</t>
  </si>
  <si>
    <t>Neurl4</t>
  </si>
  <si>
    <t>Cmya5</t>
  </si>
  <si>
    <t>Zfp30</t>
  </si>
  <si>
    <t>Fbxo28</t>
  </si>
  <si>
    <t>Tmem41b</t>
  </si>
  <si>
    <t>Atg16l2</t>
  </si>
  <si>
    <t>Ankfn1</t>
  </si>
  <si>
    <t>Akap10</t>
  </si>
  <si>
    <t>Gigyf2</t>
  </si>
  <si>
    <t>Tenm4</t>
  </si>
  <si>
    <t>Mcmbp</t>
  </si>
  <si>
    <t>Sacs</t>
  </si>
  <si>
    <t>Ric3</t>
  </si>
  <si>
    <t>Mmgt2</t>
  </si>
  <si>
    <t>Duxbl1</t>
  </si>
  <si>
    <t>Cxcr6</t>
  </si>
  <si>
    <t>Phldb1</t>
  </si>
  <si>
    <t>Ccdc169</t>
  </si>
  <si>
    <t>Dcun1d3</t>
  </si>
  <si>
    <t>Cep120</t>
  </si>
  <si>
    <t>Lonrf2</t>
  </si>
  <si>
    <t>Vstm2a</t>
  </si>
  <si>
    <t>C1galt1c1</t>
  </si>
  <si>
    <t>Mterf2</t>
  </si>
  <si>
    <t>Gpr137c</t>
  </si>
  <si>
    <t>Scn3b</t>
  </si>
  <si>
    <t>Dcaf7</t>
  </si>
  <si>
    <t>Tmem67</t>
  </si>
  <si>
    <t>Clip1</t>
  </si>
  <si>
    <t>Polr1a</t>
  </si>
  <si>
    <t>Zfp672</t>
  </si>
  <si>
    <t>Tmsb4x</t>
  </si>
  <si>
    <t>Fam161a</t>
  </si>
  <si>
    <t>Fhl4</t>
  </si>
  <si>
    <t>Tmx2</t>
  </si>
  <si>
    <t>Rspry1</t>
  </si>
  <si>
    <t>Sarm1</t>
  </si>
  <si>
    <t>Prag1</t>
  </si>
  <si>
    <t>Nsun3</t>
  </si>
  <si>
    <t>Carmil2</t>
  </si>
  <si>
    <t>Tor1aip2</t>
  </si>
  <si>
    <t>Txndc2</t>
  </si>
  <si>
    <t>Zscan29</t>
  </si>
  <si>
    <t>Tatdn1</t>
  </si>
  <si>
    <t>Gja1</t>
  </si>
  <si>
    <t>Nup160</t>
  </si>
  <si>
    <t>Cacna1c</t>
  </si>
  <si>
    <t>Zfp46</t>
  </si>
  <si>
    <t>Plpp7</t>
  </si>
  <si>
    <t>Zfp24</t>
  </si>
  <si>
    <t>Zfp786</t>
  </si>
  <si>
    <t>B3gnt2</t>
  </si>
  <si>
    <t>Dcun1d4</t>
  </si>
  <si>
    <t>Wdcp</t>
  </si>
  <si>
    <t>Mest</t>
  </si>
  <si>
    <t>Erich1</t>
  </si>
  <si>
    <t>Pfdn4</t>
  </si>
  <si>
    <t>Pard3b</t>
  </si>
  <si>
    <t>Dock8</t>
  </si>
  <si>
    <t>Il1rapl1</t>
  </si>
  <si>
    <t>Rexo4</t>
  </si>
  <si>
    <t>Epha3</t>
  </si>
  <si>
    <t>Plekhg3</t>
  </si>
  <si>
    <t>Junb</t>
  </si>
  <si>
    <t>Fbxo31</t>
  </si>
  <si>
    <t>Mrpl35</t>
  </si>
  <si>
    <t>Jam2</t>
  </si>
  <si>
    <t>Supt7l</t>
  </si>
  <si>
    <t>Spag16</t>
  </si>
  <si>
    <t>Gpr21</t>
  </si>
  <si>
    <t>Cdh22</t>
  </si>
  <si>
    <t>Phgdh</t>
  </si>
  <si>
    <t>Ggcx</t>
  </si>
  <si>
    <t>Plxnb1</t>
  </si>
  <si>
    <t>Nanp</t>
  </si>
  <si>
    <t>Sirt5</t>
  </si>
  <si>
    <t>Ercc6</t>
  </si>
  <si>
    <t>Skp2</t>
  </si>
  <si>
    <t>Cadps</t>
  </si>
  <si>
    <t>Tmem62</t>
  </si>
  <si>
    <t>Nsd3</t>
  </si>
  <si>
    <t>4930578G10Rik</t>
  </si>
  <si>
    <t>Dmac2l</t>
  </si>
  <si>
    <t>Klhl5</t>
  </si>
  <si>
    <t>Cgrrf1</t>
  </si>
  <si>
    <t>Gm49359</t>
  </si>
  <si>
    <t>Tead1</t>
  </si>
  <si>
    <t>Fbxo6</t>
  </si>
  <si>
    <t>Srsf11</t>
  </si>
  <si>
    <t>Zfp459</t>
  </si>
  <si>
    <t>Cope</t>
  </si>
  <si>
    <t>Ubl7</t>
  </si>
  <si>
    <t>Ghr</t>
  </si>
  <si>
    <t>Fmnl1</t>
  </si>
  <si>
    <t>Ppp4r1l-ps</t>
  </si>
  <si>
    <t>Zkscan5</t>
  </si>
  <si>
    <t>Fez2</t>
  </si>
  <si>
    <t>Cfl1</t>
  </si>
  <si>
    <t>Npm3</t>
  </si>
  <si>
    <t>Cars2</t>
  </si>
  <si>
    <t>Kcnq3</t>
  </si>
  <si>
    <t>Dennd1b</t>
  </si>
  <si>
    <t>Mok</t>
  </si>
  <si>
    <t>Zbtb25</t>
  </si>
  <si>
    <t>Med12l</t>
  </si>
  <si>
    <t>Ptprn2</t>
  </si>
  <si>
    <t>Fry</t>
  </si>
  <si>
    <t>Chd9</t>
  </si>
  <si>
    <t>Gpr173</t>
  </si>
  <si>
    <t>Gulp1</t>
  </si>
  <si>
    <t>Cep162</t>
  </si>
  <si>
    <t>Acbd4</t>
  </si>
  <si>
    <t>Commd7</t>
  </si>
  <si>
    <t>Jmjd6</t>
  </si>
  <si>
    <t>Cntrl</t>
  </si>
  <si>
    <t>Scn3a</t>
  </si>
  <si>
    <t>Aak1</t>
  </si>
  <si>
    <t>Rbbp4</t>
  </si>
  <si>
    <t>Bcl2</t>
  </si>
  <si>
    <t>Chst3</t>
  </si>
  <si>
    <t>Sphk2</t>
  </si>
  <si>
    <t>Yipf1</t>
  </si>
  <si>
    <t>Las1l</t>
  </si>
  <si>
    <t>Bloc1s2</t>
  </si>
  <si>
    <t>Spop</t>
  </si>
  <si>
    <t>Dtnbp1</t>
  </si>
  <si>
    <t>Sptan1</t>
  </si>
  <si>
    <t>Zfp846</t>
  </si>
  <si>
    <t>Usf2</t>
  </si>
  <si>
    <t>Idi1</t>
  </si>
  <si>
    <t>Phf21a</t>
  </si>
  <si>
    <t>Abce1</t>
  </si>
  <si>
    <t>Fam133b</t>
  </si>
  <si>
    <t>Tmod3</t>
  </si>
  <si>
    <t>Anks1b</t>
  </si>
  <si>
    <t>Samd12</t>
  </si>
  <si>
    <t>0610030E20Rik</t>
  </si>
  <si>
    <t>Cds2</t>
  </si>
  <si>
    <t>Ptk2b</t>
  </si>
  <si>
    <t>Zfp426</t>
  </si>
  <si>
    <t>Nsmce2</t>
  </si>
  <si>
    <t>Syn3</t>
  </si>
  <si>
    <t>Taf1b</t>
  </si>
  <si>
    <t>Kmt5c</t>
  </si>
  <si>
    <t>Ntng1</t>
  </si>
  <si>
    <t>4930453N24Rik</t>
  </si>
  <si>
    <t>Golm2</t>
  </si>
  <si>
    <t>Ap2a1</t>
  </si>
  <si>
    <t>Tsga10</t>
  </si>
  <si>
    <t>Mcrip1</t>
  </si>
  <si>
    <t>Fnip2</t>
  </si>
  <si>
    <t>Exosc5</t>
  </si>
  <si>
    <t>Agbl4</t>
  </si>
  <si>
    <t>Slc38a10</t>
  </si>
  <si>
    <t>Nol10</t>
  </si>
  <si>
    <t>Obscn</t>
  </si>
  <si>
    <t>Rps7</t>
  </si>
  <si>
    <t>Cox5b</t>
  </si>
  <si>
    <t>Zic2</t>
  </si>
  <si>
    <t>Bod1l</t>
  </si>
  <si>
    <t>Suclg2</t>
  </si>
  <si>
    <t>Rcc1l</t>
  </si>
  <si>
    <t>Gmfb</t>
  </si>
  <si>
    <t>Tgif2</t>
  </si>
  <si>
    <t>Btbd9</t>
  </si>
  <si>
    <t>Gspt1</t>
  </si>
  <si>
    <t>Opcml</t>
  </si>
  <si>
    <t>Nsl1</t>
  </si>
  <si>
    <t>Mppe1</t>
  </si>
  <si>
    <t>Tcp11</t>
  </si>
  <si>
    <t>Phactr2</t>
  </si>
  <si>
    <t>Cfl2</t>
  </si>
  <si>
    <t>Ufc1</t>
  </si>
  <si>
    <t>Mrpl42</t>
  </si>
  <si>
    <t>Zfp780b</t>
  </si>
  <si>
    <t>Lrrc40</t>
  </si>
  <si>
    <t>Nol7</t>
  </si>
  <si>
    <t>Naa15</t>
  </si>
  <si>
    <t>Bcl9l</t>
  </si>
  <si>
    <t>Tmed5</t>
  </si>
  <si>
    <t>Sorcs3</t>
  </si>
  <si>
    <t>Aox1</t>
  </si>
  <si>
    <t>Jakmip1</t>
  </si>
  <si>
    <t>Ppcdc</t>
  </si>
  <si>
    <t>Chd4</t>
  </si>
  <si>
    <t>Uqcrh</t>
  </si>
  <si>
    <t>Nlgn1</t>
  </si>
  <si>
    <t>Pepd</t>
  </si>
  <si>
    <t>Mro</t>
  </si>
  <si>
    <t>Cadm2</t>
  </si>
  <si>
    <t>Clasp1</t>
  </si>
  <si>
    <t>Mir330</t>
  </si>
  <si>
    <t>Mir331</t>
  </si>
  <si>
    <t>Tacc1</t>
  </si>
  <si>
    <t>Ubr4</t>
  </si>
  <si>
    <t>Hnrnpr</t>
  </si>
  <si>
    <t>Med18</t>
  </si>
  <si>
    <t>Trim12a</t>
  </si>
  <si>
    <t>Akap13</t>
  </si>
  <si>
    <t>Lsm14a</t>
  </si>
  <si>
    <t>Hmcn1</t>
  </si>
  <si>
    <t>Eif1ax</t>
  </si>
  <si>
    <t>Lyar</t>
  </si>
  <si>
    <t>Tm9sf4</t>
  </si>
  <si>
    <t>Pick1</t>
  </si>
  <si>
    <t>Cenpb</t>
  </si>
  <si>
    <t>D430041D05Rik</t>
  </si>
  <si>
    <t>Flnc</t>
  </si>
  <si>
    <t>Clk2</t>
  </si>
  <si>
    <t>Eif2s3y</t>
  </si>
  <si>
    <t>Cdk7</t>
  </si>
  <si>
    <t>Ank3</t>
  </si>
  <si>
    <t>Pex11g</t>
  </si>
  <si>
    <t>Msi2</t>
  </si>
  <si>
    <t>Tlcd3a</t>
  </si>
  <si>
    <t>Ssbp4</t>
  </si>
  <si>
    <t>Eif3g</t>
  </si>
  <si>
    <t>Rnf121</t>
  </si>
  <si>
    <t>Il18bp</t>
  </si>
  <si>
    <t>Erich6</t>
  </si>
  <si>
    <t>Rasal2</t>
  </si>
  <si>
    <t>Sars2</t>
  </si>
  <si>
    <t>Tmem35b</t>
  </si>
  <si>
    <t>Tgfbrap1</t>
  </si>
  <si>
    <t>Camkmt</t>
  </si>
  <si>
    <t>Ccdc78</t>
  </si>
  <si>
    <t>Dtnb</t>
  </si>
  <si>
    <t>Ccnb1ip1</t>
  </si>
  <si>
    <t>Gspt2</t>
  </si>
  <si>
    <t>Slc39a2</t>
  </si>
  <si>
    <t>Rpl37rt</t>
  </si>
  <si>
    <t>1500011B03Rik</t>
  </si>
  <si>
    <t>Smim10l1</t>
  </si>
  <si>
    <t>Ptgr2</t>
  </si>
  <si>
    <t>5031425E22Rik</t>
  </si>
  <si>
    <t>Ppp1r12b</t>
  </si>
  <si>
    <t>Nbeal1</t>
  </si>
  <si>
    <t>Rpl31</t>
  </si>
  <si>
    <t>Lmbrd1</t>
  </si>
  <si>
    <t>Rpl13a</t>
  </si>
  <si>
    <t>Peak1</t>
  </si>
  <si>
    <t>Ehd2</t>
  </si>
  <si>
    <t>Fat3</t>
  </si>
  <si>
    <t>6430550D23Rik</t>
  </si>
  <si>
    <t>Fam83c</t>
  </si>
  <si>
    <t>Kif5a</t>
  </si>
  <si>
    <t>Ttll9</t>
  </si>
  <si>
    <t>Ube2n</t>
  </si>
  <si>
    <t>Platr25</t>
  </si>
  <si>
    <t>Commd6</t>
  </si>
  <si>
    <t>Aarsd1</t>
  </si>
  <si>
    <t>Mir698</t>
  </si>
  <si>
    <t>Gm26377</t>
  </si>
  <si>
    <t>Mir671</t>
  </si>
  <si>
    <t>Ywhaq</t>
  </si>
  <si>
    <t>Gm26293</t>
  </si>
  <si>
    <t>Gm25506</t>
  </si>
  <si>
    <t>Snord19</t>
  </si>
  <si>
    <t>Airn</t>
  </si>
  <si>
    <t>Leng1</t>
  </si>
  <si>
    <t>Wdr92</t>
  </si>
  <si>
    <t>Tmppe</t>
  </si>
  <si>
    <t>2610042L04Rik</t>
  </si>
  <si>
    <t>Pigb</t>
  </si>
  <si>
    <t>6530402F18Rik</t>
  </si>
  <si>
    <t>Kifc1</t>
  </si>
  <si>
    <t>Eloc</t>
  </si>
  <si>
    <t>Rps2-ps9</t>
  </si>
  <si>
    <t>Gm15760</t>
  </si>
  <si>
    <t>Ubl5</t>
  </si>
  <si>
    <t>Bbip1</t>
  </si>
  <si>
    <t>C130046K22Rik</t>
  </si>
  <si>
    <t>4833418N02Rik</t>
  </si>
  <si>
    <t>Firre</t>
  </si>
  <si>
    <t>Sorbs2os</t>
  </si>
  <si>
    <t>Gm15347</t>
  </si>
  <si>
    <t>Gm12059</t>
  </si>
  <si>
    <t>2610307P16Rik</t>
  </si>
  <si>
    <t>2310014F06Rik</t>
  </si>
  <si>
    <t>Ccdc34os</t>
  </si>
  <si>
    <t>Gm12064</t>
  </si>
  <si>
    <t>Stamos</t>
  </si>
  <si>
    <t>9130024F11Rik</t>
  </si>
  <si>
    <t>A830082K12Rik</t>
  </si>
  <si>
    <t>5530601H04Rik</t>
  </si>
  <si>
    <t>Kif28</t>
  </si>
  <si>
    <t>Gm16120</t>
  </si>
  <si>
    <t>4933407K13Rik</t>
  </si>
  <si>
    <t>Mir1982</t>
  </si>
  <si>
    <t>Gm23547</t>
  </si>
  <si>
    <t>Bcl2l2</t>
  </si>
  <si>
    <t>Slc5a3</t>
  </si>
  <si>
    <t>Srpx</t>
  </si>
  <si>
    <t>Gm17108</t>
  </si>
  <si>
    <t>Gm20507</t>
  </si>
  <si>
    <t>Mir3104</t>
  </si>
  <si>
    <t>Mir5133</t>
  </si>
  <si>
    <t>Mir3061</t>
  </si>
  <si>
    <t>Mir3474</t>
  </si>
  <si>
    <t>Mir3102</t>
  </si>
  <si>
    <t>Gm6061</t>
  </si>
  <si>
    <t>Gm20695</t>
  </si>
  <si>
    <t>Gm21970</t>
  </si>
  <si>
    <t>Gm21982</t>
  </si>
  <si>
    <t>1700001J03Rik</t>
  </si>
  <si>
    <t>Zfp870</t>
  </si>
  <si>
    <t>Gm21986</t>
  </si>
  <si>
    <t>Gm21985</t>
  </si>
  <si>
    <t>Mir9-3hg</t>
  </si>
  <si>
    <t>1110020A21Rik</t>
  </si>
  <si>
    <t>Gm26512</t>
  </si>
  <si>
    <t>2700038G22Rik</t>
  </si>
  <si>
    <t>Gm26594</t>
  </si>
  <si>
    <t>Tmem147os</t>
  </si>
  <si>
    <t>Rian</t>
  </si>
  <si>
    <t>9530026P05Rik</t>
  </si>
  <si>
    <t>Gm26537</t>
  </si>
  <si>
    <t>Gm16675</t>
  </si>
  <si>
    <t>Mir124a-1hg</t>
  </si>
  <si>
    <t>6230400D17Rik</t>
  </si>
  <si>
    <t>Gm26674</t>
  </si>
  <si>
    <t>6430562O15Rik</t>
  </si>
  <si>
    <t>A230020J21Rik</t>
  </si>
  <si>
    <t>Rpl24</t>
  </si>
  <si>
    <t>Lockd</t>
  </si>
  <si>
    <t>Mir7037</t>
  </si>
  <si>
    <t>Mir6903</t>
  </si>
  <si>
    <t>Mir6958</t>
  </si>
  <si>
    <t>Mir6359</t>
  </si>
  <si>
    <t>Mir7010</t>
  </si>
  <si>
    <t>Mir6992</t>
  </si>
  <si>
    <t>Mir7652</t>
  </si>
  <si>
    <t>1500004A13Rik</t>
  </si>
  <si>
    <t>Mir6904</t>
  </si>
  <si>
    <t>Mir7673</t>
  </si>
  <si>
    <t>Mir7674</t>
  </si>
  <si>
    <t>Mir7653</t>
  </si>
  <si>
    <t>Mir8107</t>
  </si>
  <si>
    <t>Trpc2</t>
  </si>
  <si>
    <t>C4bp-ps1</t>
  </si>
  <si>
    <t>Gm20753</t>
  </si>
  <si>
    <t>Gm28177</t>
  </si>
  <si>
    <t>Gm37139</t>
  </si>
  <si>
    <t>Zc3h11a</t>
  </si>
  <si>
    <t>Pcdhga7</t>
  </si>
  <si>
    <t>Wdr49</t>
  </si>
  <si>
    <t>Gm43572</t>
  </si>
  <si>
    <t>Mir6925</t>
  </si>
  <si>
    <t>Gm43484</t>
  </si>
  <si>
    <t>Lhfpl3</t>
  </si>
  <si>
    <t>C130083M11Rik</t>
  </si>
  <si>
    <t>Gm2479</t>
  </si>
  <si>
    <t>Gm43598</t>
  </si>
  <si>
    <t>Gm42906</t>
  </si>
  <si>
    <t>Gm42715</t>
  </si>
  <si>
    <t>Gm43312</t>
  </si>
  <si>
    <t>Zfp862-ps</t>
  </si>
  <si>
    <t>Gm44958</t>
  </si>
  <si>
    <t>Snhg1</t>
  </si>
  <si>
    <t>Gm44836</t>
  </si>
  <si>
    <t>Gm49388</t>
  </si>
  <si>
    <t>Gm35339</t>
  </si>
  <si>
    <t>Prmt1</t>
  </si>
  <si>
    <t>Gm45698</t>
  </si>
  <si>
    <t>Gm30085</t>
  </si>
  <si>
    <t>Gm30694</t>
  </si>
  <si>
    <t>Gm45799</t>
  </si>
  <si>
    <t>Gm10033</t>
  </si>
  <si>
    <t>Gm34655</t>
  </si>
  <si>
    <t>Gm48293</t>
  </si>
  <si>
    <t>Gm48604</t>
  </si>
  <si>
    <t>2310002D06Rik</t>
  </si>
  <si>
    <t>Gm48778</t>
  </si>
  <si>
    <t>Gm49383</t>
  </si>
  <si>
    <t>Snapc1l</t>
  </si>
  <si>
    <t>Gm49375</t>
  </si>
  <si>
    <t>Gm49291</t>
  </si>
  <si>
    <t>Gm49361</t>
  </si>
  <si>
    <t>Ndor1</t>
  </si>
  <si>
    <t>Gm49333</t>
  </si>
  <si>
    <t>Gm49496</t>
  </si>
  <si>
    <t>Gm49510</t>
  </si>
  <si>
    <t>5730521K06Rik</t>
  </si>
  <si>
    <t>Ddit3</t>
  </si>
  <si>
    <t>Gm49573</t>
  </si>
  <si>
    <t>Gm49600</t>
  </si>
  <si>
    <t>E130008D07Rik</t>
  </si>
  <si>
    <t>Gm50050</t>
  </si>
  <si>
    <t>Gm50139</t>
  </si>
  <si>
    <t>ENSMUSG00002074942</t>
  </si>
  <si>
    <t>ENSMUSG00002075257</t>
  </si>
  <si>
    <t>ENSMUSG00002075367</t>
  </si>
  <si>
    <t>ENSMUSG00002075557</t>
  </si>
  <si>
    <t>ENSMUSG00002076008</t>
  </si>
  <si>
    <t>ENSMUSG00002076089</t>
  </si>
  <si>
    <t>ENSMUSG00002076190</t>
  </si>
  <si>
    <t>U1</t>
  </si>
  <si>
    <t>ENSMUSG00002076281</t>
  </si>
  <si>
    <t>ENSMUSG00002076556</t>
  </si>
  <si>
    <t>ENSMUSG00002076712</t>
  </si>
  <si>
    <t>ENSMUSG00002076777</t>
  </si>
  <si>
    <t>ENSMUSG00002076923</t>
  </si>
  <si>
    <t>Adam11</t>
  </si>
  <si>
    <t>Grhl3</t>
  </si>
  <si>
    <t>Rad9b</t>
  </si>
  <si>
    <t>Iqsec3</t>
  </si>
  <si>
    <t>Cpne1</t>
  </si>
  <si>
    <t>Arap1</t>
  </si>
  <si>
    <t>Uba7</t>
  </si>
  <si>
    <t>Numbl</t>
  </si>
  <si>
    <t>Gm23650</t>
  </si>
  <si>
    <t>Gm22128</t>
  </si>
  <si>
    <t>Rsph10b</t>
  </si>
  <si>
    <t>Coro1b</t>
  </si>
  <si>
    <t>Gm44790</t>
  </si>
  <si>
    <t>Gm24201</t>
  </si>
  <si>
    <t>Gm16163</t>
  </si>
  <si>
    <t>C2cd2</t>
  </si>
  <si>
    <t>ENSMUSG00002076664</t>
  </si>
  <si>
    <t>Gm44597</t>
  </si>
  <si>
    <t>Npcd</t>
  </si>
  <si>
    <t>Gm43695</t>
  </si>
  <si>
    <t>Mir3101</t>
  </si>
  <si>
    <t>ENSMUSG00002075935</t>
  </si>
  <si>
    <t>Gm23262</t>
  </si>
  <si>
    <t>Gm17066</t>
  </si>
  <si>
    <t>Gm25818</t>
  </si>
  <si>
    <t>ENSMUSG00002076508</t>
  </si>
  <si>
    <t>Tcp1</t>
  </si>
  <si>
    <t>Gm22879</t>
  </si>
  <si>
    <t>Gm50371</t>
  </si>
  <si>
    <t>Praf2</t>
  </si>
  <si>
    <t>1700028K03Rik</t>
  </si>
  <si>
    <t>Mir7090</t>
  </si>
  <si>
    <t>Gemin4</t>
  </si>
  <si>
    <t>Snora28</t>
  </si>
  <si>
    <t>Mir568</t>
  </si>
  <si>
    <t>Eme2</t>
  </si>
  <si>
    <t>B230216N24Rik</t>
  </si>
  <si>
    <t>Rbm15b</t>
  </si>
  <si>
    <t>Gm48349</t>
  </si>
  <si>
    <t>Gm49354</t>
  </si>
  <si>
    <t>Zbtb6</t>
  </si>
  <si>
    <t>Zfp566</t>
  </si>
  <si>
    <t>Snord94</t>
  </si>
  <si>
    <t>Gprasp1</t>
  </si>
  <si>
    <t>Gm49317</t>
  </si>
  <si>
    <t>Gm20498</t>
  </si>
  <si>
    <t>Snx14</t>
  </si>
  <si>
    <t>Efl1</t>
  </si>
  <si>
    <t>Gm5977</t>
  </si>
  <si>
    <t>Myl12b</t>
  </si>
  <si>
    <t>Gm5820</t>
  </si>
  <si>
    <t>Uckl1</t>
  </si>
  <si>
    <t>ENSMUSG00000117965</t>
  </si>
  <si>
    <t>Gm45883</t>
  </si>
  <si>
    <t>Mir7051</t>
  </si>
  <si>
    <t>Entpd2</t>
  </si>
  <si>
    <t>Gm23410</t>
  </si>
  <si>
    <t>Gm49783</t>
  </si>
  <si>
    <t>Gm48804</t>
  </si>
  <si>
    <t>ENSMUSG00002075104</t>
  </si>
  <si>
    <t>Shld3</t>
  </si>
  <si>
    <t>Gm6498</t>
  </si>
  <si>
    <t>Mir3076</t>
  </si>
  <si>
    <t>Gm49356</t>
  </si>
  <si>
    <t>Pear1</t>
  </si>
  <si>
    <t>Gm50310</t>
  </si>
  <si>
    <t>Mir3113</t>
  </si>
  <si>
    <t>Trex1</t>
  </si>
  <si>
    <t>ENSMUSG00002074851</t>
  </si>
  <si>
    <t>Mir5129</t>
  </si>
  <si>
    <t>Mir7578</t>
  </si>
  <si>
    <t>ENSMUSG00002075520</t>
  </si>
  <si>
    <t>Mir7036b</t>
  </si>
  <si>
    <t>Apc-ps1</t>
  </si>
  <si>
    <t>Gm45213</t>
  </si>
  <si>
    <t>Samd4b</t>
  </si>
  <si>
    <t>Gm26992</t>
  </si>
  <si>
    <t>Gm6758</t>
  </si>
  <si>
    <t>Ubl4a</t>
  </si>
  <si>
    <t>Mir1249</t>
  </si>
  <si>
    <t>Gm14233</t>
  </si>
  <si>
    <t>Ywhaq-ps3</t>
  </si>
  <si>
    <t>Lrrc70</t>
  </si>
  <si>
    <t>Mir7672</t>
  </si>
  <si>
    <t>Gm20646</t>
  </si>
  <si>
    <t>Mir5113</t>
  </si>
  <si>
    <t>Ak6</t>
  </si>
  <si>
    <t>Gm2788</t>
  </si>
  <si>
    <t>Rab26</t>
  </si>
  <si>
    <t>Mir5101</t>
  </si>
  <si>
    <t>Snord96a</t>
  </si>
  <si>
    <t>Gm22988</t>
  </si>
  <si>
    <t>Fsbp</t>
  </si>
  <si>
    <t>Sf3b3</t>
  </si>
  <si>
    <t>Gm13568</t>
  </si>
  <si>
    <t>Snord88a</t>
  </si>
  <si>
    <t>Atr</t>
  </si>
  <si>
    <t>Dnaaf4</t>
  </si>
  <si>
    <t>Cnot3</t>
  </si>
  <si>
    <t>Hmgb1</t>
  </si>
  <si>
    <t>Mir137</t>
  </si>
  <si>
    <t>Emc8</t>
  </si>
  <si>
    <t>Zfp644</t>
  </si>
  <si>
    <t>Thtpa</t>
  </si>
  <si>
    <t>Mir124a-2</t>
  </si>
  <si>
    <t>Vps51</t>
  </si>
  <si>
    <t>Satb1</t>
  </si>
  <si>
    <t>S100a3</t>
  </si>
  <si>
    <t>Tnrc6a</t>
  </si>
  <si>
    <t>Pdss2</t>
  </si>
  <si>
    <t>Rps6ka5</t>
  </si>
  <si>
    <t>Mir719</t>
  </si>
  <si>
    <t>Tmem260</t>
  </si>
  <si>
    <t>Gm44973</t>
  </si>
  <si>
    <t>Sft2d1</t>
  </si>
  <si>
    <t>Tmx3</t>
  </si>
  <si>
    <t>1700094D03Rik</t>
  </si>
  <si>
    <t>Eny2</t>
  </si>
  <si>
    <t>Gm25184</t>
  </si>
  <si>
    <t>ENSMUSG00002075986</t>
  </si>
  <si>
    <t>Rtl10</t>
  </si>
  <si>
    <t>Gm37939</t>
  </si>
  <si>
    <t>Myg1</t>
  </si>
  <si>
    <t>ENSMUSG00002076088</t>
  </si>
  <si>
    <t>Gm42420</t>
  </si>
  <si>
    <t>Gm45234</t>
  </si>
  <si>
    <t>Mir702</t>
  </si>
  <si>
    <t>Gm21992</t>
  </si>
  <si>
    <t>Gm49325</t>
  </si>
  <si>
    <t>Uxt</t>
  </si>
  <si>
    <t>Mir6914</t>
  </si>
  <si>
    <t>Mir8098</t>
  </si>
  <si>
    <t>SNORD14</t>
  </si>
  <si>
    <t>Gm11629</t>
  </si>
  <si>
    <t>Urgcp</t>
  </si>
  <si>
    <t>Gm11632</t>
  </si>
  <si>
    <t>Mir3062</t>
  </si>
  <si>
    <t>ENSMUSG00002075882</t>
  </si>
  <si>
    <t>ENSMUSG00002074892</t>
  </si>
  <si>
    <t>Gm17084</t>
  </si>
  <si>
    <t>Gm49387</t>
  </si>
  <si>
    <t>Gm49616</t>
  </si>
  <si>
    <t>Mir6954</t>
  </si>
  <si>
    <t>Gm15310</t>
  </si>
  <si>
    <t>Snora2b</t>
  </si>
  <si>
    <t>Gm28052</t>
  </si>
  <si>
    <t>Mir1893</t>
  </si>
  <si>
    <t>ENSMUSG00002076197</t>
  </si>
  <si>
    <t>Txnl4a</t>
  </si>
  <si>
    <t>Gm50387</t>
  </si>
  <si>
    <t>Mir6936</t>
  </si>
  <si>
    <t>Sarnp</t>
  </si>
  <si>
    <t>Gm28778</t>
  </si>
  <si>
    <t>Dusp19</t>
  </si>
  <si>
    <t>ENSMUSG00002074852</t>
  </si>
  <si>
    <t>Gm43191</t>
  </si>
  <si>
    <t>Mir7011</t>
  </si>
  <si>
    <t>Gm24016</t>
  </si>
  <si>
    <t>Gm17114</t>
  </si>
  <si>
    <t>ENSMUSG00000115115</t>
  </si>
  <si>
    <t>Gm22333</t>
  </si>
  <si>
    <t>Gm43552</t>
  </si>
  <si>
    <t>Gm49027</t>
  </si>
  <si>
    <t>Mir8115</t>
  </si>
  <si>
    <t>Gm43720</t>
  </si>
  <si>
    <t>Tmem184a</t>
  </si>
  <si>
    <t>Gm24355</t>
  </si>
  <si>
    <t>Gm22591</t>
  </si>
  <si>
    <t>B130055M24Rik</t>
  </si>
  <si>
    <t>Gm45311</t>
  </si>
  <si>
    <t>Klkb1</t>
  </si>
  <si>
    <t>Mir7650</t>
  </si>
  <si>
    <t>ENSMUSG00002075151</t>
  </si>
  <si>
    <t>Gm38077</t>
  </si>
  <si>
    <t>Utp14b</t>
  </si>
  <si>
    <t>D030051J21Rik</t>
  </si>
  <si>
    <t>Abcb6</t>
  </si>
  <si>
    <t>1300002E11Rik</t>
  </si>
  <si>
    <t>Commd5</t>
  </si>
  <si>
    <t>Arpc5l</t>
  </si>
  <si>
    <t>Ntn3</t>
  </si>
  <si>
    <t>ENSMUSG00002075136</t>
  </si>
  <si>
    <t>Gm28967</t>
  </si>
  <si>
    <t>Mir1907</t>
  </si>
  <si>
    <t>Elavl3</t>
  </si>
  <si>
    <t>Gm29254</t>
  </si>
  <si>
    <t>Pold4</t>
  </si>
  <si>
    <t>Mir7029</t>
  </si>
  <si>
    <t>ENSMUSG00002076811</t>
  </si>
  <si>
    <t>Edc4</t>
  </si>
  <si>
    <t>Haus3</t>
  </si>
  <si>
    <t>Gm42742</t>
  </si>
  <si>
    <t>Gm20458</t>
  </si>
  <si>
    <t>Irf9</t>
  </si>
  <si>
    <t>H1f4</t>
  </si>
  <si>
    <t>Mir6901</t>
  </si>
  <si>
    <t>Ctnnd1</t>
  </si>
  <si>
    <t>Commd1</t>
  </si>
  <si>
    <t>Rabgap1</t>
  </si>
  <si>
    <t>Ninl</t>
  </si>
  <si>
    <t>Zfp935</t>
  </si>
  <si>
    <t>ENSMUSG00002076427</t>
  </si>
  <si>
    <t>Gm50252</t>
  </si>
  <si>
    <t>Gm43365</t>
  </si>
  <si>
    <t>Gm50238</t>
  </si>
  <si>
    <t>Gm1043</t>
  </si>
  <si>
    <t>Mir7045</t>
  </si>
  <si>
    <t>Vezt</t>
  </si>
  <si>
    <t>Mir8108</t>
  </si>
  <si>
    <t>Emc1</t>
  </si>
  <si>
    <t>Gm49486</t>
  </si>
  <si>
    <t>Spef1</t>
  </si>
  <si>
    <t>Zmym6</t>
  </si>
  <si>
    <t>Rpph1</t>
  </si>
  <si>
    <t>Mettl17</t>
  </si>
  <si>
    <t>Gm45769</t>
  </si>
  <si>
    <t>Flt3l</t>
  </si>
  <si>
    <t>Ptges3l</t>
  </si>
  <si>
    <t>Phospho1</t>
  </si>
  <si>
    <t>Inpp5b</t>
  </si>
  <si>
    <t>Eef1a1</t>
  </si>
  <si>
    <t>Chpf2</t>
  </si>
  <si>
    <t>Nop58</t>
  </si>
  <si>
    <t>Tnpo2</t>
  </si>
  <si>
    <t>Snord69</t>
  </si>
  <si>
    <t>Tmc4</t>
  </si>
  <si>
    <t>Ppp3r1</t>
  </si>
  <si>
    <t>Glb1</t>
  </si>
  <si>
    <t>Ntng2</t>
  </si>
  <si>
    <t>Phb2</t>
  </si>
  <si>
    <t>Gm20521</t>
  </si>
  <si>
    <t>Gm49711</t>
  </si>
  <si>
    <t>Rpgr</t>
  </si>
  <si>
    <t>Srd5a1</t>
  </si>
  <si>
    <t>Pram1</t>
  </si>
  <si>
    <t>Glce</t>
  </si>
  <si>
    <t>Ppp2ca</t>
  </si>
  <si>
    <t>Actr5</t>
  </si>
  <si>
    <t>Arhgef17</t>
  </si>
  <si>
    <t>Gclm</t>
  </si>
  <si>
    <t>Cluap1</t>
  </si>
  <si>
    <t>Ifnar2</t>
  </si>
  <si>
    <t>Rbm42</t>
  </si>
  <si>
    <t>Med12</t>
  </si>
  <si>
    <t>Sbsn</t>
  </si>
  <si>
    <t>DQ267100</t>
  </si>
  <si>
    <t>Mir3078</t>
  </si>
  <si>
    <t>Gm28037</t>
  </si>
  <si>
    <t>Ints1</t>
  </si>
  <si>
    <t>Dennd6b</t>
  </si>
  <si>
    <t>Rttn</t>
  </si>
  <si>
    <t>Gucy1a1</t>
  </si>
  <si>
    <t>Stx5a</t>
  </si>
  <si>
    <t>G3bp1</t>
  </si>
  <si>
    <t>Parp1</t>
  </si>
  <si>
    <t>Klhl15</t>
  </si>
  <si>
    <t>Nup214</t>
  </si>
  <si>
    <t>Tlcd1</t>
  </si>
  <si>
    <t>Nbeal2</t>
  </si>
  <si>
    <t>Xntrpc</t>
  </si>
  <si>
    <t>Stat1</t>
  </si>
  <si>
    <t>Nos1ap</t>
  </si>
  <si>
    <t>Ehmt1</t>
  </si>
  <si>
    <t>Zbed6</t>
  </si>
  <si>
    <t>Pcdhga10</t>
  </si>
  <si>
    <t>Kif1c</t>
  </si>
  <si>
    <t>Spata5</t>
  </si>
  <si>
    <t>Gm44574</t>
  </si>
  <si>
    <t>Stard13</t>
  </si>
  <si>
    <t>Tmem265</t>
  </si>
  <si>
    <t>Ppp1cb</t>
  </si>
  <si>
    <t>Magohb</t>
  </si>
  <si>
    <t>Gm22680</t>
  </si>
  <si>
    <t>Cebpg</t>
  </si>
  <si>
    <t>Setd1a</t>
  </si>
  <si>
    <t>Whamm</t>
  </si>
  <si>
    <t>Dnhd1</t>
  </si>
  <si>
    <t>Hinfp</t>
  </si>
  <si>
    <t>Gm48776</t>
  </si>
  <si>
    <t>Pole2</t>
  </si>
  <si>
    <t>Hif1a</t>
  </si>
  <si>
    <t>9330111N05Rik</t>
  </si>
  <si>
    <t>A330033J07Rik</t>
  </si>
  <si>
    <t>Xpo4</t>
  </si>
  <si>
    <t>Ece2</t>
  </si>
  <si>
    <t>Gpbp1</t>
  </si>
  <si>
    <t>Sh3bp1</t>
  </si>
  <si>
    <t>Adck5</t>
  </si>
  <si>
    <t>Tmem191c</t>
  </si>
  <si>
    <t>Bscl2</t>
  </si>
  <si>
    <t>Crot</t>
  </si>
  <si>
    <t>Mir7019</t>
  </si>
  <si>
    <t>Arid2</t>
  </si>
  <si>
    <t>Unc79</t>
  </si>
  <si>
    <t>Kansl1</t>
  </si>
  <si>
    <t>Ralgapa1</t>
  </si>
  <si>
    <t>Strada</t>
  </si>
  <si>
    <t>Lrp1b</t>
  </si>
  <si>
    <t>ENSMUSG00002075304</t>
  </si>
  <si>
    <t>Eif4e3</t>
  </si>
  <si>
    <t>Ccdc136</t>
  </si>
  <si>
    <t>Adgrb1</t>
  </si>
  <si>
    <t>Gm28036</t>
  </si>
  <si>
    <t>ENSMUSG00002076984</t>
  </si>
  <si>
    <t>Pde2a</t>
  </si>
  <si>
    <t>Coq8b</t>
  </si>
  <si>
    <t>Gm23187</t>
  </si>
  <si>
    <t>Gm22285</t>
  </si>
  <si>
    <t>Pms2</t>
  </si>
  <si>
    <t>Tia1</t>
  </si>
  <si>
    <t>ENSMUSG00002076817</t>
  </si>
  <si>
    <t>Gnpat</t>
  </si>
  <si>
    <t>Mir6935</t>
  </si>
  <si>
    <t>Ing4</t>
  </si>
  <si>
    <t>Gm20671</t>
  </si>
  <si>
    <t>Gm21983</t>
  </si>
  <si>
    <t>A730017L22Rik</t>
  </si>
  <si>
    <t>Rpl7a</t>
  </si>
  <si>
    <t>Gm28305</t>
  </si>
  <si>
    <t>Cxxc5</t>
  </si>
  <si>
    <t>Wdr45</t>
  </si>
  <si>
    <t>Gm42669</t>
  </si>
  <si>
    <t>Tut7</t>
  </si>
  <si>
    <t>Zfp82</t>
  </si>
  <si>
    <t>Mir7646</t>
  </si>
  <si>
    <t>Gm8707</t>
  </si>
  <si>
    <t>Cox16</t>
  </si>
  <si>
    <t>Syncrip</t>
  </si>
  <si>
    <t>Slc10a5</t>
  </si>
  <si>
    <t>Myl12a</t>
  </si>
  <si>
    <t>Arhgap26</t>
  </si>
  <si>
    <t>Gm45716</t>
  </si>
  <si>
    <t>Vsig10l</t>
  </si>
  <si>
    <t>Rnf139</t>
  </si>
  <si>
    <t>Pcsk6</t>
  </si>
  <si>
    <t>Tsix</t>
  </si>
  <si>
    <t>None</t>
  </si>
  <si>
    <t>U2af1l4</t>
  </si>
  <si>
    <t>Gm25296</t>
  </si>
  <si>
    <t>Eif4a1</t>
  </si>
  <si>
    <t>Gm22193</t>
  </si>
  <si>
    <t>Gm26247</t>
  </si>
  <si>
    <t>Ccpg1</t>
  </si>
  <si>
    <t>1190005I06Rik</t>
  </si>
  <si>
    <t>Gm28050</t>
  </si>
  <si>
    <t>Zfhx2os</t>
  </si>
  <si>
    <t>Zfpl1</t>
  </si>
  <si>
    <t>S100a2</t>
  </si>
  <si>
    <t>5930430L01Rik</t>
  </si>
  <si>
    <t>Gm45846</t>
  </si>
  <si>
    <t>Nupl1</t>
  </si>
  <si>
    <t>4930572G02Rik</t>
  </si>
  <si>
    <t>Zfp524</t>
  </si>
  <si>
    <t>T2</t>
  </si>
  <si>
    <t>4933434E20Rik</t>
  </si>
  <si>
    <t>ENSMUSG00002076282</t>
  </si>
  <si>
    <t>Gm49378</t>
  </si>
  <si>
    <t>Adck2</t>
  </si>
  <si>
    <t>Grcc10</t>
  </si>
  <si>
    <t>Rbm4</t>
  </si>
  <si>
    <t>Sumo3</t>
  </si>
  <si>
    <t>Snord14d</t>
  </si>
  <si>
    <t>ENSMUSG00002076889</t>
  </si>
  <si>
    <t>Mir1906-1</t>
  </si>
  <si>
    <t>Colq</t>
  </si>
  <si>
    <t>Rnf8</t>
  </si>
  <si>
    <t>Znrd2</t>
  </si>
  <si>
    <t>Mafg</t>
  </si>
  <si>
    <t>Gm29247</t>
  </si>
  <si>
    <t>Ormdl1</t>
  </si>
  <si>
    <t>Mfsd14a</t>
  </si>
  <si>
    <t>Smim14</t>
  </si>
  <si>
    <t>Gal3st4</t>
  </si>
  <si>
    <t>Gm26938</t>
  </si>
  <si>
    <t>Cyp4v3</t>
  </si>
  <si>
    <t>Gm22620</t>
  </si>
  <si>
    <t>Gm49355</t>
  </si>
  <si>
    <t>Gm29253</t>
  </si>
  <si>
    <t>Gm49527</t>
  </si>
  <si>
    <t>Mir1949</t>
  </si>
  <si>
    <t>Scarna10</t>
  </si>
  <si>
    <t>Gm49318</t>
  </si>
  <si>
    <t>Gm45928</t>
  </si>
  <si>
    <t>Pagr1a</t>
  </si>
  <si>
    <t>Dbndd2</t>
  </si>
  <si>
    <t>Gm11398</t>
  </si>
  <si>
    <t>Gm28635</t>
  </si>
  <si>
    <t>Gm12057</t>
  </si>
  <si>
    <t>Zfp934</t>
  </si>
  <si>
    <t>Gm10503</t>
  </si>
  <si>
    <t>4930526A20Rik</t>
  </si>
  <si>
    <t>ENSMUSG00000113373</t>
  </si>
  <si>
    <t>Gm49628</t>
  </si>
  <si>
    <t>Lgals1-ps2</t>
  </si>
  <si>
    <t>SNORD33</t>
  </si>
  <si>
    <t>Gm27029</t>
  </si>
  <si>
    <t>Gm24916</t>
  </si>
  <si>
    <t>Pabpn1</t>
  </si>
  <si>
    <t>Zfp414</t>
  </si>
  <si>
    <t>Naa60</t>
  </si>
  <si>
    <t>Il10rb</t>
  </si>
  <si>
    <t>Haus5</t>
  </si>
  <si>
    <t>Nlgn3</t>
  </si>
  <si>
    <t>Katnbl1</t>
  </si>
  <si>
    <t>Gm23508</t>
  </si>
  <si>
    <t>Mir124a-1</t>
  </si>
  <si>
    <t>Zbtb11</t>
  </si>
  <si>
    <t>Xndc1</t>
  </si>
  <si>
    <t>Gm29427</t>
  </si>
  <si>
    <t>Stat4</t>
  </si>
  <si>
    <t>Pcdhgb8</t>
  </si>
  <si>
    <t>Kdm2b</t>
  </si>
  <si>
    <t>D730045B01Rik</t>
  </si>
  <si>
    <t>Srcap</t>
  </si>
  <si>
    <t>Gm23246</t>
  </si>
  <si>
    <t>Hsd3b7</t>
  </si>
  <si>
    <t>Timm10b</t>
  </si>
  <si>
    <t>Yae1d1</t>
  </si>
  <si>
    <t>Gm49384</t>
  </si>
  <si>
    <t>Snapc1</t>
  </si>
  <si>
    <t>Lats2</t>
  </si>
  <si>
    <t>Eef1akmt4</t>
  </si>
  <si>
    <t>Gm15290</t>
  </si>
  <si>
    <t>Pdxp</t>
  </si>
  <si>
    <t>Hic2</t>
  </si>
  <si>
    <t>Gm49599</t>
  </si>
  <si>
    <t>Hnrnpul2</t>
  </si>
  <si>
    <t>Pink1</t>
  </si>
  <si>
    <t>Ccdc47</t>
  </si>
  <si>
    <t>ENSMUSG00002075685</t>
  </si>
  <si>
    <t>Gm20696</t>
  </si>
  <si>
    <t>Nfs1</t>
  </si>
  <si>
    <t>Gm20662</t>
  </si>
  <si>
    <t>Gm24451</t>
  </si>
  <si>
    <t>Snurf</t>
  </si>
  <si>
    <t>Eif4a2</t>
  </si>
  <si>
    <t>Prr14l</t>
  </si>
  <si>
    <t>Mia</t>
  </si>
  <si>
    <t>Bhlhb9</t>
  </si>
  <si>
    <t>Gm21989</t>
  </si>
  <si>
    <t>Etfbl</t>
  </si>
  <si>
    <t>Rack1</t>
  </si>
  <si>
    <t>Gm23991</t>
  </si>
  <si>
    <t>Tm7sf2</t>
  </si>
  <si>
    <t>S100a4</t>
  </si>
  <si>
    <t>Atp8a2</t>
  </si>
  <si>
    <t>Zfp865</t>
  </si>
  <si>
    <t>Rnu7</t>
  </si>
  <si>
    <t>Mir1930</t>
  </si>
  <si>
    <t>Snord14c</t>
  </si>
  <si>
    <t>Mir770</t>
  </si>
  <si>
    <t>Gm28043</t>
  </si>
  <si>
    <t>Gm24299</t>
  </si>
  <si>
    <t>SNORA74</t>
  </si>
  <si>
    <t>Mvp</t>
  </si>
  <si>
    <t>Commd1b</t>
  </si>
  <si>
    <t>Gm45713</t>
  </si>
  <si>
    <t>Gnl3</t>
  </si>
  <si>
    <t>Gm41496</t>
  </si>
  <si>
    <t>SNORD113-9</t>
  </si>
  <si>
    <t>Pcdha10</t>
  </si>
  <si>
    <t>Gm25894</t>
  </si>
  <si>
    <t>Tug1</t>
  </si>
  <si>
    <t>Foxp1</t>
  </si>
  <si>
    <t>Gm20661</t>
  </si>
  <si>
    <t>Snord57</t>
  </si>
  <si>
    <t>Gm38393</t>
  </si>
  <si>
    <t>Gm26447</t>
  </si>
  <si>
    <t>Gprasp2</t>
  </si>
  <si>
    <t>Gm28496</t>
  </si>
  <si>
    <t>Ccdc106</t>
  </si>
  <si>
    <t>Tbc1d22b</t>
  </si>
  <si>
    <t>ENSMUSG00002076879</t>
  </si>
  <si>
    <t>Snora74a</t>
  </si>
  <si>
    <t>Pagr1b</t>
  </si>
  <si>
    <t>Mir5121</t>
  </si>
  <si>
    <t>Gm25357</t>
  </si>
  <si>
    <t>Pcdhac2</t>
  </si>
  <si>
    <t>Gm24453</t>
  </si>
  <si>
    <t>ENSMUSG00002076847</t>
  </si>
  <si>
    <t>Snord107</t>
  </si>
  <si>
    <t>Snord2</t>
  </si>
  <si>
    <t>2410002F23Rik</t>
  </si>
  <si>
    <t>Gm24455</t>
  </si>
  <si>
    <t>Snhg4</t>
  </si>
  <si>
    <t>ENSMUSG00002074888</t>
  </si>
  <si>
    <t>Pcdha12</t>
  </si>
  <si>
    <t>Snord22</t>
  </si>
  <si>
    <t>Gm24616</t>
  </si>
  <si>
    <t>Gm25791</t>
  </si>
  <si>
    <t>ENSMUSG00002075279</t>
  </si>
  <si>
    <t>Pcdhga8</t>
  </si>
  <si>
    <t>Gm24452</t>
  </si>
  <si>
    <t>Snhg14</t>
  </si>
  <si>
    <t>Gm23455</t>
  </si>
  <si>
    <t>Mir370</t>
  </si>
  <si>
    <t>Pcdhga4</t>
  </si>
  <si>
    <t>Gm22744</t>
  </si>
  <si>
    <t>Gm24357</t>
  </si>
  <si>
    <t>AF357425</t>
  </si>
  <si>
    <t>Pcdha3</t>
  </si>
  <si>
    <t>Gm25855</t>
  </si>
  <si>
    <t>ENSMUSG00002075197</t>
  </si>
  <si>
    <t>DQ267102</t>
  </si>
  <si>
    <t>Gm37388</t>
  </si>
  <si>
    <t>ENSMUSG00000065663</t>
  </si>
  <si>
    <t>ENSMUSG00002075621</t>
  </si>
  <si>
    <t>ENSMUSG00000103092</t>
  </si>
  <si>
    <t>Gm24895</t>
  </si>
  <si>
    <t>Pcdha9</t>
  </si>
  <si>
    <t>Gm26922</t>
  </si>
  <si>
    <t>Pcdha7</t>
  </si>
  <si>
    <t>ENSMUSG00002075266</t>
  </si>
  <si>
    <t>Pcdhac1</t>
  </si>
  <si>
    <t>ENSMUSG00002076690</t>
  </si>
  <si>
    <t>Pcdhgb4</t>
  </si>
  <si>
    <t>DQ267101</t>
  </si>
  <si>
    <t>Pcdhga2</t>
  </si>
  <si>
    <t>Pcdhgb7</t>
  </si>
  <si>
    <t>Gm18150</t>
  </si>
  <si>
    <t>Pcdha6</t>
  </si>
  <si>
    <t>Pcdha1</t>
  </si>
  <si>
    <t>Pcdhga11</t>
  </si>
  <si>
    <t>Pcdhgb1</t>
  </si>
  <si>
    <t>Pcdhga12</t>
  </si>
  <si>
    <t>Gm38666</t>
  </si>
  <si>
    <t>Pcdhgb2</t>
  </si>
  <si>
    <t>Pcdhga1</t>
  </si>
  <si>
    <t>Pcdhgc4</t>
  </si>
  <si>
    <t>Pcdha4</t>
  </si>
  <si>
    <t>Pcdhga3</t>
  </si>
  <si>
    <t>Pcdhgc5</t>
  </si>
  <si>
    <t>Pcdhgb6</t>
  </si>
  <si>
    <t>Gm38182</t>
  </si>
  <si>
    <t>Pcdha8</t>
  </si>
  <si>
    <t>Pcdhgb5</t>
  </si>
  <si>
    <t>Pcdhga9</t>
  </si>
  <si>
    <t>Pcdhga5</t>
  </si>
  <si>
    <t>Pcdha2</t>
  </si>
  <si>
    <t>Pcdhgc3</t>
  </si>
  <si>
    <t>Gm37013</t>
  </si>
  <si>
    <t>Pcdha11</t>
  </si>
  <si>
    <t>Pcdhga6</t>
  </si>
  <si>
    <t>Significant DEGs (Stringtie-Ballgown)</t>
  </si>
  <si>
    <t>Significant DEUs (DEXseq)</t>
  </si>
  <si>
    <t>Gene Symbol</t>
  </si>
  <si>
    <t>DEGs that Have D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2" borderId="0" xfId="0" applyNumberFormat="1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49" fontId="1" fillId="0" borderId="0" xfId="0" applyNumberFormat="1" applyFont="1"/>
    <xf numFmtId="0" fontId="0" fillId="3" borderId="0" xfId="0" applyFill="1"/>
    <xf numFmtId="0" fontId="0" fillId="4" borderId="0" xfId="0" applyFill="1"/>
    <xf numFmtId="49" fontId="0" fillId="5" borderId="0" xfId="0" applyNumberFormat="1" applyFill="1"/>
    <xf numFmtId="0" fontId="0" fillId="5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EF6C-6BAB-8947-8489-2D4DB1BC6EFA}">
  <dimension ref="A1:L3710"/>
  <sheetViews>
    <sheetView tabSelected="1" workbookViewId="0">
      <selection activeCell="E5" sqref="E5"/>
    </sheetView>
  </sheetViews>
  <sheetFormatPr baseColWidth="10" defaultRowHeight="16" x14ac:dyDescent="0.2"/>
  <cols>
    <col min="1" max="1" width="13.83203125" customWidth="1"/>
  </cols>
  <sheetData>
    <row r="1" spans="1:12" ht="29" x14ac:dyDescent="0.35">
      <c r="A1" s="4" t="s">
        <v>5585</v>
      </c>
      <c r="B1" s="5"/>
      <c r="F1" s="4" t="s">
        <v>5586</v>
      </c>
      <c r="K1" s="4" t="s">
        <v>5588</v>
      </c>
    </row>
    <row r="2" spans="1:12" x14ac:dyDescent="0.2">
      <c r="A2" s="8" t="s">
        <v>5587</v>
      </c>
      <c r="B2" s="3" t="s">
        <v>0</v>
      </c>
    </row>
    <row r="3" spans="1:12" x14ac:dyDescent="0.2">
      <c r="A3" s="1" t="s">
        <v>1</v>
      </c>
      <c r="B3" s="2">
        <v>3.1458759188397072</v>
      </c>
      <c r="F3" s="6" t="s">
        <v>5587</v>
      </c>
      <c r="G3" s="6"/>
      <c r="K3" s="3" t="s">
        <v>5587</v>
      </c>
      <c r="L3" s="3" t="s">
        <v>2653</v>
      </c>
    </row>
    <row r="4" spans="1:12" x14ac:dyDescent="0.2">
      <c r="A4" s="1" t="s">
        <v>2</v>
      </c>
      <c r="B4" s="2">
        <v>2.9015074796899931</v>
      </c>
      <c r="F4" s="7" t="s">
        <v>2</v>
      </c>
      <c r="G4" s="7"/>
      <c r="K4" s="9" t="s">
        <v>2</v>
      </c>
      <c r="L4" s="9">
        <v>2.9015074796899931</v>
      </c>
    </row>
    <row r="5" spans="1:12" x14ac:dyDescent="0.2">
      <c r="A5" s="1" t="s">
        <v>3</v>
      </c>
      <c r="B5" s="2">
        <v>2.7983772663153821</v>
      </c>
      <c r="F5" s="7" t="s">
        <v>11</v>
      </c>
      <c r="G5" s="7"/>
      <c r="K5" s="9" t="s">
        <v>11</v>
      </c>
      <c r="L5" s="9">
        <v>2.4282680060620003</v>
      </c>
    </row>
    <row r="6" spans="1:12" x14ac:dyDescent="0.2">
      <c r="A6" s="1" t="s">
        <v>4</v>
      </c>
      <c r="B6" s="2">
        <v>2.7539930649722026</v>
      </c>
      <c r="F6" s="7" t="s">
        <v>14</v>
      </c>
      <c r="G6" s="7"/>
      <c r="K6" s="9" t="s">
        <v>14</v>
      </c>
      <c r="L6" s="9">
        <v>2.3805345946655772</v>
      </c>
    </row>
    <row r="7" spans="1:12" x14ac:dyDescent="0.2">
      <c r="A7" s="1" t="s">
        <v>5</v>
      </c>
      <c r="B7" s="2">
        <v>2.7069121577318813</v>
      </c>
      <c r="F7" s="7" t="s">
        <v>26</v>
      </c>
      <c r="G7" s="7"/>
      <c r="K7" s="9" t="s">
        <v>26</v>
      </c>
      <c r="L7" s="9">
        <v>2.2694451926153594</v>
      </c>
    </row>
    <row r="8" spans="1:12" x14ac:dyDescent="0.2">
      <c r="A8" s="1" t="s">
        <v>6</v>
      </c>
      <c r="B8" s="2">
        <v>2.6561956052368765</v>
      </c>
      <c r="F8" s="7" t="s">
        <v>31</v>
      </c>
      <c r="G8" s="7"/>
      <c r="K8" s="9" t="s">
        <v>31</v>
      </c>
      <c r="L8" s="9">
        <v>2.1895663030522141</v>
      </c>
    </row>
    <row r="9" spans="1:12" x14ac:dyDescent="0.2">
      <c r="A9" s="1" t="s">
        <v>7</v>
      </c>
      <c r="B9" s="2">
        <v>2.5961987822988926</v>
      </c>
      <c r="F9" s="7" t="s">
        <v>35</v>
      </c>
      <c r="G9" s="7"/>
      <c r="K9" s="9" t="s">
        <v>35</v>
      </c>
      <c r="L9" s="9">
        <v>2.1721307062292765</v>
      </c>
    </row>
    <row r="10" spans="1:12" x14ac:dyDescent="0.2">
      <c r="A10" s="1" t="s">
        <v>8</v>
      </c>
      <c r="B10" s="2">
        <v>2.5174766833114335</v>
      </c>
      <c r="F10" s="7" t="s">
        <v>36</v>
      </c>
      <c r="G10" s="7"/>
      <c r="K10" s="9" t="s">
        <v>36</v>
      </c>
      <c r="L10" s="9">
        <v>2.1580227476142597</v>
      </c>
    </row>
    <row r="11" spans="1:12" x14ac:dyDescent="0.2">
      <c r="A11" s="1" t="s">
        <v>9</v>
      </c>
      <c r="B11" s="2">
        <v>2.51132985658024</v>
      </c>
      <c r="F11" s="7" t="s">
        <v>52</v>
      </c>
      <c r="G11" s="7"/>
      <c r="K11" s="9" t="s">
        <v>52</v>
      </c>
      <c r="L11" s="9">
        <v>2.0253188411909862</v>
      </c>
    </row>
    <row r="12" spans="1:12" x14ac:dyDescent="0.2">
      <c r="A12" s="1" t="s">
        <v>10</v>
      </c>
      <c r="B12" s="2">
        <v>2.4841765927048192</v>
      </c>
      <c r="F12" s="7" t="s">
        <v>54</v>
      </c>
      <c r="G12" s="7"/>
      <c r="K12" s="9" t="s">
        <v>54</v>
      </c>
      <c r="L12" s="9">
        <v>2.0202306181840592</v>
      </c>
    </row>
    <row r="13" spans="1:12" x14ac:dyDescent="0.2">
      <c r="A13" s="1" t="s">
        <v>11</v>
      </c>
      <c r="B13" s="2">
        <v>2.4282680060620003</v>
      </c>
      <c r="F13" s="7" t="s">
        <v>58</v>
      </c>
      <c r="G13" s="7"/>
      <c r="K13" s="9" t="s">
        <v>58</v>
      </c>
      <c r="L13" s="9">
        <v>1.9590233653863345</v>
      </c>
    </row>
    <row r="14" spans="1:12" x14ac:dyDescent="0.2">
      <c r="A14" s="1" t="s">
        <v>12</v>
      </c>
      <c r="B14" s="2">
        <v>2.402289553394263</v>
      </c>
      <c r="F14" s="7" t="s">
        <v>65</v>
      </c>
      <c r="G14" s="7"/>
      <c r="K14" s="9" t="s">
        <v>65</v>
      </c>
      <c r="L14" s="9">
        <v>1.9281642979854894</v>
      </c>
    </row>
    <row r="15" spans="1:12" x14ac:dyDescent="0.2">
      <c r="A15" s="1" t="s">
        <v>13</v>
      </c>
      <c r="B15" s="2">
        <v>2.3951169772943253</v>
      </c>
      <c r="F15" s="7" t="s">
        <v>75</v>
      </c>
      <c r="G15" s="7"/>
      <c r="K15" s="9" t="s">
        <v>75</v>
      </c>
      <c r="L15" s="9">
        <v>1.8637473240962601</v>
      </c>
    </row>
    <row r="16" spans="1:12" x14ac:dyDescent="0.2">
      <c r="A16" s="1" t="s">
        <v>14</v>
      </c>
      <c r="B16" s="2">
        <v>2.3805345946655772</v>
      </c>
      <c r="F16" s="7" t="s">
        <v>77</v>
      </c>
      <c r="G16" s="7"/>
      <c r="K16" s="9" t="s">
        <v>77</v>
      </c>
      <c r="L16" s="9">
        <v>1.8443363377081212</v>
      </c>
    </row>
    <row r="17" spans="1:12" x14ac:dyDescent="0.2">
      <c r="A17" s="1" t="s">
        <v>15</v>
      </c>
      <c r="B17" s="2">
        <v>2.3508073597453083</v>
      </c>
      <c r="F17" s="7" t="s">
        <v>81</v>
      </c>
      <c r="G17" s="7"/>
      <c r="K17" s="9" t="s">
        <v>81</v>
      </c>
      <c r="L17" s="9">
        <v>1.8302283334393949</v>
      </c>
    </row>
    <row r="18" spans="1:12" x14ac:dyDescent="0.2">
      <c r="A18" s="1" t="s">
        <v>16</v>
      </c>
      <c r="B18" s="2">
        <v>2.3464134911249057</v>
      </c>
      <c r="F18" s="7" t="s">
        <v>85</v>
      </c>
      <c r="G18" s="7"/>
      <c r="K18" s="9" t="s">
        <v>85</v>
      </c>
      <c r="L18" s="9">
        <v>1.8166880785912436</v>
      </c>
    </row>
    <row r="19" spans="1:12" x14ac:dyDescent="0.2">
      <c r="A19" s="1" t="s">
        <v>17</v>
      </c>
      <c r="B19" s="2">
        <v>2.3464134911249057</v>
      </c>
      <c r="F19" s="7" t="s">
        <v>88</v>
      </c>
      <c r="G19" s="7"/>
      <c r="K19" s="9" t="s">
        <v>88</v>
      </c>
      <c r="L19" s="9">
        <v>1.799086418481459</v>
      </c>
    </row>
    <row r="20" spans="1:12" x14ac:dyDescent="0.2">
      <c r="A20" s="1" t="s">
        <v>18</v>
      </c>
      <c r="B20" s="2">
        <v>2.3226087389503247</v>
      </c>
      <c r="F20" s="7" t="s">
        <v>89</v>
      </c>
      <c r="G20" s="7"/>
      <c r="K20" s="9" t="s">
        <v>89</v>
      </c>
      <c r="L20" s="9">
        <v>1.7970763270325025</v>
      </c>
    </row>
    <row r="21" spans="1:12" x14ac:dyDescent="0.2">
      <c r="A21" s="1" t="s">
        <v>19</v>
      </c>
      <c r="B21" s="2">
        <v>2.3222251275496522</v>
      </c>
      <c r="F21" s="7" t="s">
        <v>93</v>
      </c>
      <c r="G21" s="7"/>
      <c r="K21" s="9" t="s">
        <v>93</v>
      </c>
      <c r="L21" s="9">
        <v>1.7901411382140564</v>
      </c>
    </row>
    <row r="22" spans="1:12" x14ac:dyDescent="0.2">
      <c r="A22" s="1" t="s">
        <v>20</v>
      </c>
      <c r="B22" s="2">
        <v>2.3178006463341987</v>
      </c>
      <c r="F22" s="7" t="s">
        <v>94</v>
      </c>
      <c r="G22" s="7"/>
      <c r="K22" s="9" t="s">
        <v>94</v>
      </c>
      <c r="L22" s="9">
        <v>1.7845455329599236</v>
      </c>
    </row>
    <row r="23" spans="1:12" x14ac:dyDescent="0.2">
      <c r="A23" s="1" t="s">
        <v>21</v>
      </c>
      <c r="B23" s="2">
        <v>2.3087655626252479</v>
      </c>
      <c r="F23" s="7" t="s">
        <v>95</v>
      </c>
      <c r="G23" s="7"/>
      <c r="K23" s="9" t="s">
        <v>95</v>
      </c>
      <c r="L23" s="9">
        <v>1.7817692306247834</v>
      </c>
    </row>
    <row r="24" spans="1:12" x14ac:dyDescent="0.2">
      <c r="A24" s="1" t="s">
        <v>22</v>
      </c>
      <c r="B24" s="2">
        <v>2.3072940925456558</v>
      </c>
      <c r="F24" s="7" t="s">
        <v>99</v>
      </c>
      <c r="G24" s="7"/>
      <c r="K24" s="9" t="s">
        <v>99</v>
      </c>
      <c r="L24" s="9">
        <v>1.7737456636279731</v>
      </c>
    </row>
    <row r="25" spans="1:12" x14ac:dyDescent="0.2">
      <c r="A25" s="1" t="s">
        <v>23</v>
      </c>
      <c r="B25" s="2">
        <v>2.2995212620209551</v>
      </c>
      <c r="F25" s="7" t="s">
        <v>106</v>
      </c>
      <c r="G25" s="7"/>
      <c r="K25" s="9" t="s">
        <v>106</v>
      </c>
      <c r="L25" s="9">
        <v>1.7225422306694187</v>
      </c>
    </row>
    <row r="26" spans="1:12" x14ac:dyDescent="0.2">
      <c r="A26" s="1" t="s">
        <v>24</v>
      </c>
      <c r="B26" s="2">
        <v>2.2781376276242051</v>
      </c>
      <c r="F26" s="7" t="s">
        <v>113</v>
      </c>
      <c r="G26" s="7"/>
      <c r="K26" s="9" t="s">
        <v>113</v>
      </c>
      <c r="L26" s="9">
        <v>1.6951788289565113</v>
      </c>
    </row>
    <row r="27" spans="1:12" x14ac:dyDescent="0.2">
      <c r="A27" s="1" t="s">
        <v>25</v>
      </c>
      <c r="B27" s="2">
        <v>2.2740498605685051</v>
      </c>
      <c r="F27" s="7" t="s">
        <v>118</v>
      </c>
      <c r="G27" s="7"/>
      <c r="K27" s="9" t="s">
        <v>118</v>
      </c>
      <c r="L27" s="9">
        <v>1.6760366775309428</v>
      </c>
    </row>
    <row r="28" spans="1:12" x14ac:dyDescent="0.2">
      <c r="A28" s="1" t="s">
        <v>26</v>
      </c>
      <c r="B28" s="2">
        <v>2.2694451926153594</v>
      </c>
      <c r="F28" s="7" t="s">
        <v>124</v>
      </c>
      <c r="G28" s="7"/>
      <c r="K28" s="9" t="s">
        <v>124</v>
      </c>
      <c r="L28" s="9">
        <v>1.6531591761705902</v>
      </c>
    </row>
    <row r="29" spans="1:12" x14ac:dyDescent="0.2">
      <c r="A29" s="1" t="s">
        <v>27</v>
      </c>
      <c r="B29" s="2">
        <v>2.2421654852595609</v>
      </c>
      <c r="F29" s="7" t="s">
        <v>134</v>
      </c>
      <c r="G29" s="7"/>
      <c r="K29" s="9" t="s">
        <v>134</v>
      </c>
      <c r="L29" s="9">
        <v>1.6110604490622618</v>
      </c>
    </row>
    <row r="30" spans="1:12" x14ac:dyDescent="0.2">
      <c r="A30" s="1" t="s">
        <v>28</v>
      </c>
      <c r="B30" s="2">
        <v>2.2188696034265649</v>
      </c>
      <c r="F30" s="7" t="s">
        <v>136</v>
      </c>
      <c r="G30" s="7"/>
      <c r="K30" s="9" t="s">
        <v>136</v>
      </c>
      <c r="L30" s="9">
        <v>1.6079839418631234</v>
      </c>
    </row>
    <row r="31" spans="1:12" x14ac:dyDescent="0.2">
      <c r="A31" s="1" t="s">
        <v>29</v>
      </c>
      <c r="B31" s="2">
        <v>2.1960343384797776</v>
      </c>
      <c r="F31" s="7" t="s">
        <v>137</v>
      </c>
      <c r="G31" s="7"/>
      <c r="K31" s="9" t="s">
        <v>137</v>
      </c>
      <c r="L31" s="9">
        <v>1.6024488579745568</v>
      </c>
    </row>
    <row r="32" spans="1:12" x14ac:dyDescent="0.2">
      <c r="A32" s="1" t="s">
        <v>30</v>
      </c>
      <c r="B32" s="2">
        <v>2.1933032804520169</v>
      </c>
      <c r="F32" s="7" t="s">
        <v>141</v>
      </c>
      <c r="G32" s="7"/>
      <c r="K32" s="9" t="s">
        <v>141</v>
      </c>
      <c r="L32" s="9">
        <v>1.5904291547815861</v>
      </c>
    </row>
    <row r="33" spans="1:12" x14ac:dyDescent="0.2">
      <c r="A33" s="1" t="s">
        <v>31</v>
      </c>
      <c r="B33" s="2">
        <v>2.1895663030522141</v>
      </c>
      <c r="F33" s="7" t="s">
        <v>146</v>
      </c>
      <c r="G33" s="7"/>
      <c r="K33" s="9" t="s">
        <v>146</v>
      </c>
      <c r="L33" s="9">
        <v>1.5710368055080475</v>
      </c>
    </row>
    <row r="34" spans="1:12" x14ac:dyDescent="0.2">
      <c r="A34" s="1" t="s">
        <v>32</v>
      </c>
      <c r="B34" s="2">
        <v>2.1876695153815198</v>
      </c>
      <c r="F34" s="7" t="s">
        <v>148</v>
      </c>
      <c r="G34" s="7"/>
      <c r="K34" s="9" t="s">
        <v>148</v>
      </c>
      <c r="L34" s="9">
        <v>1.5590648514210115</v>
      </c>
    </row>
    <row r="35" spans="1:12" x14ac:dyDescent="0.2">
      <c r="A35" s="1" t="s">
        <v>33</v>
      </c>
      <c r="B35" s="2">
        <v>2.1866832323352146</v>
      </c>
      <c r="F35" s="7" t="s">
        <v>149</v>
      </c>
      <c r="G35" s="7"/>
      <c r="K35" s="9" t="s">
        <v>149</v>
      </c>
      <c r="L35" s="9">
        <v>1.5553107556859724</v>
      </c>
    </row>
    <row r="36" spans="1:12" x14ac:dyDescent="0.2">
      <c r="A36" s="1" t="s">
        <v>34</v>
      </c>
      <c r="B36" s="2">
        <v>2.1732319456351017</v>
      </c>
      <c r="F36" s="7" t="s">
        <v>152</v>
      </c>
      <c r="G36" s="7"/>
      <c r="K36" s="9" t="s">
        <v>152</v>
      </c>
      <c r="L36" s="9">
        <v>1.5476261922582104</v>
      </c>
    </row>
    <row r="37" spans="1:12" x14ac:dyDescent="0.2">
      <c r="A37" s="1" t="s">
        <v>35</v>
      </c>
      <c r="B37" s="2">
        <v>2.1721307062292765</v>
      </c>
      <c r="F37" s="7" t="s">
        <v>160</v>
      </c>
      <c r="G37" s="7"/>
      <c r="K37" s="9" t="s">
        <v>160</v>
      </c>
      <c r="L37" s="9">
        <v>1.5018089332598168</v>
      </c>
    </row>
    <row r="38" spans="1:12" x14ac:dyDescent="0.2">
      <c r="A38" s="1" t="s">
        <v>36</v>
      </c>
      <c r="B38" s="2">
        <v>2.1580227476142597</v>
      </c>
      <c r="F38" s="7" t="s">
        <v>163</v>
      </c>
      <c r="G38" s="7"/>
      <c r="K38" s="9" t="s">
        <v>163</v>
      </c>
      <c r="L38" s="9">
        <v>1.4917956861165467</v>
      </c>
    </row>
    <row r="39" spans="1:12" x14ac:dyDescent="0.2">
      <c r="A39" s="1" t="s">
        <v>37</v>
      </c>
      <c r="B39" s="2">
        <v>2.152418628104154</v>
      </c>
      <c r="F39" s="7" t="s">
        <v>167</v>
      </c>
      <c r="G39" s="7"/>
      <c r="K39" s="9" t="s">
        <v>167</v>
      </c>
      <c r="L39" s="9">
        <v>1.476317244044876</v>
      </c>
    </row>
    <row r="40" spans="1:12" x14ac:dyDescent="0.2">
      <c r="A40" s="1" t="s">
        <v>38</v>
      </c>
      <c r="B40" s="2">
        <v>2.1455329984394229</v>
      </c>
      <c r="F40" s="7" t="s">
        <v>173</v>
      </c>
      <c r="G40" s="7"/>
      <c r="K40" s="9" t="s">
        <v>173</v>
      </c>
      <c r="L40" s="9">
        <v>1.4581349174214597</v>
      </c>
    </row>
    <row r="41" spans="1:12" x14ac:dyDescent="0.2">
      <c r="A41" s="1" t="s">
        <v>39</v>
      </c>
      <c r="B41" s="2">
        <v>2.1289745376352252</v>
      </c>
      <c r="F41" s="7" t="s">
        <v>177</v>
      </c>
      <c r="G41" s="7"/>
      <c r="K41" s="9" t="s">
        <v>177</v>
      </c>
      <c r="L41" s="9">
        <v>1.4514590584173901</v>
      </c>
    </row>
    <row r="42" spans="1:12" x14ac:dyDescent="0.2">
      <c r="A42" s="1" t="s">
        <v>40</v>
      </c>
      <c r="B42" s="2">
        <v>2.1275320375294946</v>
      </c>
      <c r="F42" s="7" t="s">
        <v>179</v>
      </c>
      <c r="G42" s="7"/>
      <c r="K42" s="9" t="s">
        <v>179</v>
      </c>
      <c r="L42" s="9">
        <v>1.4477540469819183</v>
      </c>
    </row>
    <row r="43" spans="1:12" x14ac:dyDescent="0.2">
      <c r="A43" s="1" t="s">
        <v>41</v>
      </c>
      <c r="B43" s="2">
        <v>2.1085099822648403</v>
      </c>
      <c r="F43" s="7" t="s">
        <v>183</v>
      </c>
      <c r="G43" s="7"/>
      <c r="K43" s="9" t="s">
        <v>183</v>
      </c>
      <c r="L43" s="9">
        <v>1.436875662032028</v>
      </c>
    </row>
    <row r="44" spans="1:12" x14ac:dyDescent="0.2">
      <c r="A44" s="1" t="s">
        <v>42</v>
      </c>
      <c r="B44" s="2">
        <v>2.0889797005286863</v>
      </c>
      <c r="F44" s="7" t="s">
        <v>187</v>
      </c>
      <c r="G44" s="7"/>
      <c r="K44" s="9" t="s">
        <v>187</v>
      </c>
      <c r="L44" s="9">
        <v>1.4321149852861215</v>
      </c>
    </row>
    <row r="45" spans="1:12" x14ac:dyDescent="0.2">
      <c r="A45" s="1" t="s">
        <v>43</v>
      </c>
      <c r="B45" s="2">
        <v>2.0799759681932843</v>
      </c>
      <c r="F45" s="7" t="s">
        <v>202</v>
      </c>
      <c r="G45" s="7"/>
      <c r="K45" s="9" t="s">
        <v>202</v>
      </c>
      <c r="L45" s="9">
        <v>1.408972516008443</v>
      </c>
    </row>
    <row r="46" spans="1:12" x14ac:dyDescent="0.2">
      <c r="A46" s="1" t="s">
        <v>44</v>
      </c>
      <c r="B46" s="2">
        <v>2.0716160201003495</v>
      </c>
      <c r="F46" s="7" t="s">
        <v>204</v>
      </c>
      <c r="G46" s="7"/>
      <c r="K46" s="9" t="s">
        <v>204</v>
      </c>
      <c r="L46" s="9">
        <v>1.4078570395935293</v>
      </c>
    </row>
    <row r="47" spans="1:12" x14ac:dyDescent="0.2">
      <c r="A47" s="1" t="s">
        <v>45</v>
      </c>
      <c r="B47" s="2">
        <v>2.0689007115981863</v>
      </c>
      <c r="F47" s="7" t="s">
        <v>216</v>
      </c>
      <c r="G47" s="7"/>
      <c r="K47" s="9" t="s">
        <v>216</v>
      </c>
      <c r="L47" s="9">
        <v>1.36848403327655</v>
      </c>
    </row>
    <row r="48" spans="1:12" x14ac:dyDescent="0.2">
      <c r="A48" s="1" t="s">
        <v>46</v>
      </c>
      <c r="B48" s="2">
        <v>2.0528326111135469</v>
      </c>
      <c r="F48" s="7" t="s">
        <v>222</v>
      </c>
      <c r="G48" s="7"/>
      <c r="K48" s="9" t="s">
        <v>222</v>
      </c>
      <c r="L48" s="9">
        <v>1.3566563624877608</v>
      </c>
    </row>
    <row r="49" spans="1:12" x14ac:dyDescent="0.2">
      <c r="A49" s="1" t="s">
        <v>47</v>
      </c>
      <c r="B49" s="2">
        <v>2.0478068929041702</v>
      </c>
      <c r="F49" s="7" t="s">
        <v>224</v>
      </c>
      <c r="G49" s="7"/>
      <c r="K49" s="9" t="s">
        <v>224</v>
      </c>
      <c r="L49" s="9">
        <v>1.3521897919774655</v>
      </c>
    </row>
    <row r="50" spans="1:12" x14ac:dyDescent="0.2">
      <c r="A50" s="1" t="s">
        <v>48</v>
      </c>
      <c r="B50" s="2">
        <v>2.0420245811597932</v>
      </c>
      <c r="F50" s="7" t="s">
        <v>228</v>
      </c>
      <c r="G50" s="7"/>
      <c r="K50" s="9" t="s">
        <v>228</v>
      </c>
      <c r="L50" s="9">
        <v>1.3467226179726759</v>
      </c>
    </row>
    <row r="51" spans="1:12" x14ac:dyDescent="0.2">
      <c r="A51" s="1" t="s">
        <v>49</v>
      </c>
      <c r="B51" s="2">
        <v>2.0382363992924568</v>
      </c>
      <c r="F51" s="7" t="s">
        <v>231</v>
      </c>
      <c r="G51" s="7"/>
      <c r="K51" s="9" t="s">
        <v>231</v>
      </c>
      <c r="L51" s="9">
        <v>1.3374324320752626</v>
      </c>
    </row>
    <row r="52" spans="1:12" x14ac:dyDescent="0.2">
      <c r="A52" s="1" t="s">
        <v>50</v>
      </c>
      <c r="B52" s="2">
        <v>2.0292051146717562</v>
      </c>
      <c r="F52" s="7" t="s">
        <v>232</v>
      </c>
      <c r="G52" s="7"/>
      <c r="K52" s="9" t="s">
        <v>232</v>
      </c>
      <c r="L52" s="9">
        <v>1.3317434770961585</v>
      </c>
    </row>
    <row r="53" spans="1:12" x14ac:dyDescent="0.2">
      <c r="A53" s="1" t="s">
        <v>51</v>
      </c>
      <c r="B53" s="2">
        <v>2.0291910687668233</v>
      </c>
      <c r="F53" s="7" t="s">
        <v>237</v>
      </c>
      <c r="G53" s="7"/>
      <c r="K53" s="9" t="s">
        <v>237</v>
      </c>
      <c r="L53" s="9">
        <v>1.3161610181956087</v>
      </c>
    </row>
    <row r="54" spans="1:12" x14ac:dyDescent="0.2">
      <c r="A54" s="1" t="s">
        <v>52</v>
      </c>
      <c r="B54" s="2">
        <v>2.0253188411909862</v>
      </c>
      <c r="F54" s="7" t="s">
        <v>238</v>
      </c>
      <c r="G54" s="7"/>
      <c r="K54" s="9" t="s">
        <v>238</v>
      </c>
      <c r="L54" s="9">
        <v>1.3156671048910848</v>
      </c>
    </row>
    <row r="55" spans="1:12" x14ac:dyDescent="0.2">
      <c r="A55" s="1" t="s">
        <v>53</v>
      </c>
      <c r="B55" s="2">
        <v>2.0253188411909862</v>
      </c>
      <c r="F55" s="7" t="s">
        <v>239</v>
      </c>
      <c r="G55" s="7"/>
      <c r="K55" s="9" t="s">
        <v>239</v>
      </c>
      <c r="L55" s="9">
        <v>1.3156671048910848</v>
      </c>
    </row>
    <row r="56" spans="1:12" x14ac:dyDescent="0.2">
      <c r="A56" s="1" t="s">
        <v>54</v>
      </c>
      <c r="B56" s="2">
        <v>2.0202306181840592</v>
      </c>
      <c r="F56" s="7" t="s">
        <v>248</v>
      </c>
      <c r="G56" s="7"/>
      <c r="K56" s="9" t="s">
        <v>248</v>
      </c>
      <c r="L56" s="9">
        <v>1.3005651173623662</v>
      </c>
    </row>
    <row r="57" spans="1:12" x14ac:dyDescent="0.2">
      <c r="A57" s="1" t="s">
        <v>55</v>
      </c>
      <c r="B57" s="2">
        <v>2.0002645130057628</v>
      </c>
      <c r="F57" s="7" t="s">
        <v>249</v>
      </c>
      <c r="G57" s="7"/>
      <c r="K57" s="9" t="s">
        <v>249</v>
      </c>
      <c r="L57" s="9">
        <v>1.2974648424049575</v>
      </c>
    </row>
    <row r="58" spans="1:12" x14ac:dyDescent="0.2">
      <c r="A58" s="1" t="s">
        <v>56</v>
      </c>
      <c r="B58" s="2">
        <v>1.996890205800564</v>
      </c>
      <c r="F58" s="7" t="s">
        <v>251</v>
      </c>
      <c r="G58" s="7"/>
      <c r="K58" s="9" t="s">
        <v>251</v>
      </c>
      <c r="L58" s="9">
        <v>1.2931269575364659</v>
      </c>
    </row>
    <row r="59" spans="1:12" x14ac:dyDescent="0.2">
      <c r="A59" s="1" t="s">
        <v>57</v>
      </c>
      <c r="B59" s="2">
        <v>1.9680893212615831</v>
      </c>
      <c r="F59" s="7" t="s">
        <v>260</v>
      </c>
      <c r="G59" s="7"/>
      <c r="K59" s="9" t="s">
        <v>260</v>
      </c>
      <c r="L59" s="9">
        <v>1.2748821150652809</v>
      </c>
    </row>
    <row r="60" spans="1:12" x14ac:dyDescent="0.2">
      <c r="A60" s="1" t="s">
        <v>58</v>
      </c>
      <c r="B60" s="2">
        <v>1.9590233653863345</v>
      </c>
      <c r="F60" s="7" t="s">
        <v>269</v>
      </c>
      <c r="G60" s="7"/>
      <c r="K60" s="9" t="s">
        <v>269</v>
      </c>
      <c r="L60" s="9">
        <v>1.2614236650261839</v>
      </c>
    </row>
    <row r="61" spans="1:12" x14ac:dyDescent="0.2">
      <c r="A61" s="1" t="s">
        <v>59</v>
      </c>
      <c r="B61" s="2">
        <v>1.9513455647716622</v>
      </c>
      <c r="F61" s="7" t="s">
        <v>272</v>
      </c>
      <c r="G61" s="7"/>
      <c r="K61" s="9" t="s">
        <v>272</v>
      </c>
      <c r="L61" s="9">
        <v>1.2548469883645168</v>
      </c>
    </row>
    <row r="62" spans="1:12" x14ac:dyDescent="0.2">
      <c r="A62" s="1" t="s">
        <v>60</v>
      </c>
      <c r="B62" s="2">
        <v>1.9388302688068921</v>
      </c>
      <c r="F62" s="7" t="s">
        <v>273</v>
      </c>
      <c r="G62" s="7"/>
      <c r="K62" s="9" t="s">
        <v>273</v>
      </c>
      <c r="L62" s="9">
        <v>1.2527147536040377</v>
      </c>
    </row>
    <row r="63" spans="1:12" x14ac:dyDescent="0.2">
      <c r="A63" s="1" t="s">
        <v>61</v>
      </c>
      <c r="B63" s="2">
        <v>1.9355082028024102</v>
      </c>
      <c r="F63" s="7" t="s">
        <v>276</v>
      </c>
      <c r="G63" s="7"/>
      <c r="K63" s="9" t="s">
        <v>276</v>
      </c>
      <c r="L63" s="9">
        <v>1.2463982819266957</v>
      </c>
    </row>
    <row r="64" spans="1:12" x14ac:dyDescent="0.2">
      <c r="A64" s="1" t="s">
        <v>62</v>
      </c>
      <c r="B64" s="2">
        <v>1.9354102507053921</v>
      </c>
      <c r="F64" s="7" t="s">
        <v>279</v>
      </c>
      <c r="G64" s="7"/>
      <c r="K64" s="9" t="s">
        <v>279</v>
      </c>
      <c r="L64" s="9">
        <v>1.2420087056632501</v>
      </c>
    </row>
    <row r="65" spans="1:12" x14ac:dyDescent="0.2">
      <c r="A65" s="1" t="s">
        <v>63</v>
      </c>
      <c r="B65" s="2">
        <v>1.9317277508426061</v>
      </c>
      <c r="F65" s="7" t="s">
        <v>281</v>
      </c>
      <c r="G65" s="7"/>
      <c r="K65" s="9" t="s">
        <v>281</v>
      </c>
      <c r="L65" s="9">
        <v>1.2387613711063714</v>
      </c>
    </row>
    <row r="66" spans="1:12" x14ac:dyDescent="0.2">
      <c r="A66" s="1" t="s">
        <v>64</v>
      </c>
      <c r="B66" s="2">
        <v>1.9296775506330084</v>
      </c>
      <c r="F66" s="7" t="s">
        <v>288</v>
      </c>
      <c r="G66" s="7"/>
      <c r="K66" s="9" t="s">
        <v>288</v>
      </c>
      <c r="L66" s="9">
        <v>1.226001860128626</v>
      </c>
    </row>
    <row r="67" spans="1:12" x14ac:dyDescent="0.2">
      <c r="A67" s="1" t="s">
        <v>65</v>
      </c>
      <c r="B67" s="2">
        <v>1.9281642979854894</v>
      </c>
      <c r="F67" s="7" t="s">
        <v>299</v>
      </c>
      <c r="G67" s="7"/>
      <c r="K67" s="9" t="s">
        <v>299</v>
      </c>
      <c r="L67" s="9">
        <v>1.2048522891522953</v>
      </c>
    </row>
    <row r="68" spans="1:12" x14ac:dyDescent="0.2">
      <c r="A68" s="1" t="s">
        <v>66</v>
      </c>
      <c r="B68" s="2">
        <v>1.9151750736279127</v>
      </c>
      <c r="F68" s="7" t="s">
        <v>301</v>
      </c>
      <c r="G68" s="7"/>
      <c r="K68" s="9" t="s">
        <v>301</v>
      </c>
      <c r="L68" s="9">
        <v>1.2017986454013274</v>
      </c>
    </row>
    <row r="69" spans="1:12" x14ac:dyDescent="0.2">
      <c r="A69" s="1" t="s">
        <v>67</v>
      </c>
      <c r="B69" s="2">
        <v>1.9136255027723319</v>
      </c>
      <c r="F69" s="7" t="s">
        <v>309</v>
      </c>
      <c r="G69" s="7"/>
      <c r="K69" s="9" t="s">
        <v>309</v>
      </c>
      <c r="L69" s="9">
        <v>1.1782001229597703</v>
      </c>
    </row>
    <row r="70" spans="1:12" x14ac:dyDescent="0.2">
      <c r="A70" s="1" t="s">
        <v>68</v>
      </c>
      <c r="B70" s="2">
        <v>1.9090647948685</v>
      </c>
      <c r="F70" s="7" t="s">
        <v>310</v>
      </c>
      <c r="G70" s="7"/>
      <c r="K70" s="9" t="s">
        <v>310</v>
      </c>
      <c r="L70" s="9">
        <v>1.1764515456988993</v>
      </c>
    </row>
    <row r="71" spans="1:12" x14ac:dyDescent="0.2">
      <c r="A71" s="1" t="s">
        <v>69</v>
      </c>
      <c r="B71" s="2">
        <v>1.9083379065733501</v>
      </c>
      <c r="F71" s="7" t="s">
        <v>322</v>
      </c>
      <c r="G71" s="7"/>
      <c r="K71" s="9" t="s">
        <v>322</v>
      </c>
      <c r="L71" s="9">
        <v>1.151233630554928</v>
      </c>
    </row>
    <row r="72" spans="1:12" x14ac:dyDescent="0.2">
      <c r="A72" s="1" t="s">
        <v>70</v>
      </c>
      <c r="B72" s="2">
        <v>1.8740548915178976</v>
      </c>
      <c r="F72" s="7" t="s">
        <v>327</v>
      </c>
      <c r="G72" s="7"/>
      <c r="K72" s="9" t="s">
        <v>327</v>
      </c>
      <c r="L72" s="9">
        <v>1.1451369949723853</v>
      </c>
    </row>
    <row r="73" spans="1:12" x14ac:dyDescent="0.2">
      <c r="A73" s="1" t="s">
        <v>71</v>
      </c>
      <c r="B73" s="2">
        <v>1.8725589986648925</v>
      </c>
      <c r="F73" s="7" t="s">
        <v>330</v>
      </c>
      <c r="G73" s="7"/>
      <c r="K73" s="9" t="s">
        <v>330</v>
      </c>
      <c r="L73" s="9">
        <v>1.1414887168610335</v>
      </c>
    </row>
    <row r="74" spans="1:12" x14ac:dyDescent="0.2">
      <c r="A74" s="1" t="s">
        <v>72</v>
      </c>
      <c r="B74" s="2">
        <v>1.8709603996861575</v>
      </c>
      <c r="F74" s="7" t="s">
        <v>332</v>
      </c>
      <c r="G74" s="7"/>
      <c r="K74" s="9" t="s">
        <v>332</v>
      </c>
      <c r="L74" s="9">
        <v>1.136939722730836</v>
      </c>
    </row>
    <row r="75" spans="1:12" x14ac:dyDescent="0.2">
      <c r="A75" s="1" t="s">
        <v>73</v>
      </c>
      <c r="B75" s="2">
        <v>1.8689533094205859</v>
      </c>
      <c r="F75" s="7" t="s">
        <v>335</v>
      </c>
      <c r="G75" s="7"/>
      <c r="K75" s="9" t="s">
        <v>335</v>
      </c>
      <c r="L75" s="9">
        <v>1.132072444699439</v>
      </c>
    </row>
    <row r="76" spans="1:12" x14ac:dyDescent="0.2">
      <c r="A76" s="1" t="s">
        <v>74</v>
      </c>
      <c r="B76" s="2">
        <v>1.865282919226058</v>
      </c>
      <c r="F76" s="7" t="s">
        <v>337</v>
      </c>
      <c r="G76" s="7"/>
      <c r="K76" s="9" t="s">
        <v>337</v>
      </c>
      <c r="L76" s="9">
        <v>1.1316336517247125</v>
      </c>
    </row>
    <row r="77" spans="1:12" x14ac:dyDescent="0.2">
      <c r="A77" s="1" t="s">
        <v>75</v>
      </c>
      <c r="B77" s="2">
        <v>1.8637473240962601</v>
      </c>
      <c r="F77" s="7" t="s">
        <v>342</v>
      </c>
      <c r="G77" s="7"/>
      <c r="K77" s="9" t="s">
        <v>342</v>
      </c>
      <c r="L77" s="9">
        <v>1.1265292309161705</v>
      </c>
    </row>
    <row r="78" spans="1:12" x14ac:dyDescent="0.2">
      <c r="A78" s="1" t="s">
        <v>76</v>
      </c>
      <c r="B78" s="2">
        <v>1.8529612453706703</v>
      </c>
      <c r="F78" s="7" t="s">
        <v>343</v>
      </c>
      <c r="G78" s="7"/>
      <c r="K78" s="9" t="s">
        <v>343</v>
      </c>
      <c r="L78" s="9">
        <v>1.1259797066568482</v>
      </c>
    </row>
    <row r="79" spans="1:12" x14ac:dyDescent="0.2">
      <c r="A79" s="1" t="s">
        <v>77</v>
      </c>
      <c r="B79" s="2">
        <v>1.8443363377081212</v>
      </c>
      <c r="F79" s="7" t="s">
        <v>352</v>
      </c>
      <c r="G79" s="7"/>
      <c r="K79" s="9" t="s">
        <v>352</v>
      </c>
      <c r="L79" s="9">
        <v>1.1032040407194155</v>
      </c>
    </row>
    <row r="80" spans="1:12" x14ac:dyDescent="0.2">
      <c r="A80" s="1" t="s">
        <v>78</v>
      </c>
      <c r="B80" s="2">
        <v>1.8387101163885933</v>
      </c>
      <c r="F80" s="7" t="s">
        <v>356</v>
      </c>
      <c r="G80" s="7"/>
      <c r="K80" s="9" t="s">
        <v>356</v>
      </c>
      <c r="L80" s="9">
        <v>1.0944899034475755</v>
      </c>
    </row>
    <row r="81" spans="1:12" x14ac:dyDescent="0.2">
      <c r="A81" s="1" t="s">
        <v>79</v>
      </c>
      <c r="B81" s="2">
        <v>1.8375380063245439</v>
      </c>
      <c r="F81" s="7" t="s">
        <v>358</v>
      </c>
      <c r="G81" s="7"/>
      <c r="K81" s="9" t="s">
        <v>358</v>
      </c>
      <c r="L81" s="9">
        <v>1.0916056229810587</v>
      </c>
    </row>
    <row r="82" spans="1:12" x14ac:dyDescent="0.2">
      <c r="A82" s="1" t="s">
        <v>80</v>
      </c>
      <c r="B82" s="2">
        <v>1.8343655349168815</v>
      </c>
      <c r="F82" s="7" t="s">
        <v>359</v>
      </c>
      <c r="G82" s="7"/>
      <c r="K82" s="9" t="s">
        <v>359</v>
      </c>
      <c r="L82" s="9">
        <v>1.0910990647794585</v>
      </c>
    </row>
    <row r="83" spans="1:12" x14ac:dyDescent="0.2">
      <c r="A83" s="1" t="s">
        <v>81</v>
      </c>
      <c r="B83" s="2">
        <v>1.8302283334393949</v>
      </c>
      <c r="F83" s="7" t="s">
        <v>364</v>
      </c>
      <c r="G83" s="7"/>
      <c r="K83" s="9" t="s">
        <v>364</v>
      </c>
      <c r="L83" s="9">
        <v>1.0831877842435396</v>
      </c>
    </row>
    <row r="84" spans="1:12" x14ac:dyDescent="0.2">
      <c r="A84" s="1" t="s">
        <v>82</v>
      </c>
      <c r="B84" s="2">
        <v>1.8283797359652745</v>
      </c>
      <c r="F84" s="7" t="s">
        <v>369</v>
      </c>
      <c r="G84" s="7"/>
      <c r="K84" s="9" t="s">
        <v>369</v>
      </c>
      <c r="L84" s="9">
        <v>1.071856841337955</v>
      </c>
    </row>
    <row r="85" spans="1:12" x14ac:dyDescent="0.2">
      <c r="A85" s="1" t="s">
        <v>83</v>
      </c>
      <c r="B85" s="2">
        <v>1.8273002489644075</v>
      </c>
      <c r="F85" s="7" t="s">
        <v>374</v>
      </c>
      <c r="G85" s="7"/>
      <c r="K85" s="9" t="s">
        <v>374</v>
      </c>
      <c r="L85" s="9">
        <v>1.0645888632636056</v>
      </c>
    </row>
    <row r="86" spans="1:12" x14ac:dyDescent="0.2">
      <c r="A86" s="1" t="s">
        <v>84</v>
      </c>
      <c r="B86" s="2">
        <v>1.819914187765135</v>
      </c>
      <c r="F86" s="7" t="s">
        <v>383</v>
      </c>
      <c r="G86" s="7"/>
      <c r="K86" s="9" t="s">
        <v>383</v>
      </c>
      <c r="L86" s="9">
        <v>1.05059927351333</v>
      </c>
    </row>
    <row r="87" spans="1:12" x14ac:dyDescent="0.2">
      <c r="A87" s="1" t="s">
        <v>85</v>
      </c>
      <c r="B87" s="2">
        <v>1.8166880785912436</v>
      </c>
      <c r="F87" s="7" t="s">
        <v>385</v>
      </c>
      <c r="G87" s="7"/>
      <c r="K87" s="9" t="s">
        <v>385</v>
      </c>
      <c r="L87" s="9">
        <v>1.041949270692702</v>
      </c>
    </row>
    <row r="88" spans="1:12" x14ac:dyDescent="0.2">
      <c r="A88" s="1" t="s">
        <v>86</v>
      </c>
      <c r="B88" s="2">
        <v>1.8142793690101195</v>
      </c>
      <c r="F88" s="7" t="s">
        <v>386</v>
      </c>
      <c r="G88" s="7"/>
      <c r="K88" s="9" t="s">
        <v>386</v>
      </c>
      <c r="L88" s="9">
        <v>1.039959900943112</v>
      </c>
    </row>
    <row r="89" spans="1:12" x14ac:dyDescent="0.2">
      <c r="A89" s="1" t="s">
        <v>87</v>
      </c>
      <c r="B89" s="2">
        <v>1.7992908842168569</v>
      </c>
      <c r="F89" s="7" t="s">
        <v>388</v>
      </c>
      <c r="G89" s="7"/>
      <c r="K89" s="9" t="s">
        <v>388</v>
      </c>
      <c r="L89" s="9">
        <v>1.0388827260367959</v>
      </c>
    </row>
    <row r="90" spans="1:12" x14ac:dyDescent="0.2">
      <c r="A90" s="1" t="s">
        <v>88</v>
      </c>
      <c r="B90" s="2">
        <v>1.799086418481459</v>
      </c>
      <c r="F90" s="7" t="s">
        <v>389</v>
      </c>
      <c r="G90" s="7"/>
      <c r="K90" s="9" t="s">
        <v>389</v>
      </c>
      <c r="L90" s="9">
        <v>1.0388827260367959</v>
      </c>
    </row>
    <row r="91" spans="1:12" x14ac:dyDescent="0.2">
      <c r="A91" s="1" t="s">
        <v>89</v>
      </c>
      <c r="B91" s="2">
        <v>1.7970763270325025</v>
      </c>
      <c r="F91" s="7" t="s">
        <v>390</v>
      </c>
      <c r="G91" s="7"/>
      <c r="K91" s="9" t="s">
        <v>390</v>
      </c>
      <c r="L91" s="9">
        <v>1.0379938910943718</v>
      </c>
    </row>
    <row r="92" spans="1:12" x14ac:dyDescent="0.2">
      <c r="A92" s="1" t="s">
        <v>90</v>
      </c>
      <c r="B92" s="2">
        <v>1.7968050965375733</v>
      </c>
      <c r="F92" s="7" t="s">
        <v>394</v>
      </c>
      <c r="G92" s="7"/>
      <c r="K92" s="9" t="s">
        <v>394</v>
      </c>
      <c r="L92" s="9">
        <v>1.0342806128065087</v>
      </c>
    </row>
    <row r="93" spans="1:12" x14ac:dyDescent="0.2">
      <c r="A93" s="1" t="s">
        <v>91</v>
      </c>
      <c r="B93" s="2">
        <v>1.7912036604698449</v>
      </c>
      <c r="F93" s="7" t="s">
        <v>402</v>
      </c>
      <c r="G93" s="7"/>
      <c r="K93" s="9" t="s">
        <v>402</v>
      </c>
      <c r="L93" s="9">
        <v>1.0215120863121696</v>
      </c>
    </row>
    <row r="94" spans="1:12" x14ac:dyDescent="0.2">
      <c r="A94" s="1" t="s">
        <v>92</v>
      </c>
      <c r="B94" s="2">
        <v>1.7903189546143483</v>
      </c>
      <c r="F94" s="7" t="s">
        <v>407</v>
      </c>
      <c r="G94" s="7"/>
      <c r="K94" s="9" t="s">
        <v>407</v>
      </c>
      <c r="L94" s="9">
        <v>1.0129242652558135</v>
      </c>
    </row>
    <row r="95" spans="1:12" x14ac:dyDescent="0.2">
      <c r="A95" s="1" t="s">
        <v>93</v>
      </c>
      <c r="B95" s="2">
        <v>1.7901411382140564</v>
      </c>
      <c r="F95" s="7" t="s">
        <v>415</v>
      </c>
      <c r="G95" s="7"/>
      <c r="K95" s="9" t="s">
        <v>415</v>
      </c>
      <c r="L95" s="9">
        <v>0.99342721963599878</v>
      </c>
    </row>
    <row r="96" spans="1:12" x14ac:dyDescent="0.2">
      <c r="A96" s="1" t="s">
        <v>94</v>
      </c>
      <c r="B96" s="2">
        <v>1.7845455329599236</v>
      </c>
      <c r="F96" s="7" t="s">
        <v>416</v>
      </c>
      <c r="G96" s="7"/>
      <c r="K96" s="9" t="s">
        <v>416</v>
      </c>
      <c r="L96" s="9">
        <v>0.98993051609363536</v>
      </c>
    </row>
    <row r="97" spans="1:12" x14ac:dyDescent="0.2">
      <c r="A97" s="1" t="s">
        <v>95</v>
      </c>
      <c r="B97" s="2">
        <v>1.7817692306247834</v>
      </c>
      <c r="F97" s="7" t="s">
        <v>417</v>
      </c>
      <c r="G97" s="7"/>
      <c r="K97" s="9" t="s">
        <v>417</v>
      </c>
      <c r="L97" s="9">
        <v>0.98865630930586468</v>
      </c>
    </row>
    <row r="98" spans="1:12" x14ac:dyDescent="0.2">
      <c r="A98" s="1" t="s">
        <v>96</v>
      </c>
      <c r="B98" s="2">
        <v>1.7809469521690431</v>
      </c>
      <c r="F98" s="7" t="s">
        <v>421</v>
      </c>
      <c r="G98" s="7"/>
      <c r="K98" s="9" t="s">
        <v>421</v>
      </c>
      <c r="L98" s="9">
        <v>0.98498906754683058</v>
      </c>
    </row>
    <row r="99" spans="1:12" x14ac:dyDescent="0.2">
      <c r="A99" s="1" t="s">
        <v>97</v>
      </c>
      <c r="B99" s="2">
        <v>1.7749599633128854</v>
      </c>
      <c r="F99" s="7" t="s">
        <v>425</v>
      </c>
      <c r="G99" s="7"/>
      <c r="K99" s="9" t="s">
        <v>425</v>
      </c>
      <c r="L99" s="9">
        <v>0.98009490122980703</v>
      </c>
    </row>
    <row r="100" spans="1:12" x14ac:dyDescent="0.2">
      <c r="A100" s="1" t="s">
        <v>98</v>
      </c>
      <c r="B100" s="2">
        <v>1.773791824554116</v>
      </c>
      <c r="F100" s="7" t="s">
        <v>427</v>
      </c>
      <c r="G100" s="7"/>
      <c r="K100" s="9" t="s">
        <v>427</v>
      </c>
      <c r="L100" s="9">
        <v>0.9716361577079965</v>
      </c>
    </row>
    <row r="101" spans="1:12" x14ac:dyDescent="0.2">
      <c r="A101" s="1" t="s">
        <v>99</v>
      </c>
      <c r="B101" s="2">
        <v>1.7737456636279731</v>
      </c>
      <c r="F101" s="7" t="s">
        <v>428</v>
      </c>
      <c r="G101" s="7"/>
      <c r="K101" s="9" t="s">
        <v>428</v>
      </c>
      <c r="L101" s="9">
        <v>0.97068734493629971</v>
      </c>
    </row>
    <row r="102" spans="1:12" x14ac:dyDescent="0.2">
      <c r="A102" s="1" t="s">
        <v>100</v>
      </c>
      <c r="B102" s="2">
        <v>1.7660071343841286</v>
      </c>
      <c r="F102" s="7" t="s">
        <v>433</v>
      </c>
      <c r="G102" s="7"/>
      <c r="K102" s="9" t="s">
        <v>433</v>
      </c>
      <c r="L102" s="9">
        <v>0.96594207040578706</v>
      </c>
    </row>
    <row r="103" spans="1:12" x14ac:dyDescent="0.2">
      <c r="A103" s="1" t="s">
        <v>101</v>
      </c>
      <c r="B103" s="2">
        <v>1.7582320217419027</v>
      </c>
      <c r="F103" s="7" t="s">
        <v>440</v>
      </c>
      <c r="G103" s="7"/>
      <c r="K103" s="9" t="s">
        <v>440</v>
      </c>
      <c r="L103" s="9">
        <v>0.95657357069618598</v>
      </c>
    </row>
    <row r="104" spans="1:12" x14ac:dyDescent="0.2">
      <c r="A104" s="1" t="s">
        <v>102</v>
      </c>
      <c r="B104" s="2">
        <v>1.7290236663305605</v>
      </c>
      <c r="F104" s="7" t="s">
        <v>446</v>
      </c>
      <c r="G104" s="7"/>
      <c r="K104" s="9" t="s">
        <v>446</v>
      </c>
      <c r="L104" s="9">
        <v>0.94557952219950647</v>
      </c>
    </row>
    <row r="105" spans="1:12" x14ac:dyDescent="0.2">
      <c r="A105" s="1" t="s">
        <v>103</v>
      </c>
      <c r="B105" s="2">
        <v>1.7287395274231241</v>
      </c>
      <c r="F105" s="7" t="s">
        <v>451</v>
      </c>
      <c r="G105" s="7"/>
      <c r="K105" s="9" t="s">
        <v>451</v>
      </c>
      <c r="L105" s="9">
        <v>0.93953916104737722</v>
      </c>
    </row>
    <row r="106" spans="1:12" x14ac:dyDescent="0.2">
      <c r="A106" s="1" t="s">
        <v>104</v>
      </c>
      <c r="B106" s="2">
        <v>1.7240551929667705</v>
      </c>
      <c r="F106" s="7" t="s">
        <v>453</v>
      </c>
      <c r="G106" s="7"/>
      <c r="K106" s="9" t="s">
        <v>453</v>
      </c>
      <c r="L106" s="9">
        <v>0.93853554073120504</v>
      </c>
    </row>
    <row r="107" spans="1:12" x14ac:dyDescent="0.2">
      <c r="A107" s="1" t="s">
        <v>105</v>
      </c>
      <c r="B107" s="2">
        <v>1.724006879628029</v>
      </c>
      <c r="F107" s="7" t="s">
        <v>473</v>
      </c>
      <c r="G107" s="7"/>
      <c r="K107" s="9" t="s">
        <v>473</v>
      </c>
      <c r="L107" s="9">
        <v>0.90680619544848073</v>
      </c>
    </row>
    <row r="108" spans="1:12" x14ac:dyDescent="0.2">
      <c r="A108" s="1" t="s">
        <v>106</v>
      </c>
      <c r="B108" s="2">
        <v>1.7225422306694187</v>
      </c>
      <c r="F108" s="7" t="s">
        <v>477</v>
      </c>
      <c r="G108" s="7"/>
      <c r="K108" s="9" t="s">
        <v>477</v>
      </c>
      <c r="L108" s="9">
        <v>0.89827217162769468</v>
      </c>
    </row>
    <row r="109" spans="1:12" x14ac:dyDescent="0.2">
      <c r="A109" s="1" t="s">
        <v>107</v>
      </c>
      <c r="B109" s="2">
        <v>1.7148081192698152</v>
      </c>
      <c r="F109" s="7" t="s">
        <v>481</v>
      </c>
      <c r="G109" s="7"/>
      <c r="K109" s="9" t="s">
        <v>481</v>
      </c>
      <c r="L109" s="9">
        <v>0.89509861305568394</v>
      </c>
    </row>
    <row r="110" spans="1:12" x14ac:dyDescent="0.2">
      <c r="A110" s="1" t="s">
        <v>108</v>
      </c>
      <c r="B110" s="2">
        <v>1.7144295706251611</v>
      </c>
      <c r="F110" s="7" t="s">
        <v>486</v>
      </c>
      <c r="G110" s="7"/>
      <c r="K110" s="9" t="s">
        <v>486</v>
      </c>
      <c r="L110" s="9">
        <v>0.88328671612298226</v>
      </c>
    </row>
    <row r="111" spans="1:12" x14ac:dyDescent="0.2">
      <c r="A111" s="1" t="s">
        <v>109</v>
      </c>
      <c r="B111" s="2">
        <v>1.7010958672856631</v>
      </c>
      <c r="F111" s="7" t="s">
        <v>491</v>
      </c>
      <c r="G111" s="7"/>
      <c r="K111" s="9" t="s">
        <v>491</v>
      </c>
      <c r="L111" s="9">
        <v>0.87619822622719135</v>
      </c>
    </row>
    <row r="112" spans="1:12" x14ac:dyDescent="0.2">
      <c r="A112" s="1" t="s">
        <v>110</v>
      </c>
      <c r="B112" s="2">
        <v>1.6997320343979079</v>
      </c>
      <c r="F112" s="7" t="s">
        <v>504</v>
      </c>
      <c r="G112" s="7"/>
      <c r="K112" s="9" t="s">
        <v>504</v>
      </c>
      <c r="L112" s="9">
        <v>0.86341103445065392</v>
      </c>
    </row>
    <row r="113" spans="1:12" x14ac:dyDescent="0.2">
      <c r="A113" s="1" t="s">
        <v>111</v>
      </c>
      <c r="B113" s="2">
        <v>1.6983682963946871</v>
      </c>
      <c r="F113" s="7" t="s">
        <v>507</v>
      </c>
      <c r="G113" s="7"/>
      <c r="K113" s="9" t="s">
        <v>507</v>
      </c>
      <c r="L113" s="9">
        <v>0.86146322877536641</v>
      </c>
    </row>
    <row r="114" spans="1:12" x14ac:dyDescent="0.2">
      <c r="A114" s="1" t="s">
        <v>112</v>
      </c>
      <c r="B114" s="2">
        <v>1.6966944552431034</v>
      </c>
      <c r="F114" s="7" t="s">
        <v>525</v>
      </c>
      <c r="G114" s="7"/>
      <c r="K114" s="9" t="s">
        <v>525</v>
      </c>
      <c r="L114" s="9">
        <v>0.8381638073115163</v>
      </c>
    </row>
    <row r="115" spans="1:12" x14ac:dyDescent="0.2">
      <c r="A115" s="1" t="s">
        <v>113</v>
      </c>
      <c r="B115" s="2">
        <v>1.6951788289565113</v>
      </c>
      <c r="F115" s="7" t="s">
        <v>527</v>
      </c>
      <c r="G115" s="7"/>
      <c r="K115" s="9" t="s">
        <v>527</v>
      </c>
      <c r="L115" s="9">
        <v>0.83560442870598095</v>
      </c>
    </row>
    <row r="116" spans="1:12" x14ac:dyDescent="0.2">
      <c r="A116" s="1" t="s">
        <v>114</v>
      </c>
      <c r="B116" s="2">
        <v>1.6884782826099447</v>
      </c>
      <c r="F116" s="7" t="s">
        <v>528</v>
      </c>
      <c r="G116" s="7"/>
      <c r="K116" s="9" t="s">
        <v>528</v>
      </c>
      <c r="L116" s="9">
        <v>0.83316610071604091</v>
      </c>
    </row>
    <row r="117" spans="1:12" x14ac:dyDescent="0.2">
      <c r="A117" s="1" t="s">
        <v>115</v>
      </c>
      <c r="B117" s="2">
        <v>1.680952591280318</v>
      </c>
      <c r="F117" s="7" t="s">
        <v>531</v>
      </c>
      <c r="G117" s="7"/>
      <c r="K117" s="9" t="s">
        <v>531</v>
      </c>
      <c r="L117" s="9">
        <v>0.83053503093124226</v>
      </c>
    </row>
    <row r="118" spans="1:12" x14ac:dyDescent="0.2">
      <c r="A118" s="1" t="s">
        <v>116</v>
      </c>
      <c r="B118" s="2">
        <v>1.6800873876562759</v>
      </c>
      <c r="F118" s="7" t="s">
        <v>540</v>
      </c>
      <c r="G118" s="7"/>
      <c r="K118" s="9" t="s">
        <v>540</v>
      </c>
      <c r="L118" s="9">
        <v>0.82328178624866555</v>
      </c>
    </row>
    <row r="119" spans="1:12" x14ac:dyDescent="0.2">
      <c r="A119" s="1" t="s">
        <v>117</v>
      </c>
      <c r="B119" s="2">
        <v>1.6782447708030939</v>
      </c>
      <c r="F119" s="7" t="s">
        <v>541</v>
      </c>
      <c r="G119" s="7"/>
      <c r="K119" s="9" t="s">
        <v>541</v>
      </c>
      <c r="L119" s="9">
        <v>0.82158594157877918</v>
      </c>
    </row>
    <row r="120" spans="1:12" x14ac:dyDescent="0.2">
      <c r="A120" s="1" t="s">
        <v>118</v>
      </c>
      <c r="B120" s="2">
        <v>1.6760366775309428</v>
      </c>
      <c r="F120" s="7" t="s">
        <v>549</v>
      </c>
      <c r="G120" s="7"/>
      <c r="K120" s="9" t="s">
        <v>549</v>
      </c>
      <c r="L120" s="9">
        <v>0.81144424109106483</v>
      </c>
    </row>
    <row r="121" spans="1:12" x14ac:dyDescent="0.2">
      <c r="A121" s="1" t="s">
        <v>119</v>
      </c>
      <c r="B121" s="2">
        <v>1.6758310361132314</v>
      </c>
      <c r="F121" s="7" t="s">
        <v>551</v>
      </c>
      <c r="G121" s="7"/>
      <c r="K121" s="9" t="s">
        <v>551</v>
      </c>
      <c r="L121" s="9">
        <v>0.81058064906502325</v>
      </c>
    </row>
    <row r="122" spans="1:12" x14ac:dyDescent="0.2">
      <c r="A122" s="1" t="s">
        <v>120</v>
      </c>
      <c r="B122" s="2">
        <v>1.6754457090567301</v>
      </c>
      <c r="F122" s="7" t="s">
        <v>559</v>
      </c>
      <c r="G122" s="7"/>
      <c r="K122" s="9" t="s">
        <v>559</v>
      </c>
      <c r="L122" s="9">
        <v>0.80276418833339025</v>
      </c>
    </row>
    <row r="123" spans="1:12" x14ac:dyDescent="0.2">
      <c r="A123" s="1" t="s">
        <v>121</v>
      </c>
      <c r="B123" s="2">
        <v>1.6708243051839635</v>
      </c>
      <c r="F123" s="7" t="s">
        <v>561</v>
      </c>
      <c r="G123" s="7"/>
      <c r="K123" s="9" t="s">
        <v>561</v>
      </c>
      <c r="L123" s="9">
        <v>0.79897927497244248</v>
      </c>
    </row>
    <row r="124" spans="1:12" x14ac:dyDescent="0.2">
      <c r="A124" s="1" t="s">
        <v>122</v>
      </c>
      <c r="B124" s="2">
        <v>1.6635713330966886</v>
      </c>
      <c r="F124" s="7" t="s">
        <v>565</v>
      </c>
      <c r="G124" s="7"/>
      <c r="K124" s="9" t="s">
        <v>565</v>
      </c>
      <c r="L124" s="9">
        <v>0.79567509778731427</v>
      </c>
    </row>
    <row r="125" spans="1:12" x14ac:dyDescent="0.2">
      <c r="A125" s="1" t="s">
        <v>123</v>
      </c>
      <c r="B125" s="2">
        <v>1.661075135969271</v>
      </c>
      <c r="F125" s="7" t="s">
        <v>567</v>
      </c>
      <c r="G125" s="7"/>
      <c r="K125" s="9" t="s">
        <v>567</v>
      </c>
      <c r="L125" s="9">
        <v>0.79311311643402804</v>
      </c>
    </row>
    <row r="126" spans="1:12" x14ac:dyDescent="0.2">
      <c r="A126" s="1" t="s">
        <v>124</v>
      </c>
      <c r="B126" s="2">
        <v>1.6531591761705902</v>
      </c>
      <c r="F126" s="7" t="s">
        <v>570</v>
      </c>
      <c r="G126" s="7"/>
      <c r="K126" s="9" t="s">
        <v>570</v>
      </c>
      <c r="L126" s="9">
        <v>0.78876340689720448</v>
      </c>
    </row>
    <row r="127" spans="1:12" x14ac:dyDescent="0.2">
      <c r="A127" s="1" t="s">
        <v>125</v>
      </c>
      <c r="B127" s="2">
        <v>1.6505795629377631</v>
      </c>
      <c r="F127" s="7" t="s">
        <v>572</v>
      </c>
      <c r="G127" s="7"/>
      <c r="K127" s="9" t="s">
        <v>572</v>
      </c>
      <c r="L127" s="9">
        <v>0.7865474021945057</v>
      </c>
    </row>
    <row r="128" spans="1:12" x14ac:dyDescent="0.2">
      <c r="A128" s="1" t="s">
        <v>126</v>
      </c>
      <c r="B128" s="2">
        <v>1.6481566963346133</v>
      </c>
      <c r="F128" s="7" t="s">
        <v>573</v>
      </c>
      <c r="G128" s="7"/>
      <c r="K128" s="9" t="s">
        <v>573</v>
      </c>
      <c r="L128" s="9">
        <v>0.78502335790776567</v>
      </c>
    </row>
    <row r="129" spans="1:12" x14ac:dyDescent="0.2">
      <c r="A129" s="1" t="s">
        <v>127</v>
      </c>
      <c r="B129" s="2">
        <v>1.6417839479854106</v>
      </c>
      <c r="F129" s="7" t="s">
        <v>577</v>
      </c>
      <c r="G129" s="7"/>
      <c r="K129" s="9" t="s">
        <v>577</v>
      </c>
      <c r="L129" s="9">
        <v>0.78063256336581499</v>
      </c>
    </row>
    <row r="130" spans="1:12" x14ac:dyDescent="0.2">
      <c r="A130" s="1" t="s">
        <v>128</v>
      </c>
      <c r="B130" s="2">
        <v>1.639271286094012</v>
      </c>
      <c r="F130" s="7" t="s">
        <v>578</v>
      </c>
      <c r="G130" s="7"/>
      <c r="K130" s="9" t="s">
        <v>578</v>
      </c>
      <c r="L130" s="9">
        <v>0.78052078968264937</v>
      </c>
    </row>
    <row r="131" spans="1:12" x14ac:dyDescent="0.2">
      <c r="A131" s="1" t="s">
        <v>129</v>
      </c>
      <c r="B131" s="2">
        <v>1.6366830385981699</v>
      </c>
      <c r="F131" s="7" t="s">
        <v>583</v>
      </c>
      <c r="G131" s="7"/>
      <c r="K131" s="9" t="s">
        <v>583</v>
      </c>
      <c r="L131" s="9">
        <v>0.77325290082616693</v>
      </c>
    </row>
    <row r="132" spans="1:12" x14ac:dyDescent="0.2">
      <c r="A132" s="1" t="s">
        <v>130</v>
      </c>
      <c r="B132" s="2">
        <v>1.6276066950711854</v>
      </c>
      <c r="F132" s="7" t="s">
        <v>584</v>
      </c>
      <c r="G132" s="7"/>
      <c r="K132" s="9" t="s">
        <v>584</v>
      </c>
      <c r="L132" s="9">
        <v>0.77220761040624841</v>
      </c>
    </row>
    <row r="133" spans="1:12" x14ac:dyDescent="0.2">
      <c r="A133" s="1" t="s">
        <v>131</v>
      </c>
      <c r="B133" s="2">
        <v>1.6236905118762139</v>
      </c>
      <c r="F133" s="7" t="s">
        <v>590</v>
      </c>
      <c r="G133" s="7"/>
      <c r="K133" s="9" t="s">
        <v>590</v>
      </c>
      <c r="L133" s="9">
        <v>0.76723493729640702</v>
      </c>
    </row>
    <row r="134" spans="1:12" x14ac:dyDescent="0.2">
      <c r="A134" s="1" t="s">
        <v>132</v>
      </c>
      <c r="B134" s="2">
        <v>1.6145704098931852</v>
      </c>
      <c r="F134" s="7" t="s">
        <v>592</v>
      </c>
      <c r="G134" s="7"/>
      <c r="K134" s="9" t="s">
        <v>592</v>
      </c>
      <c r="L134" s="9">
        <v>0.76451025953450491</v>
      </c>
    </row>
    <row r="135" spans="1:12" x14ac:dyDescent="0.2">
      <c r="A135" s="1" t="s">
        <v>133</v>
      </c>
      <c r="B135" s="2">
        <v>1.6130199787680226</v>
      </c>
      <c r="F135" s="7" t="s">
        <v>593</v>
      </c>
      <c r="G135" s="7"/>
      <c r="K135" s="9" t="s">
        <v>593</v>
      </c>
      <c r="L135" s="9">
        <v>0.76451025953450491</v>
      </c>
    </row>
    <row r="136" spans="1:12" x14ac:dyDescent="0.2">
      <c r="A136" s="1" t="s">
        <v>134</v>
      </c>
      <c r="B136" s="2">
        <v>1.6110604490622618</v>
      </c>
      <c r="F136" s="7" t="s">
        <v>598</v>
      </c>
      <c r="G136" s="7"/>
      <c r="K136" s="9" t="s">
        <v>598</v>
      </c>
      <c r="L136" s="9">
        <v>0.75569672036801216</v>
      </c>
    </row>
    <row r="137" spans="1:12" x14ac:dyDescent="0.2">
      <c r="A137" s="1" t="s">
        <v>135</v>
      </c>
      <c r="B137" s="2">
        <v>1.6104534565103903</v>
      </c>
      <c r="F137" s="7" t="s">
        <v>602</v>
      </c>
      <c r="G137" s="7"/>
      <c r="K137" s="9" t="s">
        <v>602</v>
      </c>
      <c r="L137" s="9">
        <v>0.75304228260448069</v>
      </c>
    </row>
    <row r="138" spans="1:12" x14ac:dyDescent="0.2">
      <c r="A138" s="1" t="s">
        <v>136</v>
      </c>
      <c r="B138" s="2">
        <v>1.6079839418631234</v>
      </c>
      <c r="F138" s="7" t="s">
        <v>603</v>
      </c>
      <c r="G138" s="7"/>
      <c r="K138" s="9" t="s">
        <v>603</v>
      </c>
      <c r="L138" s="9">
        <v>0.75290815702288183</v>
      </c>
    </row>
    <row r="139" spans="1:12" x14ac:dyDescent="0.2">
      <c r="A139" s="1" t="s">
        <v>137</v>
      </c>
      <c r="B139" s="2">
        <v>1.6024488579745568</v>
      </c>
      <c r="F139" s="7" t="s">
        <v>609</v>
      </c>
      <c r="G139" s="7"/>
      <c r="K139" s="9" t="s">
        <v>609</v>
      </c>
      <c r="L139" s="9">
        <v>0.74793000898923456</v>
      </c>
    </row>
    <row r="140" spans="1:12" x14ac:dyDescent="0.2">
      <c r="A140" s="1" t="s">
        <v>138</v>
      </c>
      <c r="B140" s="2">
        <v>1.5966728960035828</v>
      </c>
      <c r="F140" s="7" t="s">
        <v>614</v>
      </c>
      <c r="G140" s="7"/>
      <c r="K140" s="9" t="s">
        <v>614</v>
      </c>
      <c r="L140" s="9">
        <v>0.74456297087767365</v>
      </c>
    </row>
    <row r="141" spans="1:12" x14ac:dyDescent="0.2">
      <c r="A141" s="1" t="s">
        <v>139</v>
      </c>
      <c r="B141" s="2">
        <v>1.5947170465169702</v>
      </c>
      <c r="F141" s="7" t="s">
        <v>616</v>
      </c>
      <c r="G141" s="7"/>
      <c r="K141" s="9" t="s">
        <v>616</v>
      </c>
      <c r="L141" s="9">
        <v>0.74368220314711886</v>
      </c>
    </row>
    <row r="142" spans="1:12" x14ac:dyDescent="0.2">
      <c r="A142" s="1" t="s">
        <v>140</v>
      </c>
      <c r="B142" s="2">
        <v>1.5910295475505951</v>
      </c>
      <c r="F142" s="7" t="s">
        <v>620</v>
      </c>
      <c r="G142" s="7"/>
      <c r="K142" s="9" t="s">
        <v>620</v>
      </c>
      <c r="L142" s="9">
        <v>0.74167720334317033</v>
      </c>
    </row>
    <row r="143" spans="1:12" x14ac:dyDescent="0.2">
      <c r="A143" s="1" t="s">
        <v>141</v>
      </c>
      <c r="B143" s="2">
        <v>1.5904291547815861</v>
      </c>
      <c r="F143" s="7" t="s">
        <v>624</v>
      </c>
      <c r="G143" s="7"/>
      <c r="K143" s="9" t="s">
        <v>624</v>
      </c>
      <c r="L143" s="9">
        <v>0.73855604213353787</v>
      </c>
    </row>
    <row r="144" spans="1:12" x14ac:dyDescent="0.2">
      <c r="A144" s="1" t="s">
        <v>142</v>
      </c>
      <c r="B144" s="2">
        <v>1.5804376713799948</v>
      </c>
      <c r="F144" s="7" t="s">
        <v>626</v>
      </c>
      <c r="G144" s="7"/>
      <c r="K144" s="9" t="s">
        <v>626</v>
      </c>
      <c r="L144" s="9">
        <v>0.73675613489948821</v>
      </c>
    </row>
    <row r="145" spans="1:12" x14ac:dyDescent="0.2">
      <c r="A145" s="1" t="s">
        <v>143</v>
      </c>
      <c r="B145" s="2">
        <v>1.5759971195693518</v>
      </c>
      <c r="F145" s="7" t="s">
        <v>627</v>
      </c>
      <c r="G145" s="7"/>
      <c r="K145" s="9" t="s">
        <v>627</v>
      </c>
      <c r="L145" s="9">
        <v>0.73564380939999385</v>
      </c>
    </row>
    <row r="146" spans="1:12" x14ac:dyDescent="0.2">
      <c r="A146" s="1" t="s">
        <v>144</v>
      </c>
      <c r="B146" s="2">
        <v>1.5744030867500267</v>
      </c>
      <c r="F146" s="7" t="s">
        <v>631</v>
      </c>
      <c r="G146" s="7"/>
      <c r="K146" s="9" t="s">
        <v>631</v>
      </c>
      <c r="L146" s="9">
        <v>0.73265640022322753</v>
      </c>
    </row>
    <row r="147" spans="1:12" x14ac:dyDescent="0.2">
      <c r="A147" s="1" t="s">
        <v>145</v>
      </c>
      <c r="B147" s="2">
        <v>1.5738258001367798</v>
      </c>
      <c r="F147" s="7" t="s">
        <v>635</v>
      </c>
      <c r="G147" s="7"/>
      <c r="K147" s="9" t="s">
        <v>635</v>
      </c>
      <c r="L147" s="9">
        <v>0.72853978056399438</v>
      </c>
    </row>
    <row r="148" spans="1:12" x14ac:dyDescent="0.2">
      <c r="A148" s="1" t="s">
        <v>146</v>
      </c>
      <c r="B148" s="2">
        <v>1.5710368055080475</v>
      </c>
      <c r="F148" s="7" t="s">
        <v>639</v>
      </c>
      <c r="G148" s="7"/>
      <c r="K148" s="9" t="s">
        <v>639</v>
      </c>
      <c r="L148" s="9">
        <v>0.72490817409583597</v>
      </c>
    </row>
    <row r="149" spans="1:12" x14ac:dyDescent="0.2">
      <c r="A149" s="1" t="s">
        <v>147</v>
      </c>
      <c r="B149" s="2">
        <v>1.569707512385293</v>
      </c>
      <c r="F149" s="7" t="s">
        <v>651</v>
      </c>
      <c r="G149" s="7"/>
      <c r="K149" s="9" t="s">
        <v>651</v>
      </c>
      <c r="L149" s="9">
        <v>0.71690544749736229</v>
      </c>
    </row>
    <row r="150" spans="1:12" x14ac:dyDescent="0.2">
      <c r="A150" s="1" t="s">
        <v>148</v>
      </c>
      <c r="B150" s="2">
        <v>1.5590648514210115</v>
      </c>
      <c r="F150" s="7" t="s">
        <v>652</v>
      </c>
      <c r="G150" s="7"/>
      <c r="K150" s="9" t="s">
        <v>652</v>
      </c>
      <c r="L150" s="9">
        <v>0.71610479157731599</v>
      </c>
    </row>
    <row r="151" spans="1:12" x14ac:dyDescent="0.2">
      <c r="A151" s="1" t="s">
        <v>149</v>
      </c>
      <c r="B151" s="2">
        <v>1.5553107556859724</v>
      </c>
      <c r="F151" s="7" t="s">
        <v>653</v>
      </c>
      <c r="G151" s="7"/>
      <c r="K151" s="9" t="s">
        <v>653</v>
      </c>
      <c r="L151" s="9">
        <v>0.71318772355478877</v>
      </c>
    </row>
    <row r="152" spans="1:12" x14ac:dyDescent="0.2">
      <c r="A152" s="1" t="s">
        <v>150</v>
      </c>
      <c r="B152" s="2">
        <v>1.5552278897663478</v>
      </c>
      <c r="F152" s="7" t="s">
        <v>663</v>
      </c>
      <c r="G152" s="7"/>
      <c r="K152" s="9" t="s">
        <v>663</v>
      </c>
      <c r="L152" s="9">
        <v>0.70245546017385774</v>
      </c>
    </row>
    <row r="153" spans="1:12" x14ac:dyDescent="0.2">
      <c r="A153" s="1" t="s">
        <v>151</v>
      </c>
      <c r="B153" s="2">
        <v>1.5511336782093652</v>
      </c>
      <c r="F153" s="7" t="s">
        <v>666</v>
      </c>
      <c r="G153" s="7"/>
      <c r="K153" s="9" t="s">
        <v>666</v>
      </c>
      <c r="L153" s="9">
        <v>0.70059390523532183</v>
      </c>
    </row>
    <row r="154" spans="1:12" x14ac:dyDescent="0.2">
      <c r="A154" s="1" t="s">
        <v>152</v>
      </c>
      <c r="B154" s="2">
        <v>1.5476261922582104</v>
      </c>
      <c r="F154" s="7" t="s">
        <v>667</v>
      </c>
      <c r="G154" s="7"/>
      <c r="K154" s="9" t="s">
        <v>667</v>
      </c>
      <c r="L154" s="9">
        <v>0.6979939561668399</v>
      </c>
    </row>
    <row r="155" spans="1:12" x14ac:dyDescent="0.2">
      <c r="A155" s="1" t="s">
        <v>153</v>
      </c>
      <c r="B155" s="2">
        <v>1.5357295703350604</v>
      </c>
      <c r="F155" s="7" t="s">
        <v>668</v>
      </c>
      <c r="G155" s="7"/>
      <c r="K155" s="9" t="s">
        <v>668</v>
      </c>
      <c r="L155" s="9">
        <v>0.69707124269478815</v>
      </c>
    </row>
    <row r="156" spans="1:12" x14ac:dyDescent="0.2">
      <c r="A156" s="1" t="s">
        <v>154</v>
      </c>
      <c r="B156" s="2">
        <v>1.531235196820451</v>
      </c>
      <c r="F156" s="7" t="s">
        <v>670</v>
      </c>
      <c r="G156" s="7"/>
      <c r="K156" s="9" t="s">
        <v>670</v>
      </c>
      <c r="L156" s="9">
        <v>0.6961809030397712</v>
      </c>
    </row>
    <row r="157" spans="1:12" x14ac:dyDescent="0.2">
      <c r="A157" s="1" t="s">
        <v>155</v>
      </c>
      <c r="B157" s="2">
        <v>1.5283649921514246</v>
      </c>
      <c r="F157" s="7" t="s">
        <v>679</v>
      </c>
      <c r="G157" s="7"/>
      <c r="K157" s="9" t="s">
        <v>679</v>
      </c>
      <c r="L157" s="9">
        <v>0.68421831064807037</v>
      </c>
    </row>
    <row r="158" spans="1:12" x14ac:dyDescent="0.2">
      <c r="A158" s="1" t="s">
        <v>156</v>
      </c>
      <c r="B158" s="2">
        <v>1.5233292039060808</v>
      </c>
      <c r="F158" s="7" t="s">
        <v>680</v>
      </c>
      <c r="G158" s="7"/>
      <c r="K158" s="9" t="s">
        <v>680</v>
      </c>
      <c r="L158" s="9">
        <v>0.68370399695050343</v>
      </c>
    </row>
    <row r="159" spans="1:12" x14ac:dyDescent="0.2">
      <c r="A159" s="1" t="s">
        <v>157</v>
      </c>
      <c r="B159" s="2">
        <v>1.5090010867592785</v>
      </c>
      <c r="F159" s="7" t="s">
        <v>686</v>
      </c>
      <c r="G159" s="7"/>
      <c r="K159" s="9" t="s">
        <v>686</v>
      </c>
      <c r="L159" s="9">
        <v>0.6785676559806918</v>
      </c>
    </row>
    <row r="160" spans="1:12" x14ac:dyDescent="0.2">
      <c r="A160" s="1" t="s">
        <v>158</v>
      </c>
      <c r="B160" s="2">
        <v>1.5086713868113566</v>
      </c>
      <c r="F160" s="7" t="s">
        <v>687</v>
      </c>
      <c r="G160" s="7"/>
      <c r="K160" s="9" t="s">
        <v>687</v>
      </c>
      <c r="L160" s="9">
        <v>0.6785676559806918</v>
      </c>
    </row>
    <row r="161" spans="1:12" x14ac:dyDescent="0.2">
      <c r="A161" s="1" t="s">
        <v>159</v>
      </c>
      <c r="B161" s="2">
        <v>1.5072078474284716</v>
      </c>
      <c r="F161" s="7" t="s">
        <v>688</v>
      </c>
      <c r="G161" s="7"/>
      <c r="K161" s="9" t="s">
        <v>688</v>
      </c>
      <c r="L161" s="9">
        <v>0.67851782831507879</v>
      </c>
    </row>
    <row r="162" spans="1:12" x14ac:dyDescent="0.2">
      <c r="A162" s="1" t="s">
        <v>160</v>
      </c>
      <c r="B162" s="2">
        <v>1.5018089332598168</v>
      </c>
      <c r="F162" s="7" t="s">
        <v>691</v>
      </c>
      <c r="G162" s="7"/>
      <c r="K162" s="9" t="s">
        <v>691</v>
      </c>
      <c r="L162" s="9">
        <v>0.67761478106769713</v>
      </c>
    </row>
    <row r="163" spans="1:12" x14ac:dyDescent="0.2">
      <c r="A163" s="1" t="s">
        <v>161</v>
      </c>
      <c r="B163" s="2">
        <v>1.4978455888488775</v>
      </c>
      <c r="F163" s="7" t="s">
        <v>694</v>
      </c>
      <c r="G163" s="7"/>
      <c r="K163" s="9" t="s">
        <v>694</v>
      </c>
      <c r="L163" s="9">
        <v>0.67489918913020264</v>
      </c>
    </row>
    <row r="164" spans="1:12" x14ac:dyDescent="0.2">
      <c r="A164" s="1" t="s">
        <v>162</v>
      </c>
      <c r="B164" s="2">
        <v>1.4963403934291575</v>
      </c>
      <c r="F164" s="7" t="s">
        <v>702</v>
      </c>
      <c r="G164" s="7"/>
      <c r="K164" s="9" t="s">
        <v>702</v>
      </c>
      <c r="L164" s="9">
        <v>0.67002202966155255</v>
      </c>
    </row>
    <row r="165" spans="1:12" x14ac:dyDescent="0.2">
      <c r="A165" s="1" t="s">
        <v>163</v>
      </c>
      <c r="B165" s="2">
        <v>1.4917956861165467</v>
      </c>
      <c r="F165" s="7" t="s">
        <v>706</v>
      </c>
      <c r="G165" s="7"/>
      <c r="K165" s="9" t="s">
        <v>706</v>
      </c>
      <c r="L165" s="9">
        <v>0.66406837663687823</v>
      </c>
    </row>
    <row r="166" spans="1:12" x14ac:dyDescent="0.2">
      <c r="A166" s="1" t="s">
        <v>164</v>
      </c>
      <c r="B166" s="2">
        <v>1.481735114236076</v>
      </c>
      <c r="F166" s="7" t="s">
        <v>710</v>
      </c>
      <c r="G166" s="7"/>
      <c r="K166" s="9" t="s">
        <v>710</v>
      </c>
      <c r="L166" s="9">
        <v>0.66045314539022038</v>
      </c>
    </row>
    <row r="167" spans="1:12" x14ac:dyDescent="0.2">
      <c r="A167" s="1" t="s">
        <v>165</v>
      </c>
      <c r="B167" s="2">
        <v>1.4800282233243416</v>
      </c>
      <c r="F167" s="7" t="s">
        <v>717</v>
      </c>
      <c r="G167" s="7"/>
      <c r="K167" s="9" t="s">
        <v>717</v>
      </c>
      <c r="L167" s="9">
        <v>0.65744742623487207</v>
      </c>
    </row>
    <row r="168" spans="1:12" x14ac:dyDescent="0.2">
      <c r="A168" s="1" t="s">
        <v>166</v>
      </c>
      <c r="B168" s="2">
        <v>1.4769571288643135</v>
      </c>
      <c r="F168" s="7" t="s">
        <v>718</v>
      </c>
      <c r="G168" s="7"/>
      <c r="K168" s="9" t="s">
        <v>718</v>
      </c>
      <c r="L168" s="9">
        <v>0.65722406764378594</v>
      </c>
    </row>
    <row r="169" spans="1:12" x14ac:dyDescent="0.2">
      <c r="A169" s="1" t="s">
        <v>167</v>
      </c>
      <c r="B169" s="2">
        <v>1.476317244044876</v>
      </c>
      <c r="F169" s="7" t="s">
        <v>723</v>
      </c>
      <c r="G169" s="7"/>
      <c r="K169" s="9" t="s">
        <v>723</v>
      </c>
      <c r="L169" s="9">
        <v>0.65319025111735818</v>
      </c>
    </row>
    <row r="170" spans="1:12" x14ac:dyDescent="0.2">
      <c r="A170" s="1" t="s">
        <v>168</v>
      </c>
      <c r="B170" s="2">
        <v>1.4744376443061009</v>
      </c>
      <c r="F170" s="7" t="s">
        <v>724</v>
      </c>
      <c r="G170" s="7"/>
      <c r="K170" s="9" t="s">
        <v>724</v>
      </c>
      <c r="L170" s="9">
        <v>0.65183427900140434</v>
      </c>
    </row>
    <row r="171" spans="1:12" x14ac:dyDescent="0.2">
      <c r="A171" s="1" t="s">
        <v>169</v>
      </c>
      <c r="B171" s="2">
        <v>1.4717975672827706</v>
      </c>
      <c r="F171" s="7" t="s">
        <v>740</v>
      </c>
      <c r="G171" s="7"/>
      <c r="K171" s="9" t="s">
        <v>740</v>
      </c>
      <c r="L171" s="9">
        <v>0.64105902952561045</v>
      </c>
    </row>
    <row r="172" spans="1:12" x14ac:dyDescent="0.2">
      <c r="A172" s="1" t="s">
        <v>170</v>
      </c>
      <c r="B172" s="2">
        <v>1.4648444371250207</v>
      </c>
      <c r="F172" s="7" t="s">
        <v>741</v>
      </c>
      <c r="G172" s="7"/>
      <c r="K172" s="9" t="s">
        <v>741</v>
      </c>
      <c r="L172" s="9">
        <v>0.64074515307020663</v>
      </c>
    </row>
    <row r="173" spans="1:12" x14ac:dyDescent="0.2">
      <c r="A173" s="1" t="s">
        <v>171</v>
      </c>
      <c r="B173" s="2">
        <v>1.4646121272047545</v>
      </c>
      <c r="F173" s="7" t="s">
        <v>749</v>
      </c>
      <c r="G173" s="7"/>
      <c r="K173" s="9" t="s">
        <v>749</v>
      </c>
      <c r="L173" s="9">
        <v>0.63633045325917215</v>
      </c>
    </row>
    <row r="174" spans="1:12" x14ac:dyDescent="0.2">
      <c r="A174" s="1" t="s">
        <v>172</v>
      </c>
      <c r="B174" s="2">
        <v>1.4611520856558449</v>
      </c>
      <c r="F174" s="7" t="s">
        <v>751</v>
      </c>
      <c r="G174" s="7"/>
      <c r="K174" s="9" t="s">
        <v>751</v>
      </c>
      <c r="L174" s="9">
        <v>0.63570419390143218</v>
      </c>
    </row>
    <row r="175" spans="1:12" x14ac:dyDescent="0.2">
      <c r="A175" s="1" t="s">
        <v>173</v>
      </c>
      <c r="B175" s="2">
        <v>1.4581349174214597</v>
      </c>
      <c r="F175" s="7" t="s">
        <v>752</v>
      </c>
      <c r="G175" s="7"/>
      <c r="K175" s="9" t="s">
        <v>752</v>
      </c>
      <c r="L175" s="9">
        <v>0.63553998728400118</v>
      </c>
    </row>
    <row r="176" spans="1:12" x14ac:dyDescent="0.2">
      <c r="A176" s="1" t="s">
        <v>174</v>
      </c>
      <c r="B176" s="2">
        <v>1.454931303797057</v>
      </c>
      <c r="F176" s="7" t="s">
        <v>757</v>
      </c>
      <c r="G176" s="7"/>
      <c r="K176" s="9" t="s">
        <v>757</v>
      </c>
      <c r="L176" s="9">
        <v>0.6323388812853632</v>
      </c>
    </row>
    <row r="177" spans="1:12" x14ac:dyDescent="0.2">
      <c r="A177" s="1" t="s">
        <v>175</v>
      </c>
      <c r="B177" s="2">
        <v>1.4534101148598022</v>
      </c>
      <c r="F177" s="7" t="s">
        <v>761</v>
      </c>
      <c r="G177" s="7"/>
      <c r="K177" s="9" t="s">
        <v>761</v>
      </c>
      <c r="L177" s="9">
        <v>0.63088319076314969</v>
      </c>
    </row>
    <row r="178" spans="1:12" x14ac:dyDescent="0.2">
      <c r="A178" s="1" t="s">
        <v>176</v>
      </c>
      <c r="B178" s="2">
        <v>1.4518355210188871</v>
      </c>
      <c r="F178" s="7" t="s">
        <v>768</v>
      </c>
      <c r="G178" s="7"/>
      <c r="K178" s="9" t="s">
        <v>768</v>
      </c>
      <c r="L178" s="9">
        <v>0.62764243697427158</v>
      </c>
    </row>
    <row r="179" spans="1:12" x14ac:dyDescent="0.2">
      <c r="A179" s="1" t="s">
        <v>177</v>
      </c>
      <c r="B179" s="2">
        <v>1.4514590584173901</v>
      </c>
      <c r="F179" s="7" t="s">
        <v>769</v>
      </c>
      <c r="G179" s="7"/>
      <c r="K179" s="9" t="s">
        <v>769</v>
      </c>
      <c r="L179" s="9">
        <v>0.62744852380469263</v>
      </c>
    </row>
    <row r="180" spans="1:12" x14ac:dyDescent="0.2">
      <c r="A180" s="1" t="s">
        <v>178</v>
      </c>
      <c r="B180" s="2">
        <v>1.4510436017059845</v>
      </c>
      <c r="F180" s="7" t="s">
        <v>782</v>
      </c>
      <c r="G180" s="7"/>
      <c r="K180" s="9" t="s">
        <v>782</v>
      </c>
      <c r="L180" s="9">
        <v>0.62294310436188238</v>
      </c>
    </row>
    <row r="181" spans="1:12" x14ac:dyDescent="0.2">
      <c r="A181" s="1" t="s">
        <v>179</v>
      </c>
      <c r="B181" s="2">
        <v>1.4477540469819183</v>
      </c>
      <c r="F181" s="7" t="s">
        <v>784</v>
      </c>
      <c r="G181" s="7"/>
      <c r="K181" s="9" t="s">
        <v>784</v>
      </c>
      <c r="L181" s="9">
        <v>0.62262795000287119</v>
      </c>
    </row>
    <row r="182" spans="1:12" x14ac:dyDescent="0.2">
      <c r="A182" s="1" t="s">
        <v>180</v>
      </c>
      <c r="B182" s="2">
        <v>1.4451137915395682</v>
      </c>
      <c r="F182" s="7" t="s">
        <v>786</v>
      </c>
      <c r="G182" s="7"/>
      <c r="K182" s="9" t="s">
        <v>786</v>
      </c>
      <c r="L182" s="9">
        <v>0.6222342957907</v>
      </c>
    </row>
    <row r="183" spans="1:12" x14ac:dyDescent="0.2">
      <c r="A183" s="1" t="s">
        <v>181</v>
      </c>
      <c r="B183" s="2">
        <v>1.4395986959188622</v>
      </c>
      <c r="F183" s="7" t="s">
        <v>787</v>
      </c>
      <c r="G183" s="7"/>
      <c r="K183" s="9" t="s">
        <v>787</v>
      </c>
      <c r="L183" s="9">
        <v>0.62212251902087568</v>
      </c>
    </row>
    <row r="184" spans="1:12" x14ac:dyDescent="0.2">
      <c r="A184" s="1" t="s">
        <v>182</v>
      </c>
      <c r="B184" s="2">
        <v>1.4388567746732974</v>
      </c>
      <c r="F184" s="7" t="s">
        <v>794</v>
      </c>
      <c r="G184" s="7"/>
      <c r="K184" s="9" t="s">
        <v>794</v>
      </c>
      <c r="L184" s="9">
        <v>0.61782495855889918</v>
      </c>
    </row>
    <row r="185" spans="1:12" x14ac:dyDescent="0.2">
      <c r="A185" s="1" t="s">
        <v>183</v>
      </c>
      <c r="B185" s="2">
        <v>1.436875662032028</v>
      </c>
      <c r="F185" s="7" t="s">
        <v>795</v>
      </c>
      <c r="G185" s="7"/>
      <c r="K185" s="9" t="s">
        <v>795</v>
      </c>
      <c r="L185" s="9">
        <v>0.6155906355181876</v>
      </c>
    </row>
    <row r="186" spans="1:12" x14ac:dyDescent="0.2">
      <c r="A186" s="1" t="s">
        <v>184</v>
      </c>
      <c r="B186" s="2">
        <v>1.4340803367601274</v>
      </c>
      <c r="F186" s="7" t="s">
        <v>800</v>
      </c>
      <c r="G186" s="7"/>
      <c r="K186" s="9" t="s">
        <v>800</v>
      </c>
      <c r="L186" s="9">
        <v>0.61195424892888362</v>
      </c>
    </row>
    <row r="187" spans="1:12" x14ac:dyDescent="0.2">
      <c r="A187" s="1" t="s">
        <v>185</v>
      </c>
      <c r="B187" s="2">
        <v>1.4336174194319182</v>
      </c>
      <c r="F187" s="7" t="s">
        <v>806</v>
      </c>
      <c r="G187" s="7"/>
      <c r="K187" s="9" t="s">
        <v>806</v>
      </c>
      <c r="L187" s="9">
        <v>0.61022408267524286</v>
      </c>
    </row>
    <row r="188" spans="1:12" x14ac:dyDescent="0.2">
      <c r="A188" s="1" t="s">
        <v>186</v>
      </c>
      <c r="B188" s="2">
        <v>1.4325595608332466</v>
      </c>
      <c r="F188" s="7" t="s">
        <v>809</v>
      </c>
      <c r="G188" s="7"/>
      <c r="K188" s="9" t="s">
        <v>809</v>
      </c>
      <c r="L188" s="9">
        <v>0.60891374639825679</v>
      </c>
    </row>
    <row r="189" spans="1:12" x14ac:dyDescent="0.2">
      <c r="A189" s="1" t="s">
        <v>187</v>
      </c>
      <c r="B189" s="2">
        <v>1.4321149852861215</v>
      </c>
      <c r="F189" s="7" t="s">
        <v>814</v>
      </c>
      <c r="G189" s="7"/>
      <c r="K189" s="9" t="s">
        <v>814</v>
      </c>
      <c r="L189" s="9">
        <v>0.6030265413291882</v>
      </c>
    </row>
    <row r="190" spans="1:12" x14ac:dyDescent="0.2">
      <c r="A190" s="1" t="s">
        <v>188</v>
      </c>
      <c r="B190" s="2">
        <v>1.4288339683493529</v>
      </c>
      <c r="F190" s="7" t="s">
        <v>817</v>
      </c>
      <c r="G190" s="7"/>
      <c r="K190" s="9" t="s">
        <v>817</v>
      </c>
      <c r="L190" s="9">
        <v>0.59982087534231321</v>
      </c>
    </row>
    <row r="191" spans="1:12" x14ac:dyDescent="0.2">
      <c r="A191" s="1" t="s">
        <v>189</v>
      </c>
      <c r="B191" s="2">
        <v>1.4288030661600091</v>
      </c>
      <c r="F191" s="7" t="s">
        <v>821</v>
      </c>
      <c r="G191" s="7"/>
      <c r="K191" s="9" t="s">
        <v>821</v>
      </c>
      <c r="L191" s="9">
        <v>0.59602051176009563</v>
      </c>
    </row>
    <row r="192" spans="1:12" x14ac:dyDescent="0.2">
      <c r="A192" s="1" t="s">
        <v>190</v>
      </c>
      <c r="B192" s="2">
        <v>1.4286609512195181</v>
      </c>
      <c r="F192" s="7" t="s">
        <v>822</v>
      </c>
      <c r="G192" s="7"/>
      <c r="K192" s="9" t="s">
        <v>822</v>
      </c>
      <c r="L192" s="9">
        <v>0.59589602156507471</v>
      </c>
    </row>
    <row r="193" spans="1:12" x14ac:dyDescent="0.2">
      <c r="A193" s="1" t="s">
        <v>191</v>
      </c>
      <c r="B193" s="2">
        <v>1.4276693801737115</v>
      </c>
      <c r="F193" s="7" t="s">
        <v>829</v>
      </c>
      <c r="G193" s="7"/>
      <c r="K193" s="9" t="s">
        <v>829</v>
      </c>
      <c r="L193" s="9">
        <v>0.59175929719101783</v>
      </c>
    </row>
    <row r="194" spans="1:12" x14ac:dyDescent="0.2">
      <c r="A194" s="1" t="s">
        <v>192</v>
      </c>
      <c r="B194" s="2">
        <v>1.4270951185008165</v>
      </c>
      <c r="F194" s="7" t="s">
        <v>830</v>
      </c>
      <c r="G194" s="7"/>
      <c r="K194" s="9" t="s">
        <v>830</v>
      </c>
      <c r="L194" s="9">
        <v>0.59141348088529533</v>
      </c>
    </row>
    <row r="195" spans="1:12" x14ac:dyDescent="0.2">
      <c r="A195" s="1" t="s">
        <v>193</v>
      </c>
      <c r="B195" s="2">
        <v>1.4259483209678907</v>
      </c>
      <c r="F195" s="7" t="s">
        <v>833</v>
      </c>
      <c r="G195" s="7"/>
      <c r="K195" s="9" t="s">
        <v>833</v>
      </c>
      <c r="L195" s="9">
        <v>0.59048848412426458</v>
      </c>
    </row>
    <row r="196" spans="1:12" x14ac:dyDescent="0.2">
      <c r="A196" s="1" t="s">
        <v>194</v>
      </c>
      <c r="B196" s="2">
        <v>1.423245547234856</v>
      </c>
      <c r="F196" s="7" t="s">
        <v>835</v>
      </c>
      <c r="G196" s="7"/>
      <c r="K196" s="9" t="s">
        <v>835</v>
      </c>
      <c r="L196" s="9">
        <v>0.58892114344196511</v>
      </c>
    </row>
    <row r="197" spans="1:12" x14ac:dyDescent="0.2">
      <c r="A197" s="1" t="s">
        <v>195</v>
      </c>
      <c r="B197" s="2">
        <v>1.4225325079892297</v>
      </c>
      <c r="F197" s="7" t="s">
        <v>837</v>
      </c>
      <c r="G197" s="7"/>
      <c r="K197" s="9" t="s">
        <v>837</v>
      </c>
      <c r="L197" s="9">
        <v>0.5887623666384828</v>
      </c>
    </row>
    <row r="198" spans="1:12" x14ac:dyDescent="0.2">
      <c r="A198" s="1" t="s">
        <v>196</v>
      </c>
      <c r="B198" s="2">
        <v>1.4215082474775362</v>
      </c>
      <c r="F198" s="7" t="s">
        <v>839</v>
      </c>
      <c r="G198" s="7"/>
      <c r="K198" s="9" t="s">
        <v>839</v>
      </c>
      <c r="L198" s="9">
        <v>0.58708039591939454</v>
      </c>
    </row>
    <row r="199" spans="1:12" x14ac:dyDescent="0.2">
      <c r="A199" s="1" t="s">
        <v>197</v>
      </c>
      <c r="B199" s="2">
        <v>1.4213385519706416</v>
      </c>
      <c r="F199" s="7" t="s">
        <v>844</v>
      </c>
      <c r="G199" s="7"/>
      <c r="K199" s="9" t="s">
        <v>844</v>
      </c>
      <c r="L199" s="9">
        <v>0.58633037355080986</v>
      </c>
    </row>
    <row r="200" spans="1:12" x14ac:dyDescent="0.2">
      <c r="A200" s="1" t="s">
        <v>198</v>
      </c>
      <c r="B200" s="2">
        <v>1.4194976615305834</v>
      </c>
      <c r="F200" s="7" t="s">
        <v>845</v>
      </c>
      <c r="G200" s="7"/>
      <c r="K200" s="9" t="s">
        <v>845</v>
      </c>
      <c r="L200" s="9">
        <v>0.58536311063839641</v>
      </c>
    </row>
    <row r="201" spans="1:12" x14ac:dyDescent="0.2">
      <c r="A201" s="1" t="s">
        <v>199</v>
      </c>
      <c r="B201" s="2">
        <v>1.4186484063261589</v>
      </c>
      <c r="F201" s="7" t="s">
        <v>847</v>
      </c>
      <c r="G201" s="7"/>
      <c r="K201" s="9" t="s">
        <v>847</v>
      </c>
      <c r="L201" s="9">
        <v>0.58438286811166396</v>
      </c>
    </row>
    <row r="202" spans="1:12" x14ac:dyDescent="0.2">
      <c r="A202" s="1" t="s">
        <v>200</v>
      </c>
      <c r="B202" s="2">
        <v>1.4143180877494166</v>
      </c>
      <c r="F202" s="7" t="s">
        <v>850</v>
      </c>
      <c r="G202" s="7"/>
      <c r="K202" s="9" t="s">
        <v>850</v>
      </c>
      <c r="L202" s="9">
        <v>0.58326128662622101</v>
      </c>
    </row>
    <row r="203" spans="1:12" x14ac:dyDescent="0.2">
      <c r="A203" s="1" t="s">
        <v>201</v>
      </c>
      <c r="B203" s="2">
        <v>1.4135876769553992</v>
      </c>
      <c r="F203" s="7" t="s">
        <v>851</v>
      </c>
      <c r="G203" s="7"/>
      <c r="K203" s="9" t="s">
        <v>851</v>
      </c>
      <c r="L203" s="9">
        <v>0.58316497818487434</v>
      </c>
    </row>
    <row r="204" spans="1:12" x14ac:dyDescent="0.2">
      <c r="A204" s="1" t="s">
        <v>202</v>
      </c>
      <c r="B204" s="2">
        <v>1.408972516008443</v>
      </c>
      <c r="F204" s="7" t="s">
        <v>863</v>
      </c>
      <c r="G204" s="7"/>
      <c r="K204" s="9" t="s">
        <v>863</v>
      </c>
      <c r="L204" s="9">
        <v>0.57843704325271939</v>
      </c>
    </row>
    <row r="205" spans="1:12" x14ac:dyDescent="0.2">
      <c r="A205" s="1" t="s">
        <v>203</v>
      </c>
      <c r="B205" s="2">
        <v>1.4084631720248053</v>
      </c>
      <c r="F205" s="7" t="s">
        <v>864</v>
      </c>
      <c r="G205" s="7"/>
      <c r="K205" s="9" t="s">
        <v>864</v>
      </c>
      <c r="L205" s="9">
        <v>0.57770974473382841</v>
      </c>
    </row>
    <row r="206" spans="1:12" x14ac:dyDescent="0.2">
      <c r="A206" s="1" t="s">
        <v>204</v>
      </c>
      <c r="B206" s="2">
        <v>1.4078570395935293</v>
      </c>
      <c r="F206" s="7" t="s">
        <v>866</v>
      </c>
      <c r="G206" s="7"/>
      <c r="K206" s="9" t="s">
        <v>866</v>
      </c>
      <c r="L206" s="9">
        <v>0.57654706614320939</v>
      </c>
    </row>
    <row r="207" spans="1:12" x14ac:dyDescent="0.2">
      <c r="A207" s="1" t="s">
        <v>205</v>
      </c>
      <c r="B207" s="2">
        <v>1.4066214293172428</v>
      </c>
      <c r="F207" s="7" t="s">
        <v>867</v>
      </c>
      <c r="G207" s="7"/>
      <c r="K207" s="9" t="s">
        <v>867</v>
      </c>
      <c r="L207" s="9">
        <v>0.57536592688090538</v>
      </c>
    </row>
    <row r="208" spans="1:12" x14ac:dyDescent="0.2">
      <c r="A208" s="1" t="s">
        <v>206</v>
      </c>
      <c r="B208" s="2">
        <v>1.3997861655170871</v>
      </c>
      <c r="F208" s="7" t="s">
        <v>883</v>
      </c>
      <c r="G208" s="7"/>
      <c r="K208" s="9" t="s">
        <v>883</v>
      </c>
      <c r="L208" s="9">
        <v>0.56043850653336347</v>
      </c>
    </row>
    <row r="209" spans="1:12" x14ac:dyDescent="0.2">
      <c r="A209" s="1" t="s">
        <v>207</v>
      </c>
      <c r="B209" s="2">
        <v>1.3989190949727097</v>
      </c>
      <c r="F209" s="7" t="s">
        <v>885</v>
      </c>
      <c r="G209" s="7"/>
      <c r="K209" s="9" t="s">
        <v>885</v>
      </c>
      <c r="L209" s="9">
        <v>0.55857633141405694</v>
      </c>
    </row>
    <row r="210" spans="1:12" x14ac:dyDescent="0.2">
      <c r="A210" s="1" t="s">
        <v>208</v>
      </c>
      <c r="B210" s="2">
        <v>1.3965223789908374</v>
      </c>
      <c r="F210" s="7" t="s">
        <v>886</v>
      </c>
      <c r="G210" s="7"/>
      <c r="K210" s="9" t="s">
        <v>886</v>
      </c>
      <c r="L210" s="9">
        <v>0.55808938697325206</v>
      </c>
    </row>
    <row r="211" spans="1:12" x14ac:dyDescent="0.2">
      <c r="A211" s="1" t="s">
        <v>209</v>
      </c>
      <c r="B211" s="2">
        <v>1.3947211771919319</v>
      </c>
      <c r="F211" s="7" t="s">
        <v>889</v>
      </c>
      <c r="G211" s="7"/>
      <c r="K211" s="9" t="s">
        <v>889</v>
      </c>
      <c r="L211" s="9">
        <v>0.555531835889846</v>
      </c>
    </row>
    <row r="212" spans="1:12" x14ac:dyDescent="0.2">
      <c r="A212" s="1" t="s">
        <v>210</v>
      </c>
      <c r="B212" s="2">
        <v>1.3933181636732526</v>
      </c>
      <c r="F212" s="7" t="s">
        <v>891</v>
      </c>
      <c r="G212" s="7"/>
      <c r="K212" s="9" t="s">
        <v>891</v>
      </c>
      <c r="L212" s="9">
        <v>0.55329385271126463</v>
      </c>
    </row>
    <row r="213" spans="1:12" x14ac:dyDescent="0.2">
      <c r="A213" s="1" t="s">
        <v>211</v>
      </c>
      <c r="B213" s="2">
        <v>1.3932034757890344</v>
      </c>
      <c r="F213" s="7" t="s">
        <v>892</v>
      </c>
      <c r="G213" s="7"/>
      <c r="K213" s="9" t="s">
        <v>892</v>
      </c>
      <c r="L213" s="9">
        <v>0.55323043606274314</v>
      </c>
    </row>
    <row r="214" spans="1:12" x14ac:dyDescent="0.2">
      <c r="A214" s="1" t="s">
        <v>212</v>
      </c>
      <c r="B214" s="2">
        <v>1.383135531650215</v>
      </c>
      <c r="F214" s="7" t="s">
        <v>893</v>
      </c>
      <c r="G214" s="7"/>
      <c r="K214" s="9" t="s">
        <v>893</v>
      </c>
      <c r="L214" s="9">
        <v>0.55311136789764814</v>
      </c>
    </row>
    <row r="215" spans="1:12" x14ac:dyDescent="0.2">
      <c r="A215" s="1" t="s">
        <v>213</v>
      </c>
      <c r="B215" s="2">
        <v>1.3818621610243684</v>
      </c>
      <c r="F215" s="7" t="s">
        <v>898</v>
      </c>
      <c r="G215" s="7"/>
      <c r="K215" s="9" t="s">
        <v>898</v>
      </c>
      <c r="L215" s="9">
        <v>0.55207394984257463</v>
      </c>
    </row>
    <row r="216" spans="1:12" x14ac:dyDescent="0.2">
      <c r="A216" s="1" t="s">
        <v>214</v>
      </c>
      <c r="B216" s="2">
        <v>1.3719595439441485</v>
      </c>
      <c r="F216" s="7" t="s">
        <v>903</v>
      </c>
      <c r="G216" s="7"/>
      <c r="K216" s="9" t="s">
        <v>903</v>
      </c>
      <c r="L216" s="9">
        <v>0.5497497910021516</v>
      </c>
    </row>
    <row r="217" spans="1:12" x14ac:dyDescent="0.2">
      <c r="A217" s="1" t="s">
        <v>215</v>
      </c>
      <c r="B217" s="2">
        <v>1.3688415709735067</v>
      </c>
      <c r="F217" s="7" t="s">
        <v>907</v>
      </c>
      <c r="G217" s="7"/>
      <c r="K217" s="9" t="s">
        <v>907</v>
      </c>
      <c r="L217" s="9">
        <v>0.54642120151689877</v>
      </c>
    </row>
    <row r="218" spans="1:12" x14ac:dyDescent="0.2">
      <c r="A218" s="1" t="s">
        <v>216</v>
      </c>
      <c r="B218" s="2">
        <v>1.36848403327655</v>
      </c>
      <c r="F218" s="7" t="s">
        <v>915</v>
      </c>
      <c r="G218" s="7"/>
      <c r="K218" s="9" t="s">
        <v>915</v>
      </c>
      <c r="L218" s="9">
        <v>0.5387517152839475</v>
      </c>
    </row>
    <row r="219" spans="1:12" x14ac:dyDescent="0.2">
      <c r="A219" s="1" t="s">
        <v>217</v>
      </c>
      <c r="B219" s="2">
        <v>1.3626648496474394</v>
      </c>
      <c r="F219" s="7" t="s">
        <v>919</v>
      </c>
      <c r="G219" s="7"/>
      <c r="K219" s="9" t="s">
        <v>919</v>
      </c>
      <c r="L219" s="9">
        <v>0.53629760498365198</v>
      </c>
    </row>
    <row r="220" spans="1:12" x14ac:dyDescent="0.2">
      <c r="A220" s="1" t="s">
        <v>218</v>
      </c>
      <c r="B220" s="2">
        <v>1.3608538935856904</v>
      </c>
      <c r="F220" s="7" t="s">
        <v>928</v>
      </c>
      <c r="G220" s="7"/>
      <c r="K220" s="9" t="s">
        <v>928</v>
      </c>
      <c r="L220" s="9">
        <v>0.53352483233443959</v>
      </c>
    </row>
    <row r="221" spans="1:12" x14ac:dyDescent="0.2">
      <c r="A221" s="1" t="s">
        <v>219</v>
      </c>
      <c r="B221" s="2">
        <v>1.3601216190814256</v>
      </c>
      <c r="F221" s="7" t="s">
        <v>933</v>
      </c>
      <c r="G221" s="7"/>
      <c r="K221" s="9" t="s">
        <v>933</v>
      </c>
      <c r="L221" s="9">
        <v>0.53195829199618894</v>
      </c>
    </row>
    <row r="222" spans="1:12" x14ac:dyDescent="0.2">
      <c r="A222" s="1" t="s">
        <v>220</v>
      </c>
      <c r="B222" s="2">
        <v>1.3590880381135038</v>
      </c>
      <c r="F222" s="7" t="s">
        <v>937</v>
      </c>
      <c r="G222" s="7"/>
      <c r="K222" s="9" t="s">
        <v>937</v>
      </c>
      <c r="L222" s="9">
        <v>0.52800275527566498</v>
      </c>
    </row>
    <row r="223" spans="1:12" x14ac:dyDescent="0.2">
      <c r="A223" s="1" t="s">
        <v>221</v>
      </c>
      <c r="B223" s="2">
        <v>1.3585063334930223</v>
      </c>
      <c r="F223" s="7" t="s">
        <v>938</v>
      </c>
      <c r="G223" s="7"/>
      <c r="K223" s="9" t="s">
        <v>938</v>
      </c>
      <c r="L223" s="9">
        <v>0.52773483223568141</v>
      </c>
    </row>
    <row r="224" spans="1:12" x14ac:dyDescent="0.2">
      <c r="A224" s="1" t="s">
        <v>222</v>
      </c>
      <c r="B224" s="2">
        <v>1.3566563624877608</v>
      </c>
      <c r="F224" s="7" t="s">
        <v>945</v>
      </c>
      <c r="G224" s="7"/>
      <c r="K224" s="9" t="s">
        <v>945</v>
      </c>
      <c r="L224" s="9">
        <v>0.52431165634531118</v>
      </c>
    </row>
    <row r="225" spans="1:12" x14ac:dyDescent="0.2">
      <c r="A225" s="1" t="s">
        <v>223</v>
      </c>
      <c r="B225" s="2">
        <v>1.3562838745233119</v>
      </c>
      <c r="F225" s="7" t="s">
        <v>948</v>
      </c>
      <c r="G225" s="7"/>
      <c r="K225" s="9" t="s">
        <v>948</v>
      </c>
      <c r="L225" s="9">
        <v>0.52384283322084224</v>
      </c>
    </row>
    <row r="226" spans="1:12" x14ac:dyDescent="0.2">
      <c r="A226" s="1" t="s">
        <v>224</v>
      </c>
      <c r="B226" s="2">
        <v>1.3521897919774655</v>
      </c>
      <c r="F226" s="7" t="s">
        <v>949</v>
      </c>
      <c r="G226" s="7"/>
      <c r="K226" s="9" t="s">
        <v>949</v>
      </c>
      <c r="L226" s="9">
        <v>0.52362997245256149</v>
      </c>
    </row>
    <row r="227" spans="1:12" x14ac:dyDescent="0.2">
      <c r="A227" s="1" t="s">
        <v>225</v>
      </c>
      <c r="B227" s="2">
        <v>1.3519903872302501</v>
      </c>
      <c r="F227" s="7" t="s">
        <v>953</v>
      </c>
      <c r="G227" s="7"/>
      <c r="K227" s="9" t="s">
        <v>953</v>
      </c>
      <c r="L227" s="9">
        <v>0.52113957033242364</v>
      </c>
    </row>
    <row r="228" spans="1:12" x14ac:dyDescent="0.2">
      <c r="A228" s="1" t="s">
        <v>226</v>
      </c>
      <c r="B228" s="2">
        <v>1.3477209611976473</v>
      </c>
      <c r="F228" s="7" t="s">
        <v>955</v>
      </c>
      <c r="G228" s="7"/>
      <c r="K228" s="9" t="s">
        <v>955</v>
      </c>
      <c r="L228" s="9">
        <v>0.51869689977071898</v>
      </c>
    </row>
    <row r="229" spans="1:12" x14ac:dyDescent="0.2">
      <c r="A229" s="1" t="s">
        <v>227</v>
      </c>
      <c r="B229" s="2">
        <v>1.3475164485339031</v>
      </c>
      <c r="F229" s="7" t="s">
        <v>959</v>
      </c>
      <c r="G229" s="7"/>
      <c r="K229" s="9" t="s">
        <v>959</v>
      </c>
      <c r="L229" s="9">
        <v>0.51425039735287126</v>
      </c>
    </row>
    <row r="230" spans="1:12" x14ac:dyDescent="0.2">
      <c r="A230" s="1" t="s">
        <v>228</v>
      </c>
      <c r="B230" s="2">
        <v>1.3467226179726759</v>
      </c>
      <c r="F230" s="7" t="s">
        <v>961</v>
      </c>
      <c r="G230" s="7"/>
      <c r="K230" s="9" t="s">
        <v>961</v>
      </c>
      <c r="L230" s="9">
        <v>0.51291884491515516</v>
      </c>
    </row>
    <row r="231" spans="1:12" x14ac:dyDescent="0.2">
      <c r="A231" s="1" t="s">
        <v>229</v>
      </c>
      <c r="B231" s="2">
        <v>1.3450792986073912</v>
      </c>
      <c r="F231" s="7" t="s">
        <v>962</v>
      </c>
      <c r="G231" s="7"/>
      <c r="K231" s="9" t="s">
        <v>962</v>
      </c>
      <c r="L231" s="9">
        <v>0.51206441277878867</v>
      </c>
    </row>
    <row r="232" spans="1:12" x14ac:dyDescent="0.2">
      <c r="A232" s="1" t="s">
        <v>230</v>
      </c>
      <c r="B232" s="2">
        <v>1.3429049264354715</v>
      </c>
      <c r="F232" s="7" t="s">
        <v>963</v>
      </c>
      <c r="G232" s="7"/>
      <c r="K232" s="9" t="s">
        <v>963</v>
      </c>
      <c r="L232" s="9">
        <v>0.51134696327833085</v>
      </c>
    </row>
    <row r="233" spans="1:12" x14ac:dyDescent="0.2">
      <c r="A233" s="1" t="s">
        <v>231</v>
      </c>
      <c r="B233" s="2">
        <v>1.3374324320752626</v>
      </c>
      <c r="F233" s="7" t="s">
        <v>964</v>
      </c>
      <c r="G233" s="7"/>
      <c r="K233" s="9" t="s">
        <v>964</v>
      </c>
      <c r="L233" s="9">
        <v>0.51115874239831594</v>
      </c>
    </row>
    <row r="234" spans="1:12" x14ac:dyDescent="0.2">
      <c r="A234" s="1" t="s">
        <v>232</v>
      </c>
      <c r="B234" s="2">
        <v>1.3317434770961585</v>
      </c>
      <c r="F234" s="7" t="s">
        <v>966</v>
      </c>
      <c r="G234" s="7"/>
      <c r="K234" s="9" t="s">
        <v>966</v>
      </c>
      <c r="L234" s="9">
        <v>0.50930180851491869</v>
      </c>
    </row>
    <row r="235" spans="1:12" x14ac:dyDescent="0.2">
      <c r="A235" s="1" t="s">
        <v>233</v>
      </c>
      <c r="B235" s="2">
        <v>1.3315437088984767</v>
      </c>
      <c r="F235" s="7" t="s">
        <v>969</v>
      </c>
      <c r="G235" s="7"/>
      <c r="K235" s="9" t="s">
        <v>969</v>
      </c>
      <c r="L235" s="9">
        <v>0.50582318403376003</v>
      </c>
    </row>
    <row r="236" spans="1:12" x14ac:dyDescent="0.2">
      <c r="A236" s="1" t="s">
        <v>234</v>
      </c>
      <c r="B236" s="2">
        <v>1.3210265563482795</v>
      </c>
      <c r="F236" s="7" t="s">
        <v>974</v>
      </c>
      <c r="G236" s="7"/>
      <c r="K236" s="9" t="s">
        <v>974</v>
      </c>
      <c r="L236" s="9">
        <v>0.50373480032339379</v>
      </c>
    </row>
    <row r="237" spans="1:12" x14ac:dyDescent="0.2">
      <c r="A237" s="1" t="s">
        <v>235</v>
      </c>
      <c r="B237" s="2">
        <v>1.3186182277010674</v>
      </c>
      <c r="F237" s="7" t="s">
        <v>975</v>
      </c>
      <c r="G237" s="7"/>
      <c r="K237" s="9" t="s">
        <v>975</v>
      </c>
      <c r="L237" s="9">
        <v>0.50373480032339379</v>
      </c>
    </row>
    <row r="238" spans="1:12" x14ac:dyDescent="0.2">
      <c r="A238" s="1" t="s">
        <v>236</v>
      </c>
      <c r="B238" s="2">
        <v>1.3181820503200088</v>
      </c>
      <c r="F238" s="7" t="s">
        <v>977</v>
      </c>
      <c r="G238" s="7"/>
      <c r="K238" s="9" t="s">
        <v>977</v>
      </c>
      <c r="L238" s="9">
        <v>0.50159849462506245</v>
      </c>
    </row>
    <row r="239" spans="1:12" x14ac:dyDescent="0.2">
      <c r="A239" s="1" t="s">
        <v>237</v>
      </c>
      <c r="B239" s="2">
        <v>1.3161610181956087</v>
      </c>
      <c r="F239" s="7" t="s">
        <v>978</v>
      </c>
      <c r="G239" s="7"/>
      <c r="K239" s="9" t="s">
        <v>978</v>
      </c>
      <c r="L239" s="9">
        <v>0.50159849462506245</v>
      </c>
    </row>
    <row r="240" spans="1:12" x14ac:dyDescent="0.2">
      <c r="A240" s="1" t="s">
        <v>238</v>
      </c>
      <c r="B240" s="2">
        <v>1.3156671048910848</v>
      </c>
      <c r="F240" s="7" t="s">
        <v>980</v>
      </c>
      <c r="G240" s="7"/>
      <c r="K240" s="9" t="s">
        <v>980</v>
      </c>
      <c r="L240" s="9">
        <v>0.4992294388468792</v>
      </c>
    </row>
    <row r="241" spans="1:12" x14ac:dyDescent="0.2">
      <c r="A241" s="1" t="s">
        <v>239</v>
      </c>
      <c r="B241" s="2">
        <v>1.3156671048910848</v>
      </c>
      <c r="F241" s="7" t="s">
        <v>982</v>
      </c>
      <c r="G241" s="7"/>
      <c r="K241" s="9" t="s">
        <v>982</v>
      </c>
      <c r="L241" s="9">
        <v>0.49844976157370086</v>
      </c>
    </row>
    <row r="242" spans="1:12" x14ac:dyDescent="0.2">
      <c r="A242" s="1" t="s">
        <v>240</v>
      </c>
      <c r="B242" s="2">
        <v>1.3142933690830225</v>
      </c>
      <c r="F242" s="7" t="s">
        <v>984</v>
      </c>
      <c r="G242" s="7"/>
      <c r="K242" s="9" t="s">
        <v>984</v>
      </c>
      <c r="L242" s="9">
        <v>0.49707881985981484</v>
      </c>
    </row>
    <row r="243" spans="1:12" x14ac:dyDescent="0.2">
      <c r="A243" s="1" t="s">
        <v>241</v>
      </c>
      <c r="B243" s="2">
        <v>1.3141580709663307</v>
      </c>
      <c r="F243" s="7" t="s">
        <v>986</v>
      </c>
      <c r="G243" s="7"/>
      <c r="K243" s="9" t="s">
        <v>986</v>
      </c>
      <c r="L243" s="9">
        <v>0.49686410341559445</v>
      </c>
    </row>
    <row r="244" spans="1:12" x14ac:dyDescent="0.2">
      <c r="A244" s="1" t="s">
        <v>242</v>
      </c>
      <c r="B244" s="2">
        <v>1.3123239191056593</v>
      </c>
      <c r="F244" s="7" t="s">
        <v>988</v>
      </c>
      <c r="G244" s="7"/>
      <c r="K244" s="9" t="s">
        <v>988</v>
      </c>
      <c r="L244" s="9">
        <v>0.49568927843762045</v>
      </c>
    </row>
    <row r="245" spans="1:12" x14ac:dyDescent="0.2">
      <c r="A245" s="1" t="s">
        <v>243</v>
      </c>
      <c r="B245" s="2">
        <v>1.3111514511897349</v>
      </c>
      <c r="F245" s="7" t="s">
        <v>990</v>
      </c>
      <c r="G245" s="7"/>
      <c r="K245" s="9" t="s">
        <v>990</v>
      </c>
      <c r="L245" s="9">
        <v>0.49435611745915359</v>
      </c>
    </row>
    <row r="246" spans="1:12" x14ac:dyDescent="0.2">
      <c r="A246" s="1" t="s">
        <v>244</v>
      </c>
      <c r="B246" s="2">
        <v>1.3069020587316085</v>
      </c>
      <c r="F246" s="7" t="s">
        <v>991</v>
      </c>
      <c r="G246" s="7"/>
      <c r="K246" s="9" t="s">
        <v>991</v>
      </c>
      <c r="L246" s="9">
        <v>0.49435611745915359</v>
      </c>
    </row>
    <row r="247" spans="1:12" x14ac:dyDescent="0.2">
      <c r="A247" s="1" t="s">
        <v>245</v>
      </c>
      <c r="B247" s="2">
        <v>1.3069020587316085</v>
      </c>
      <c r="F247" s="7" t="s">
        <v>997</v>
      </c>
      <c r="G247" s="7"/>
      <c r="K247" s="9" t="s">
        <v>997</v>
      </c>
      <c r="L247" s="9">
        <v>0.49246911999142984</v>
      </c>
    </row>
    <row r="248" spans="1:12" x14ac:dyDescent="0.2">
      <c r="A248" s="1" t="s">
        <v>246</v>
      </c>
      <c r="B248" s="2">
        <v>1.3066916585414361</v>
      </c>
      <c r="F248" s="7" t="s">
        <v>998</v>
      </c>
      <c r="G248" s="7"/>
      <c r="K248" s="9" t="s">
        <v>998</v>
      </c>
      <c r="L248" s="9">
        <v>0.49246911999142984</v>
      </c>
    </row>
    <row r="249" spans="1:12" x14ac:dyDescent="0.2">
      <c r="A249" s="1" t="s">
        <v>247</v>
      </c>
      <c r="B249" s="2">
        <v>1.3008670118898353</v>
      </c>
      <c r="F249" s="7" t="s">
        <v>1005</v>
      </c>
      <c r="G249" s="7"/>
      <c r="K249" s="9" t="s">
        <v>1005</v>
      </c>
      <c r="L249" s="9">
        <v>0.4864890571347058</v>
      </c>
    </row>
    <row r="250" spans="1:12" x14ac:dyDescent="0.2">
      <c r="A250" s="1" t="s">
        <v>248</v>
      </c>
      <c r="B250" s="2">
        <v>1.3005651173623662</v>
      </c>
      <c r="F250" s="7" t="s">
        <v>1010</v>
      </c>
      <c r="G250" s="7"/>
      <c r="K250" s="9" t="s">
        <v>1010</v>
      </c>
      <c r="L250" s="9">
        <v>0.48313235517070396</v>
      </c>
    </row>
    <row r="251" spans="1:12" x14ac:dyDescent="0.2">
      <c r="A251" s="1" t="s">
        <v>249</v>
      </c>
      <c r="B251" s="2">
        <v>1.2974648424049575</v>
      </c>
      <c r="F251" s="7" t="s">
        <v>1012</v>
      </c>
      <c r="G251" s="7"/>
      <c r="K251" s="9" t="s">
        <v>1012</v>
      </c>
      <c r="L251" s="9">
        <v>0.48256310125225949</v>
      </c>
    </row>
    <row r="252" spans="1:12" x14ac:dyDescent="0.2">
      <c r="A252" s="1" t="s">
        <v>250</v>
      </c>
      <c r="B252" s="2">
        <v>1.297125564837609</v>
      </c>
      <c r="F252" s="7" t="s">
        <v>1013</v>
      </c>
      <c r="G252" s="7"/>
      <c r="K252" s="9" t="s">
        <v>1013</v>
      </c>
      <c r="L252" s="9">
        <v>0.48239581126384401</v>
      </c>
    </row>
    <row r="253" spans="1:12" x14ac:dyDescent="0.2">
      <c r="A253" s="1" t="s">
        <v>251</v>
      </c>
      <c r="B253" s="2">
        <v>1.2931269575364659</v>
      </c>
      <c r="F253" s="7" t="s">
        <v>1015</v>
      </c>
      <c r="G253" s="7"/>
      <c r="K253" s="9" t="s">
        <v>1015</v>
      </c>
      <c r="L253" s="9">
        <v>0.48196000301473318</v>
      </c>
    </row>
    <row r="254" spans="1:12" x14ac:dyDescent="0.2">
      <c r="A254" s="1" t="s">
        <v>252</v>
      </c>
      <c r="B254" s="2">
        <v>1.2905153046292361</v>
      </c>
      <c r="F254" s="7" t="s">
        <v>1016</v>
      </c>
      <c r="G254" s="7"/>
      <c r="K254" s="9" t="s">
        <v>1016</v>
      </c>
      <c r="L254" s="9">
        <v>0.48144897563542571</v>
      </c>
    </row>
    <row r="255" spans="1:12" x14ac:dyDescent="0.2">
      <c r="A255" s="1" t="s">
        <v>253</v>
      </c>
      <c r="B255" s="2">
        <v>1.2896062923434919</v>
      </c>
      <c r="F255" s="7" t="s">
        <v>1020</v>
      </c>
      <c r="G255" s="7"/>
      <c r="K255" s="9" t="s">
        <v>1020</v>
      </c>
      <c r="L255" s="9">
        <v>0.48042586091995348</v>
      </c>
    </row>
    <row r="256" spans="1:12" x14ac:dyDescent="0.2">
      <c r="A256" s="1" t="s">
        <v>254</v>
      </c>
      <c r="B256" s="2">
        <v>1.2867849520151757</v>
      </c>
      <c r="F256" s="7" t="s">
        <v>1021</v>
      </c>
      <c r="G256" s="7"/>
      <c r="K256" s="9" t="s">
        <v>1021</v>
      </c>
      <c r="L256" s="9">
        <v>0.47917818740076629</v>
      </c>
    </row>
    <row r="257" spans="1:12" x14ac:dyDescent="0.2">
      <c r="A257" s="1" t="s">
        <v>255</v>
      </c>
      <c r="B257" s="2">
        <v>1.2833632038541518</v>
      </c>
      <c r="F257" s="7" t="s">
        <v>1028</v>
      </c>
      <c r="G257" s="7"/>
      <c r="K257" s="9" t="s">
        <v>1028</v>
      </c>
      <c r="L257" s="9">
        <v>0.47586494443023081</v>
      </c>
    </row>
    <row r="258" spans="1:12" x14ac:dyDescent="0.2">
      <c r="A258" s="1" t="s">
        <v>256</v>
      </c>
      <c r="B258" s="2">
        <v>1.2830186645636219</v>
      </c>
      <c r="F258" s="7" t="s">
        <v>1030</v>
      </c>
      <c r="G258" s="7"/>
      <c r="K258" s="9" t="s">
        <v>1030</v>
      </c>
      <c r="L258" s="9">
        <v>0.47471482191018805</v>
      </c>
    </row>
    <row r="259" spans="1:12" x14ac:dyDescent="0.2">
      <c r="A259" s="1" t="s">
        <v>257</v>
      </c>
      <c r="B259" s="2">
        <v>1.2810574166258446</v>
      </c>
      <c r="F259" s="7" t="s">
        <v>1049</v>
      </c>
      <c r="G259" s="7"/>
      <c r="K259" s="9" t="s">
        <v>1049</v>
      </c>
      <c r="L259" s="9">
        <v>0.46359950167703101</v>
      </c>
    </row>
    <row r="260" spans="1:12" x14ac:dyDescent="0.2">
      <c r="A260" s="1" t="s">
        <v>258</v>
      </c>
      <c r="B260" s="2">
        <v>1.2800919367730978</v>
      </c>
      <c r="F260" s="7" t="s">
        <v>1050</v>
      </c>
      <c r="G260" s="7"/>
      <c r="K260" s="9" t="s">
        <v>1050</v>
      </c>
      <c r="L260" s="9">
        <v>0.46356769107148738</v>
      </c>
    </row>
    <row r="261" spans="1:12" x14ac:dyDescent="0.2">
      <c r="A261" s="1" t="s">
        <v>259</v>
      </c>
      <c r="B261" s="2">
        <v>1.2752148308946134</v>
      </c>
      <c r="F261" s="7" t="s">
        <v>1053</v>
      </c>
      <c r="G261" s="7"/>
      <c r="K261" s="9" t="s">
        <v>1053</v>
      </c>
      <c r="L261" s="9">
        <v>0.4623062500230376</v>
      </c>
    </row>
    <row r="262" spans="1:12" x14ac:dyDescent="0.2">
      <c r="A262" s="1" t="s">
        <v>260</v>
      </c>
      <c r="B262" s="2">
        <v>1.2748821150652809</v>
      </c>
      <c r="F262" s="7" t="s">
        <v>1056</v>
      </c>
      <c r="G262" s="7"/>
      <c r="K262" s="9" t="s">
        <v>1056</v>
      </c>
      <c r="L262" s="9">
        <v>0.4618274155920376</v>
      </c>
    </row>
    <row r="263" spans="1:12" x14ac:dyDescent="0.2">
      <c r="A263" s="1" t="s">
        <v>261</v>
      </c>
      <c r="B263" s="2">
        <v>1.2731635931891605</v>
      </c>
      <c r="F263" s="7" t="s">
        <v>1062</v>
      </c>
      <c r="G263" s="7"/>
      <c r="K263" s="9" t="s">
        <v>1062</v>
      </c>
      <c r="L263" s="9">
        <v>0.46059748585668731</v>
      </c>
    </row>
    <row r="264" spans="1:12" x14ac:dyDescent="0.2">
      <c r="A264" s="1" t="s">
        <v>262</v>
      </c>
      <c r="B264" s="2">
        <v>1.268842488830336</v>
      </c>
      <c r="F264" s="7" t="s">
        <v>1064</v>
      </c>
      <c r="G264" s="7"/>
      <c r="K264" s="9" t="s">
        <v>1064</v>
      </c>
      <c r="L264" s="9">
        <v>0.45987345625226794</v>
      </c>
    </row>
    <row r="265" spans="1:12" x14ac:dyDescent="0.2">
      <c r="A265" s="1" t="s">
        <v>263</v>
      </c>
      <c r="B265" s="2">
        <v>1.2664165148024014</v>
      </c>
      <c r="F265" s="7" t="s">
        <v>1065</v>
      </c>
      <c r="G265" s="7"/>
      <c r="K265" s="9" t="s">
        <v>1065</v>
      </c>
      <c r="L265" s="9">
        <v>0.4596966480895387</v>
      </c>
    </row>
    <row r="266" spans="1:12" x14ac:dyDescent="0.2">
      <c r="A266" s="1" t="s">
        <v>264</v>
      </c>
      <c r="B266" s="2">
        <v>1.2645378306333994</v>
      </c>
      <c r="F266" s="7" t="s">
        <v>1067</v>
      </c>
      <c r="G266" s="7"/>
      <c r="K266" s="9" t="s">
        <v>1067</v>
      </c>
      <c r="L266" s="9">
        <v>0.45930449584220007</v>
      </c>
    </row>
    <row r="267" spans="1:12" x14ac:dyDescent="0.2">
      <c r="A267" s="1" t="s">
        <v>265</v>
      </c>
      <c r="B267" s="2">
        <v>1.2638628849823017</v>
      </c>
      <c r="F267" s="7" t="s">
        <v>1068</v>
      </c>
      <c r="G267" s="7"/>
      <c r="K267" s="9" t="s">
        <v>1068</v>
      </c>
      <c r="L267" s="9">
        <v>0.45924193978350542</v>
      </c>
    </row>
    <row r="268" spans="1:12" x14ac:dyDescent="0.2">
      <c r="A268" s="1" t="s">
        <v>266</v>
      </c>
      <c r="B268" s="2">
        <v>1.2631554643059977</v>
      </c>
      <c r="F268" s="7" t="s">
        <v>1070</v>
      </c>
      <c r="G268" s="7"/>
      <c r="K268" s="9" t="s">
        <v>1070</v>
      </c>
      <c r="L268" s="9">
        <v>0.45798085354128037</v>
      </c>
    </row>
    <row r="269" spans="1:12" x14ac:dyDescent="0.2">
      <c r="A269" s="1" t="s">
        <v>267</v>
      </c>
      <c r="B269" s="2">
        <v>1.2624736537871273</v>
      </c>
      <c r="F269" s="7" t="s">
        <v>1072</v>
      </c>
      <c r="G269" s="7"/>
      <c r="K269" s="9" t="s">
        <v>1072</v>
      </c>
      <c r="L269" s="9">
        <v>0.45536319433804551</v>
      </c>
    </row>
    <row r="270" spans="1:12" x14ac:dyDescent="0.2">
      <c r="A270" s="1" t="s">
        <v>268</v>
      </c>
      <c r="B270" s="2">
        <v>1.2619256110605399</v>
      </c>
      <c r="F270" s="7" t="s">
        <v>1074</v>
      </c>
      <c r="G270" s="7"/>
      <c r="K270" s="9" t="s">
        <v>1074</v>
      </c>
      <c r="L270" s="9">
        <v>0.45438331363921386</v>
      </c>
    </row>
    <row r="271" spans="1:12" x14ac:dyDescent="0.2">
      <c r="A271" s="1" t="s">
        <v>269</v>
      </c>
      <c r="B271" s="2">
        <v>1.2614236650261839</v>
      </c>
      <c r="F271" s="7" t="s">
        <v>1079</v>
      </c>
      <c r="G271" s="7"/>
      <c r="K271" s="9" t="s">
        <v>1079</v>
      </c>
      <c r="L271" s="9">
        <v>0.45138040921470085</v>
      </c>
    </row>
    <row r="272" spans="1:12" x14ac:dyDescent="0.2">
      <c r="A272" s="1" t="s">
        <v>270</v>
      </c>
      <c r="B272" s="2">
        <v>1.256436049727387</v>
      </c>
      <c r="F272" s="7" t="s">
        <v>1081</v>
      </c>
      <c r="G272" s="7"/>
      <c r="K272" s="9" t="s">
        <v>1081</v>
      </c>
      <c r="L272" s="9">
        <v>0.45116610310616034</v>
      </c>
    </row>
    <row r="273" spans="1:12" x14ac:dyDescent="0.2">
      <c r="A273" s="1" t="s">
        <v>271</v>
      </c>
      <c r="B273" s="2">
        <v>1.256436049727387</v>
      </c>
      <c r="F273" s="7" t="s">
        <v>1089</v>
      </c>
      <c r="G273" s="7"/>
      <c r="K273" s="9" t="s">
        <v>1089</v>
      </c>
      <c r="L273" s="9">
        <v>0.44454859011216424</v>
      </c>
    </row>
    <row r="274" spans="1:12" x14ac:dyDescent="0.2">
      <c r="A274" s="1" t="s">
        <v>272</v>
      </c>
      <c r="B274" s="2">
        <v>1.2548469883645168</v>
      </c>
      <c r="F274" s="7" t="s">
        <v>1091</v>
      </c>
      <c r="G274" s="7"/>
      <c r="K274" s="9" t="s">
        <v>1091</v>
      </c>
      <c r="L274" s="9">
        <v>0.4429752436531097</v>
      </c>
    </row>
    <row r="275" spans="1:12" x14ac:dyDescent="0.2">
      <c r="A275" s="1" t="s">
        <v>273</v>
      </c>
      <c r="B275" s="2">
        <v>1.2527147536040377</v>
      </c>
      <c r="F275" s="7" t="s">
        <v>1093</v>
      </c>
      <c r="G275" s="7"/>
      <c r="K275" s="9" t="s">
        <v>1093</v>
      </c>
      <c r="L275" s="9">
        <v>0.4425816590455095</v>
      </c>
    </row>
    <row r="276" spans="1:12" x14ac:dyDescent="0.2">
      <c r="A276" s="1" t="s">
        <v>274</v>
      </c>
      <c r="B276" s="2">
        <v>1.2525274818950887</v>
      </c>
      <c r="F276" s="7" t="s">
        <v>1094</v>
      </c>
      <c r="G276" s="7"/>
      <c r="K276" s="9" t="s">
        <v>1094</v>
      </c>
      <c r="L276" s="9">
        <v>0.44229498054006622</v>
      </c>
    </row>
    <row r="277" spans="1:12" x14ac:dyDescent="0.2">
      <c r="A277" s="1" t="s">
        <v>275</v>
      </c>
      <c r="B277" s="2">
        <v>1.2513858109160227</v>
      </c>
      <c r="F277" s="7" t="s">
        <v>1096</v>
      </c>
      <c r="G277" s="7"/>
      <c r="K277" s="9" t="s">
        <v>1096</v>
      </c>
      <c r="L277" s="9">
        <v>0.44035667156590502</v>
      </c>
    </row>
    <row r="278" spans="1:12" x14ac:dyDescent="0.2">
      <c r="A278" s="1" t="s">
        <v>276</v>
      </c>
      <c r="B278" s="2">
        <v>1.2463982819266957</v>
      </c>
      <c r="F278" s="7" t="s">
        <v>1097</v>
      </c>
      <c r="G278" s="7"/>
      <c r="K278" s="9" t="s">
        <v>1097</v>
      </c>
      <c r="L278" s="9">
        <v>0.44035667156590502</v>
      </c>
    </row>
    <row r="279" spans="1:12" x14ac:dyDescent="0.2">
      <c r="A279" s="1" t="s">
        <v>277</v>
      </c>
      <c r="B279" s="2">
        <v>1.2451027228001441</v>
      </c>
      <c r="F279" s="7" t="s">
        <v>1098</v>
      </c>
      <c r="G279" s="7"/>
      <c r="K279" s="9" t="s">
        <v>1098</v>
      </c>
      <c r="L279" s="9">
        <v>0.44014714201428023</v>
      </c>
    </row>
    <row r="280" spans="1:12" x14ac:dyDescent="0.2">
      <c r="A280" s="1" t="s">
        <v>278</v>
      </c>
      <c r="B280" s="2">
        <v>1.2432546781256348</v>
      </c>
      <c r="F280" s="7" t="s">
        <v>1104</v>
      </c>
      <c r="G280" s="7"/>
      <c r="K280" s="9" t="s">
        <v>1104</v>
      </c>
      <c r="L280" s="9">
        <v>0.43747310690203439</v>
      </c>
    </row>
    <row r="281" spans="1:12" x14ac:dyDescent="0.2">
      <c r="A281" s="1" t="s">
        <v>279</v>
      </c>
      <c r="B281" s="2">
        <v>1.2420087056632501</v>
      </c>
      <c r="F281" s="7" t="s">
        <v>1124</v>
      </c>
      <c r="G281" s="7"/>
      <c r="K281" s="9" t="s">
        <v>1124</v>
      </c>
      <c r="L281" s="9">
        <v>0.42997254019450926</v>
      </c>
    </row>
    <row r="282" spans="1:12" x14ac:dyDescent="0.2">
      <c r="A282" s="1" t="s">
        <v>280</v>
      </c>
      <c r="B282" s="2">
        <v>1.2398052564067172</v>
      </c>
      <c r="F282" s="7" t="s">
        <v>1127</v>
      </c>
      <c r="G282" s="7"/>
      <c r="K282" s="9" t="s">
        <v>1127</v>
      </c>
      <c r="L282" s="9">
        <v>0.42879606796069242</v>
      </c>
    </row>
    <row r="283" spans="1:12" x14ac:dyDescent="0.2">
      <c r="A283" s="1" t="s">
        <v>281</v>
      </c>
      <c r="B283" s="2">
        <v>1.2387613711063714</v>
      </c>
      <c r="F283" s="7" t="s">
        <v>1128</v>
      </c>
      <c r="G283" s="7"/>
      <c r="K283" s="9" t="s">
        <v>1128</v>
      </c>
      <c r="L283" s="9">
        <v>0.42878247275767201</v>
      </c>
    </row>
    <row r="284" spans="1:12" x14ac:dyDescent="0.2">
      <c r="A284" s="1" t="s">
        <v>282</v>
      </c>
      <c r="B284" s="2">
        <v>1.2380469441018067</v>
      </c>
      <c r="F284" s="7" t="s">
        <v>1129</v>
      </c>
      <c r="G284" s="7"/>
      <c r="K284" s="9" t="s">
        <v>1129</v>
      </c>
      <c r="L284" s="9">
        <v>0.42873005196092695</v>
      </c>
    </row>
    <row r="285" spans="1:12" x14ac:dyDescent="0.2">
      <c r="A285" s="1" t="s">
        <v>283</v>
      </c>
      <c r="B285" s="2">
        <v>1.2376715593883627</v>
      </c>
      <c r="F285" s="7" t="s">
        <v>1132</v>
      </c>
      <c r="G285" s="7"/>
      <c r="K285" s="9" t="s">
        <v>1132</v>
      </c>
      <c r="L285" s="9">
        <v>0.42866908933328257</v>
      </c>
    </row>
    <row r="286" spans="1:12" x14ac:dyDescent="0.2">
      <c r="A286" s="1" t="s">
        <v>284</v>
      </c>
      <c r="B286" s="2">
        <v>1.2369286594498428</v>
      </c>
      <c r="F286" s="7" t="s">
        <v>1133</v>
      </c>
      <c r="G286" s="7"/>
      <c r="K286" s="9" t="s">
        <v>1133</v>
      </c>
      <c r="L286" s="9">
        <v>0.42838838141586666</v>
      </c>
    </row>
    <row r="287" spans="1:12" x14ac:dyDescent="0.2">
      <c r="A287" s="1" t="s">
        <v>285</v>
      </c>
      <c r="B287" s="2">
        <v>1.2351326649766021</v>
      </c>
      <c r="F287" s="7" t="s">
        <v>1134</v>
      </c>
      <c r="G287" s="7"/>
      <c r="K287" s="9" t="s">
        <v>1134</v>
      </c>
      <c r="L287" s="9">
        <v>0.42838838141586666</v>
      </c>
    </row>
    <row r="288" spans="1:12" x14ac:dyDescent="0.2">
      <c r="A288" s="1" t="s">
        <v>286</v>
      </c>
      <c r="B288" s="2">
        <v>1.2293241025672619</v>
      </c>
      <c r="F288" s="7" t="s">
        <v>1136</v>
      </c>
      <c r="G288" s="7"/>
      <c r="K288" s="9" t="s">
        <v>1136</v>
      </c>
      <c r="L288" s="9">
        <v>0.42748131436485531</v>
      </c>
    </row>
    <row r="289" spans="1:12" x14ac:dyDescent="0.2">
      <c r="A289" s="1" t="s">
        <v>287</v>
      </c>
      <c r="B289" s="2">
        <v>1.2260443253812989</v>
      </c>
      <c r="F289" s="7" t="s">
        <v>1137</v>
      </c>
      <c r="G289" s="7"/>
      <c r="K289" s="9" t="s">
        <v>1137</v>
      </c>
      <c r="L289" s="9">
        <v>0.42678457199901682</v>
      </c>
    </row>
    <row r="290" spans="1:12" x14ac:dyDescent="0.2">
      <c r="A290" s="1" t="s">
        <v>288</v>
      </c>
      <c r="B290" s="2">
        <v>1.226001860128626</v>
      </c>
      <c r="F290" s="7" t="s">
        <v>1138</v>
      </c>
      <c r="G290" s="7"/>
      <c r="K290" s="9" t="s">
        <v>1138</v>
      </c>
      <c r="L290" s="9">
        <v>0.42667296951536782</v>
      </c>
    </row>
    <row r="291" spans="1:12" x14ac:dyDescent="0.2">
      <c r="A291" s="1" t="s">
        <v>289</v>
      </c>
      <c r="B291" s="2">
        <v>1.2257321170548399</v>
      </c>
      <c r="F291" s="7" t="s">
        <v>1139</v>
      </c>
      <c r="G291" s="7"/>
      <c r="K291" s="9" t="s">
        <v>1139</v>
      </c>
      <c r="L291" s="9">
        <v>0.42564904161466782</v>
      </c>
    </row>
    <row r="292" spans="1:12" x14ac:dyDescent="0.2">
      <c r="A292" s="1" t="s">
        <v>290</v>
      </c>
      <c r="B292" s="2">
        <v>1.2256049265193825</v>
      </c>
      <c r="F292" s="7" t="s">
        <v>1140</v>
      </c>
      <c r="G292" s="7"/>
      <c r="K292" s="9" t="s">
        <v>1140</v>
      </c>
      <c r="L292" s="9">
        <v>0.42543042164036726</v>
      </c>
    </row>
    <row r="293" spans="1:12" x14ac:dyDescent="0.2">
      <c r="A293" s="1" t="s">
        <v>291</v>
      </c>
      <c r="B293" s="2">
        <v>1.2253112116508613</v>
      </c>
      <c r="F293" s="7" t="s">
        <v>1142</v>
      </c>
      <c r="G293" s="7"/>
      <c r="K293" s="9" t="s">
        <v>1142</v>
      </c>
      <c r="L293" s="9">
        <v>0.42488499152658754</v>
      </c>
    </row>
    <row r="294" spans="1:12" x14ac:dyDescent="0.2">
      <c r="A294" s="1" t="s">
        <v>292</v>
      </c>
      <c r="B294" s="2">
        <v>1.2223606278070775</v>
      </c>
      <c r="F294" s="7" t="s">
        <v>1143</v>
      </c>
      <c r="G294" s="7"/>
      <c r="K294" s="9" t="s">
        <v>1143</v>
      </c>
      <c r="L294" s="9">
        <v>0.42460499729737639</v>
      </c>
    </row>
    <row r="295" spans="1:12" x14ac:dyDescent="0.2">
      <c r="A295" s="1" t="s">
        <v>293</v>
      </c>
      <c r="B295" s="2">
        <v>1.22181428214086</v>
      </c>
      <c r="F295" s="7" t="s">
        <v>1145</v>
      </c>
      <c r="G295" s="7"/>
      <c r="K295" s="9" t="s">
        <v>1145</v>
      </c>
      <c r="L295" s="9">
        <v>0.42375630987144075</v>
      </c>
    </row>
    <row r="296" spans="1:12" x14ac:dyDescent="0.2">
      <c r="A296" s="1" t="s">
        <v>294</v>
      </c>
      <c r="B296" s="2">
        <v>1.2133061891164674</v>
      </c>
      <c r="F296" s="7" t="s">
        <v>1146</v>
      </c>
      <c r="G296" s="7"/>
      <c r="K296" s="9" t="s">
        <v>1146</v>
      </c>
      <c r="L296" s="9">
        <v>0.42330190135671775</v>
      </c>
    </row>
    <row r="297" spans="1:12" x14ac:dyDescent="0.2">
      <c r="A297" s="1" t="s">
        <v>295</v>
      </c>
      <c r="B297" s="2">
        <v>1.2105850757009997</v>
      </c>
      <c r="F297" s="7" t="s">
        <v>1147</v>
      </c>
      <c r="G297" s="7"/>
      <c r="K297" s="9" t="s">
        <v>1147</v>
      </c>
      <c r="L297" s="9">
        <v>0.42318991244036069</v>
      </c>
    </row>
    <row r="298" spans="1:12" x14ac:dyDescent="0.2">
      <c r="A298" s="1" t="s">
        <v>296</v>
      </c>
      <c r="B298" s="2">
        <v>1.2102426697702124</v>
      </c>
      <c r="F298" s="7" t="s">
        <v>1149</v>
      </c>
      <c r="G298" s="7"/>
      <c r="K298" s="9" t="s">
        <v>1149</v>
      </c>
      <c r="L298" s="9">
        <v>0.42267849371197996</v>
      </c>
    </row>
    <row r="299" spans="1:12" x14ac:dyDescent="0.2">
      <c r="A299" s="1" t="s">
        <v>297</v>
      </c>
      <c r="B299" s="2">
        <v>1.2095484929894915</v>
      </c>
      <c r="F299" s="7" t="s">
        <v>1153</v>
      </c>
      <c r="G299" s="7"/>
      <c r="K299" s="9" t="s">
        <v>1153</v>
      </c>
      <c r="L299" s="9">
        <v>0.42182539554206283</v>
      </c>
    </row>
    <row r="300" spans="1:12" x14ac:dyDescent="0.2">
      <c r="A300" s="1" t="s">
        <v>298</v>
      </c>
      <c r="B300" s="2">
        <v>1.2058701760411581</v>
      </c>
      <c r="F300" s="7" t="s">
        <v>1155</v>
      </c>
      <c r="G300" s="7"/>
      <c r="K300" s="9" t="s">
        <v>1155</v>
      </c>
      <c r="L300" s="9">
        <v>0.42055315867006549</v>
      </c>
    </row>
    <row r="301" spans="1:12" x14ac:dyDescent="0.2">
      <c r="A301" s="1" t="s">
        <v>299</v>
      </c>
      <c r="B301" s="2">
        <v>1.2048522891522953</v>
      </c>
      <c r="F301" s="7" t="s">
        <v>1159</v>
      </c>
      <c r="G301" s="7"/>
      <c r="K301" s="9" t="s">
        <v>1159</v>
      </c>
      <c r="L301" s="9">
        <v>0.41987400813943054</v>
      </c>
    </row>
    <row r="302" spans="1:12" x14ac:dyDescent="0.2">
      <c r="A302" s="1" t="s">
        <v>300</v>
      </c>
      <c r="B302" s="2">
        <v>1.2033644877286804</v>
      </c>
      <c r="F302" s="7" t="s">
        <v>1161</v>
      </c>
      <c r="G302" s="7"/>
      <c r="K302" s="9" t="s">
        <v>1161</v>
      </c>
      <c r="L302" s="9">
        <v>0.41954162414691537</v>
      </c>
    </row>
    <row r="303" spans="1:12" x14ac:dyDescent="0.2">
      <c r="A303" s="1" t="s">
        <v>301</v>
      </c>
      <c r="B303" s="2">
        <v>1.2017986454013274</v>
      </c>
      <c r="F303" s="7" t="s">
        <v>1163</v>
      </c>
      <c r="G303" s="7"/>
      <c r="K303" s="9" t="s">
        <v>1163</v>
      </c>
      <c r="L303" s="9">
        <v>0.4191881408320432</v>
      </c>
    </row>
    <row r="304" spans="1:12" x14ac:dyDescent="0.2">
      <c r="A304" s="1" t="s">
        <v>302</v>
      </c>
      <c r="B304" s="2">
        <v>1.1997054480849458</v>
      </c>
      <c r="F304" s="7" t="s">
        <v>1167</v>
      </c>
      <c r="G304" s="7"/>
      <c r="K304" s="9" t="s">
        <v>1167</v>
      </c>
      <c r="L304" s="9">
        <v>0.41773794486753391</v>
      </c>
    </row>
    <row r="305" spans="1:12" x14ac:dyDescent="0.2">
      <c r="A305" s="1" t="s">
        <v>303</v>
      </c>
      <c r="B305" s="2">
        <v>1.1966895023681878</v>
      </c>
      <c r="F305" s="7" t="s">
        <v>1183</v>
      </c>
      <c r="G305" s="7"/>
      <c r="K305" s="9" t="s">
        <v>1183</v>
      </c>
      <c r="L305" s="9">
        <v>0.41152083234817438</v>
      </c>
    </row>
    <row r="306" spans="1:12" x14ac:dyDescent="0.2">
      <c r="A306" s="1" t="s">
        <v>304</v>
      </c>
      <c r="B306" s="2">
        <v>1.1960802054642774</v>
      </c>
      <c r="F306" s="7" t="s">
        <v>1187</v>
      </c>
      <c r="G306" s="7"/>
      <c r="K306" s="9" t="s">
        <v>1187</v>
      </c>
      <c r="L306" s="9">
        <v>0.4099684507094698</v>
      </c>
    </row>
    <row r="307" spans="1:12" x14ac:dyDescent="0.2">
      <c r="A307" s="1" t="s">
        <v>305</v>
      </c>
      <c r="B307" s="2">
        <v>1.1867915775514024</v>
      </c>
      <c r="F307" s="7" t="s">
        <v>1192</v>
      </c>
      <c r="G307" s="7"/>
      <c r="K307" s="9" t="s">
        <v>1192</v>
      </c>
      <c r="L307" s="9">
        <v>0.40763088032907385</v>
      </c>
    </row>
    <row r="308" spans="1:12" x14ac:dyDescent="0.2">
      <c r="A308" s="1" t="s">
        <v>306</v>
      </c>
      <c r="B308" s="2">
        <v>1.184689522819002</v>
      </c>
      <c r="F308" s="7" t="s">
        <v>1198</v>
      </c>
      <c r="G308" s="7"/>
      <c r="K308" s="9" t="s">
        <v>1198</v>
      </c>
      <c r="L308" s="9">
        <v>0.4061565401374288</v>
      </c>
    </row>
    <row r="309" spans="1:12" x14ac:dyDescent="0.2">
      <c r="A309" s="1" t="s">
        <v>307</v>
      </c>
      <c r="B309" s="2">
        <v>1.1836664839693027</v>
      </c>
      <c r="F309" s="7" t="s">
        <v>1199</v>
      </c>
      <c r="G309" s="7"/>
      <c r="K309" s="9" t="s">
        <v>1199</v>
      </c>
      <c r="L309" s="9">
        <v>0.40607726852986525</v>
      </c>
    </row>
    <row r="310" spans="1:12" x14ac:dyDescent="0.2">
      <c r="A310" s="1" t="s">
        <v>308</v>
      </c>
      <c r="B310" s="2">
        <v>1.1799656786213908</v>
      </c>
      <c r="F310" s="7" t="s">
        <v>1203</v>
      </c>
      <c r="G310" s="7"/>
      <c r="K310" s="9" t="s">
        <v>1203</v>
      </c>
      <c r="L310" s="9">
        <v>0.40384772323019302</v>
      </c>
    </row>
    <row r="311" spans="1:12" x14ac:dyDescent="0.2">
      <c r="A311" s="1" t="s">
        <v>309</v>
      </c>
      <c r="B311" s="2">
        <v>1.1782001229597703</v>
      </c>
      <c r="F311" s="7" t="s">
        <v>1204</v>
      </c>
      <c r="G311" s="7"/>
      <c r="K311" s="9" t="s">
        <v>1204</v>
      </c>
      <c r="L311" s="9">
        <v>0.40299987623197031</v>
      </c>
    </row>
    <row r="312" spans="1:12" x14ac:dyDescent="0.2">
      <c r="A312" s="1" t="s">
        <v>310</v>
      </c>
      <c r="B312" s="2">
        <v>1.1764515456988993</v>
      </c>
      <c r="F312" s="7" t="s">
        <v>1212</v>
      </c>
      <c r="G312" s="7"/>
      <c r="K312" s="9" t="s">
        <v>1212</v>
      </c>
      <c r="L312" s="9">
        <v>0.39830707120402975</v>
      </c>
    </row>
    <row r="313" spans="1:12" x14ac:dyDescent="0.2">
      <c r="A313" s="1" t="s">
        <v>311</v>
      </c>
      <c r="B313" s="2">
        <v>1.1752945866591176</v>
      </c>
      <c r="F313" s="7" t="s">
        <v>1217</v>
      </c>
      <c r="G313" s="7"/>
      <c r="K313" s="9" t="s">
        <v>1217</v>
      </c>
      <c r="L313" s="9">
        <v>0.39625760254356762</v>
      </c>
    </row>
    <row r="314" spans="1:12" x14ac:dyDescent="0.2">
      <c r="A314" s="1" t="s">
        <v>312</v>
      </c>
      <c r="B314" s="2">
        <v>1.1740719468678438</v>
      </c>
      <c r="F314" s="7" t="s">
        <v>1219</v>
      </c>
      <c r="G314" s="7"/>
      <c r="K314" s="9" t="s">
        <v>1219</v>
      </c>
      <c r="L314" s="9">
        <v>0.39570488371942936</v>
      </c>
    </row>
    <row r="315" spans="1:12" x14ac:dyDescent="0.2">
      <c r="A315" s="1" t="s">
        <v>313</v>
      </c>
      <c r="B315" s="2">
        <v>1.1738127437893673</v>
      </c>
      <c r="F315" s="7" t="s">
        <v>1221</v>
      </c>
      <c r="G315" s="7"/>
      <c r="K315" s="9" t="s">
        <v>1221</v>
      </c>
      <c r="L315" s="9">
        <v>0.39479492998127236</v>
      </c>
    </row>
    <row r="316" spans="1:12" x14ac:dyDescent="0.2">
      <c r="A316" s="1" t="s">
        <v>314</v>
      </c>
      <c r="B316" s="2">
        <v>1.1725480690032355</v>
      </c>
      <c r="F316" s="7" t="s">
        <v>1222</v>
      </c>
      <c r="G316" s="7"/>
      <c r="K316" s="9" t="s">
        <v>1222</v>
      </c>
      <c r="L316" s="9">
        <v>0.39479492998127236</v>
      </c>
    </row>
    <row r="317" spans="1:12" x14ac:dyDescent="0.2">
      <c r="A317" s="1" t="s">
        <v>315</v>
      </c>
      <c r="B317" s="2">
        <v>1.1656031311570232</v>
      </c>
      <c r="F317" s="7" t="s">
        <v>1224</v>
      </c>
      <c r="G317" s="7"/>
      <c r="K317" s="9" t="s">
        <v>1224</v>
      </c>
      <c r="L317" s="9">
        <v>0.39407336111628599</v>
      </c>
    </row>
    <row r="318" spans="1:12" x14ac:dyDescent="0.2">
      <c r="A318" s="1" t="s">
        <v>316</v>
      </c>
      <c r="B318" s="2">
        <v>1.1641791694489976</v>
      </c>
      <c r="F318" s="7" t="s">
        <v>1242</v>
      </c>
      <c r="G318" s="7"/>
      <c r="K318" s="9" t="s">
        <v>1242</v>
      </c>
      <c r="L318" s="9">
        <v>0.38696845098727861</v>
      </c>
    </row>
    <row r="319" spans="1:12" x14ac:dyDescent="0.2">
      <c r="A319" s="1" t="s">
        <v>317</v>
      </c>
      <c r="B319" s="2">
        <v>1.1631267963426657</v>
      </c>
      <c r="F319" s="7" t="s">
        <v>1248</v>
      </c>
      <c r="G319" s="7"/>
      <c r="K319" s="9" t="s">
        <v>1248</v>
      </c>
      <c r="L319" s="9">
        <v>0.38320769583379016</v>
      </c>
    </row>
    <row r="320" spans="1:12" x14ac:dyDescent="0.2">
      <c r="A320" s="1" t="s">
        <v>318</v>
      </c>
      <c r="B320" s="2">
        <v>1.1611353295761966</v>
      </c>
      <c r="F320" s="7" t="s">
        <v>1250</v>
      </c>
      <c r="G320" s="7"/>
      <c r="K320" s="9" t="s">
        <v>1250</v>
      </c>
      <c r="L320" s="9">
        <v>0.38302672272783295</v>
      </c>
    </row>
    <row r="321" spans="1:12" x14ac:dyDescent="0.2">
      <c r="A321" s="1" t="s">
        <v>319</v>
      </c>
      <c r="B321" s="2">
        <v>1.1599866349790613</v>
      </c>
      <c r="F321" s="7" t="s">
        <v>1251</v>
      </c>
      <c r="G321" s="7"/>
      <c r="K321" s="9" t="s">
        <v>1251</v>
      </c>
      <c r="L321" s="9">
        <v>0.3828559242116682</v>
      </c>
    </row>
    <row r="322" spans="1:12" x14ac:dyDescent="0.2">
      <c r="A322" s="1" t="s">
        <v>320</v>
      </c>
      <c r="B322" s="2">
        <v>1.156968968180754</v>
      </c>
      <c r="F322" s="7" t="s">
        <v>1252</v>
      </c>
      <c r="G322" s="7"/>
      <c r="K322" s="9" t="s">
        <v>1252</v>
      </c>
      <c r="L322" s="9">
        <v>0.38218326624812177</v>
      </c>
    </row>
    <row r="323" spans="1:12" x14ac:dyDescent="0.2">
      <c r="A323" s="1" t="s">
        <v>321</v>
      </c>
      <c r="B323" s="2">
        <v>1.1540798131429537</v>
      </c>
      <c r="F323" s="7" t="s">
        <v>1253</v>
      </c>
      <c r="G323" s="7"/>
      <c r="K323" s="9" t="s">
        <v>1253</v>
      </c>
      <c r="L323" s="9">
        <v>0.38216094283963814</v>
      </c>
    </row>
    <row r="324" spans="1:12" x14ac:dyDescent="0.2">
      <c r="A324" s="1" t="s">
        <v>322</v>
      </c>
      <c r="B324" s="2">
        <v>1.151233630554928</v>
      </c>
      <c r="F324" s="7" t="s">
        <v>1254</v>
      </c>
      <c r="G324" s="7"/>
      <c r="K324" s="9" t="s">
        <v>1254</v>
      </c>
      <c r="L324" s="9">
        <v>0.38205453848962967</v>
      </c>
    </row>
    <row r="325" spans="1:12" x14ac:dyDescent="0.2">
      <c r="A325" s="1" t="s">
        <v>323</v>
      </c>
      <c r="B325" s="2">
        <v>1.1503405236413484</v>
      </c>
      <c r="F325" s="7" t="s">
        <v>1258</v>
      </c>
      <c r="G325" s="7"/>
      <c r="K325" s="9" t="s">
        <v>1258</v>
      </c>
      <c r="L325" s="9">
        <v>0.3787054862768654</v>
      </c>
    </row>
    <row r="326" spans="1:12" x14ac:dyDescent="0.2">
      <c r="A326" s="1" t="s">
        <v>324</v>
      </c>
      <c r="B326" s="2">
        <v>1.1462491223778961</v>
      </c>
      <c r="F326" s="7" t="s">
        <v>1259</v>
      </c>
      <c r="G326" s="7"/>
      <c r="K326" s="9" t="s">
        <v>1259</v>
      </c>
      <c r="L326" s="9">
        <v>0.37861231035306386</v>
      </c>
    </row>
    <row r="327" spans="1:12" x14ac:dyDescent="0.2">
      <c r="A327" s="1" t="s">
        <v>325</v>
      </c>
      <c r="B327" s="2">
        <v>1.1460282443018199</v>
      </c>
      <c r="F327" s="7" t="s">
        <v>1260</v>
      </c>
      <c r="G327" s="7"/>
      <c r="K327" s="9" t="s">
        <v>1260</v>
      </c>
      <c r="L327" s="9">
        <v>0.37837575825601305</v>
      </c>
    </row>
    <row r="328" spans="1:12" x14ac:dyDescent="0.2">
      <c r="A328" s="1" t="s">
        <v>326</v>
      </c>
      <c r="B328" s="2">
        <v>1.1455426156289155</v>
      </c>
      <c r="F328" s="7" t="s">
        <v>1261</v>
      </c>
      <c r="G328" s="7"/>
      <c r="K328" s="9" t="s">
        <v>1261</v>
      </c>
      <c r="L328" s="9">
        <v>0.37786813766015642</v>
      </c>
    </row>
    <row r="329" spans="1:12" x14ac:dyDescent="0.2">
      <c r="A329" s="1" t="s">
        <v>327</v>
      </c>
      <c r="B329" s="2">
        <v>1.1451369949723853</v>
      </c>
      <c r="F329" s="7" t="s">
        <v>1262</v>
      </c>
      <c r="G329" s="7"/>
      <c r="K329" s="9" t="s">
        <v>1262</v>
      </c>
      <c r="L329" s="9">
        <v>0.3777363822918649</v>
      </c>
    </row>
    <row r="330" spans="1:12" x14ac:dyDescent="0.2">
      <c r="A330" s="1" t="s">
        <v>328</v>
      </c>
      <c r="B330" s="2">
        <v>1.143733049050254</v>
      </c>
      <c r="F330" s="7" t="s">
        <v>1267</v>
      </c>
      <c r="G330" s="7"/>
      <c r="K330" s="9" t="s">
        <v>1267</v>
      </c>
      <c r="L330" s="9">
        <v>0.37451852138942149</v>
      </c>
    </row>
    <row r="331" spans="1:12" x14ac:dyDescent="0.2">
      <c r="A331" s="1" t="s">
        <v>329</v>
      </c>
      <c r="B331" s="2">
        <v>1.1418073714912333</v>
      </c>
      <c r="F331" s="7" t="s">
        <v>1268</v>
      </c>
      <c r="G331" s="7"/>
      <c r="K331" s="9" t="s">
        <v>1268</v>
      </c>
      <c r="L331" s="9">
        <v>0.37423228127017372</v>
      </c>
    </row>
    <row r="332" spans="1:12" x14ac:dyDescent="0.2">
      <c r="A332" s="1" t="s">
        <v>330</v>
      </c>
      <c r="B332" s="2">
        <v>1.1414887168610335</v>
      </c>
      <c r="F332" s="7" t="s">
        <v>1270</v>
      </c>
      <c r="G332" s="7"/>
      <c r="K332" s="9" t="s">
        <v>1270</v>
      </c>
      <c r="L332" s="9">
        <v>0.37331058729072431</v>
      </c>
    </row>
    <row r="333" spans="1:12" x14ac:dyDescent="0.2">
      <c r="A333" s="1" t="s">
        <v>331</v>
      </c>
      <c r="B333" s="2">
        <v>1.1399917604457024</v>
      </c>
      <c r="F333" s="7" t="s">
        <v>1271</v>
      </c>
      <c r="G333" s="7"/>
      <c r="K333" s="9" t="s">
        <v>1271</v>
      </c>
      <c r="L333" s="9">
        <v>0.37308857496079939</v>
      </c>
    </row>
    <row r="334" spans="1:12" x14ac:dyDescent="0.2">
      <c r="A334" s="1" t="s">
        <v>332</v>
      </c>
      <c r="B334" s="2">
        <v>1.136939722730836</v>
      </c>
      <c r="F334" s="7" t="s">
        <v>1274</v>
      </c>
      <c r="G334" s="7"/>
      <c r="K334" s="9" t="s">
        <v>1274</v>
      </c>
      <c r="L334" s="9">
        <v>0.37135468906954028</v>
      </c>
    </row>
    <row r="335" spans="1:12" x14ac:dyDescent="0.2">
      <c r="A335" s="1" t="s">
        <v>333</v>
      </c>
      <c r="B335" s="2">
        <v>1.1347326824971133</v>
      </c>
      <c r="F335" s="7" t="s">
        <v>1278</v>
      </c>
      <c r="G335" s="7"/>
      <c r="K335" s="9" t="s">
        <v>1278</v>
      </c>
      <c r="L335" s="9">
        <v>0.36912885012489316</v>
      </c>
    </row>
    <row r="336" spans="1:12" x14ac:dyDescent="0.2">
      <c r="A336" s="1" t="s">
        <v>334</v>
      </c>
      <c r="B336" s="2">
        <v>1.134507730266155</v>
      </c>
      <c r="F336" s="7" t="s">
        <v>1290</v>
      </c>
      <c r="G336" s="7"/>
      <c r="K336" s="9" t="s">
        <v>1290</v>
      </c>
      <c r="L336" s="9">
        <v>0.3620811149923493</v>
      </c>
    </row>
    <row r="337" spans="1:12" x14ac:dyDescent="0.2">
      <c r="A337" s="1" t="s">
        <v>335</v>
      </c>
      <c r="B337" s="2">
        <v>1.132072444699439</v>
      </c>
      <c r="F337" s="7" t="s">
        <v>1293</v>
      </c>
      <c r="G337" s="7"/>
      <c r="K337" s="9" t="s">
        <v>1293</v>
      </c>
      <c r="L337" s="9">
        <v>0.36145494191364463</v>
      </c>
    </row>
    <row r="338" spans="1:12" x14ac:dyDescent="0.2">
      <c r="A338" s="1" t="s">
        <v>336</v>
      </c>
      <c r="B338" s="2">
        <v>1.1320280829223235</v>
      </c>
      <c r="F338" s="7" t="s">
        <v>1296</v>
      </c>
      <c r="G338" s="7"/>
      <c r="K338" s="9" t="s">
        <v>1296</v>
      </c>
      <c r="L338" s="9">
        <v>0.36010379689727828</v>
      </c>
    </row>
    <row r="339" spans="1:12" x14ac:dyDescent="0.2">
      <c r="A339" s="1" t="s">
        <v>337</v>
      </c>
      <c r="B339" s="2">
        <v>1.1316336517247125</v>
      </c>
      <c r="F339" s="7" t="s">
        <v>1300</v>
      </c>
      <c r="G339" s="7"/>
      <c r="K339" s="9" t="s">
        <v>1300</v>
      </c>
      <c r="L339" s="9">
        <v>0.35853946109600199</v>
      </c>
    </row>
    <row r="340" spans="1:12" x14ac:dyDescent="0.2">
      <c r="A340" s="1" t="s">
        <v>338</v>
      </c>
      <c r="B340" s="2">
        <v>1.1300524597158199</v>
      </c>
      <c r="F340" s="7" t="s">
        <v>1302</v>
      </c>
      <c r="G340" s="7"/>
      <c r="K340" s="9" t="s">
        <v>1302</v>
      </c>
      <c r="L340" s="9">
        <v>0.35628713035792414</v>
      </c>
    </row>
    <row r="341" spans="1:12" x14ac:dyDescent="0.2">
      <c r="A341" s="1" t="s">
        <v>339</v>
      </c>
      <c r="B341" s="2">
        <v>1.1290764945941199</v>
      </c>
      <c r="F341" s="7" t="s">
        <v>1335</v>
      </c>
      <c r="G341" s="7"/>
      <c r="K341" s="9" t="s">
        <v>1335</v>
      </c>
      <c r="L341" s="9">
        <v>0.34171178659358153</v>
      </c>
    </row>
    <row r="342" spans="1:12" x14ac:dyDescent="0.2">
      <c r="A342" s="1" t="s">
        <v>340</v>
      </c>
      <c r="B342" s="2">
        <v>1.127733538372405</v>
      </c>
      <c r="F342" s="7" t="s">
        <v>1339</v>
      </c>
      <c r="G342" s="7"/>
      <c r="K342" s="9" t="s">
        <v>1339</v>
      </c>
      <c r="L342" s="9">
        <v>0.3410587051650823</v>
      </c>
    </row>
    <row r="343" spans="1:12" x14ac:dyDescent="0.2">
      <c r="A343" s="1" t="s">
        <v>341</v>
      </c>
      <c r="B343" s="2">
        <v>1.1271796559617733</v>
      </c>
      <c r="F343" s="7" t="s">
        <v>1342</v>
      </c>
      <c r="G343" s="7"/>
      <c r="K343" s="9" t="s">
        <v>1342</v>
      </c>
      <c r="L343" s="9">
        <v>0.34044097524277128</v>
      </c>
    </row>
    <row r="344" spans="1:12" x14ac:dyDescent="0.2">
      <c r="A344" s="1" t="s">
        <v>342</v>
      </c>
      <c r="B344" s="2">
        <v>1.1265292309161705</v>
      </c>
      <c r="F344" s="7" t="s">
        <v>1343</v>
      </c>
      <c r="G344" s="7"/>
      <c r="K344" s="9" t="s">
        <v>1343</v>
      </c>
      <c r="L344" s="9">
        <v>0.34027184628776375</v>
      </c>
    </row>
    <row r="345" spans="1:12" x14ac:dyDescent="0.2">
      <c r="A345" s="1" t="s">
        <v>343</v>
      </c>
      <c r="B345" s="2">
        <v>1.1259797066568482</v>
      </c>
      <c r="F345" s="7" t="s">
        <v>1344</v>
      </c>
      <c r="G345" s="7"/>
      <c r="K345" s="9" t="s">
        <v>1344</v>
      </c>
      <c r="L345" s="9">
        <v>0.33996689757478016</v>
      </c>
    </row>
    <row r="346" spans="1:12" x14ac:dyDescent="0.2">
      <c r="A346" s="1" t="s">
        <v>344</v>
      </c>
      <c r="B346" s="2">
        <v>1.1201470390599551</v>
      </c>
      <c r="F346" s="7" t="s">
        <v>1348</v>
      </c>
      <c r="G346" s="7"/>
      <c r="K346" s="9" t="s">
        <v>1348</v>
      </c>
      <c r="L346" s="9">
        <v>0.3382145065561325</v>
      </c>
    </row>
    <row r="347" spans="1:12" x14ac:dyDescent="0.2">
      <c r="A347" s="1" t="s">
        <v>345</v>
      </c>
      <c r="B347" s="2">
        <v>1.115170002828012</v>
      </c>
      <c r="F347" s="7" t="s">
        <v>1349</v>
      </c>
      <c r="G347" s="7"/>
      <c r="K347" s="9" t="s">
        <v>1349</v>
      </c>
      <c r="L347" s="9">
        <v>0.3382145065561325</v>
      </c>
    </row>
    <row r="348" spans="1:12" x14ac:dyDescent="0.2">
      <c r="A348" s="1" t="s">
        <v>346</v>
      </c>
      <c r="B348" s="2">
        <v>1.1151110958190555</v>
      </c>
      <c r="F348" s="7" t="s">
        <v>1356</v>
      </c>
      <c r="G348" s="7"/>
      <c r="K348" s="9" t="s">
        <v>1356</v>
      </c>
      <c r="L348" s="9">
        <v>0.3340049903373728</v>
      </c>
    </row>
    <row r="349" spans="1:12" x14ac:dyDescent="0.2">
      <c r="A349" s="1" t="s">
        <v>347</v>
      </c>
      <c r="B349" s="2">
        <v>1.111803330479594</v>
      </c>
      <c r="F349" s="7" t="s">
        <v>1357</v>
      </c>
      <c r="G349" s="7"/>
      <c r="K349" s="9" t="s">
        <v>1357</v>
      </c>
      <c r="L349" s="9">
        <v>0.33327054138724327</v>
      </c>
    </row>
    <row r="350" spans="1:12" x14ac:dyDescent="0.2">
      <c r="A350" s="1" t="s">
        <v>214</v>
      </c>
      <c r="B350" s="2">
        <v>1.1114572485276375</v>
      </c>
      <c r="F350" s="7" t="s">
        <v>1358</v>
      </c>
      <c r="G350" s="7"/>
      <c r="K350" s="9" t="s">
        <v>1358</v>
      </c>
      <c r="L350" s="9">
        <v>0.33327054138724327</v>
      </c>
    </row>
    <row r="351" spans="1:12" x14ac:dyDescent="0.2">
      <c r="A351" s="1" t="s">
        <v>348</v>
      </c>
      <c r="B351" s="2">
        <v>1.1091820848128719</v>
      </c>
      <c r="F351" s="7" t="s">
        <v>1359</v>
      </c>
      <c r="G351" s="7"/>
      <c r="K351" s="9" t="s">
        <v>1359</v>
      </c>
      <c r="L351" s="9">
        <v>0.3332454544049317</v>
      </c>
    </row>
    <row r="352" spans="1:12" x14ac:dyDescent="0.2">
      <c r="A352" s="1" t="s">
        <v>349</v>
      </c>
      <c r="B352" s="2">
        <v>1.1085796452158498</v>
      </c>
      <c r="F352" s="7" t="s">
        <v>1361</v>
      </c>
      <c r="G352" s="7"/>
      <c r="K352" s="9" t="s">
        <v>1361</v>
      </c>
      <c r="L352" s="9">
        <v>0.33210568611521735</v>
      </c>
    </row>
    <row r="353" spans="1:12" x14ac:dyDescent="0.2">
      <c r="A353" s="1" t="s">
        <v>350</v>
      </c>
      <c r="B353" s="2">
        <v>1.1070217530886846</v>
      </c>
      <c r="F353" s="7" t="s">
        <v>1369</v>
      </c>
      <c r="G353" s="7"/>
      <c r="K353" s="9" t="s">
        <v>1369</v>
      </c>
      <c r="L353" s="9">
        <v>0.32994150411423667</v>
      </c>
    </row>
    <row r="354" spans="1:12" x14ac:dyDescent="0.2">
      <c r="A354" s="1" t="s">
        <v>351</v>
      </c>
      <c r="B354" s="2">
        <v>1.1066318116310501</v>
      </c>
      <c r="F354" s="7" t="s">
        <v>1372</v>
      </c>
      <c r="G354" s="7"/>
      <c r="K354" s="9" t="s">
        <v>1372</v>
      </c>
      <c r="L354" s="9">
        <v>0.32836055786138763</v>
      </c>
    </row>
    <row r="355" spans="1:12" x14ac:dyDescent="0.2">
      <c r="A355" s="1" t="s">
        <v>352</v>
      </c>
      <c r="B355" s="2">
        <v>1.1032040407194155</v>
      </c>
      <c r="F355" s="7" t="s">
        <v>1376</v>
      </c>
      <c r="G355" s="7"/>
      <c r="K355" s="9" t="s">
        <v>1376</v>
      </c>
      <c r="L355" s="9">
        <v>0.32463976570267994</v>
      </c>
    </row>
    <row r="356" spans="1:12" x14ac:dyDescent="0.2">
      <c r="A356" s="1" t="s">
        <v>353</v>
      </c>
      <c r="B356" s="2">
        <v>1.1029133279333951</v>
      </c>
      <c r="F356" s="7" t="s">
        <v>1380</v>
      </c>
      <c r="G356" s="7"/>
      <c r="K356" s="9" t="s">
        <v>1380</v>
      </c>
      <c r="L356" s="9">
        <v>0.32180778256819276</v>
      </c>
    </row>
    <row r="357" spans="1:12" x14ac:dyDescent="0.2">
      <c r="A357" s="1" t="s">
        <v>354</v>
      </c>
      <c r="B357" s="2">
        <v>1.1012559679533374</v>
      </c>
      <c r="F357" s="7" t="s">
        <v>1382</v>
      </c>
      <c r="G357" s="7"/>
      <c r="K357" s="9" t="s">
        <v>1382</v>
      </c>
      <c r="L357" s="9">
        <v>0.32159145798595884</v>
      </c>
    </row>
    <row r="358" spans="1:12" x14ac:dyDescent="0.2">
      <c r="A358" s="1" t="s">
        <v>355</v>
      </c>
      <c r="B358" s="2">
        <v>1.1004611723289441</v>
      </c>
      <c r="F358" s="7" t="s">
        <v>1384</v>
      </c>
      <c r="G358" s="7"/>
      <c r="K358" s="9" t="s">
        <v>1384</v>
      </c>
      <c r="L358" s="9">
        <v>0.32114639981571963</v>
      </c>
    </row>
    <row r="359" spans="1:12" x14ac:dyDescent="0.2">
      <c r="A359" s="1" t="s">
        <v>356</v>
      </c>
      <c r="B359" s="2">
        <v>1.0944899034475755</v>
      </c>
      <c r="F359" s="7" t="s">
        <v>1389</v>
      </c>
      <c r="G359" s="7"/>
      <c r="K359" s="9" t="s">
        <v>1389</v>
      </c>
      <c r="L359" s="9">
        <v>0.31830595649964594</v>
      </c>
    </row>
    <row r="360" spans="1:12" x14ac:dyDescent="0.2">
      <c r="A360" s="1" t="s">
        <v>357</v>
      </c>
      <c r="B360" s="2">
        <v>1.0919309822330809</v>
      </c>
      <c r="F360" s="7" t="s">
        <v>1390</v>
      </c>
      <c r="G360" s="7"/>
      <c r="K360" s="9" t="s">
        <v>1390</v>
      </c>
      <c r="L360" s="9">
        <v>0.31794566763919224</v>
      </c>
    </row>
    <row r="361" spans="1:12" x14ac:dyDescent="0.2">
      <c r="A361" s="1" t="s">
        <v>358</v>
      </c>
      <c r="B361" s="2">
        <v>1.0916056229810587</v>
      </c>
      <c r="F361" s="7" t="s">
        <v>1395</v>
      </c>
      <c r="G361" s="7"/>
      <c r="K361" s="9" t="s">
        <v>1395</v>
      </c>
      <c r="L361" s="9">
        <v>0.31355573515227991</v>
      </c>
    </row>
    <row r="362" spans="1:12" x14ac:dyDescent="0.2">
      <c r="A362" s="1" t="s">
        <v>359</v>
      </c>
      <c r="B362" s="2">
        <v>1.0910990647794585</v>
      </c>
      <c r="F362" s="7" t="s">
        <v>1400</v>
      </c>
      <c r="G362" s="7"/>
      <c r="K362" s="9" t="s">
        <v>1400</v>
      </c>
      <c r="L362" s="9">
        <v>0.31047301113182624</v>
      </c>
    </row>
    <row r="363" spans="1:12" x14ac:dyDescent="0.2">
      <c r="A363" s="1" t="s">
        <v>360</v>
      </c>
      <c r="B363" s="2">
        <v>1.0909451733316595</v>
      </c>
      <c r="F363" s="7" t="s">
        <v>1402</v>
      </c>
      <c r="G363" s="7"/>
      <c r="K363" s="9" t="s">
        <v>1402</v>
      </c>
      <c r="L363" s="9">
        <v>0.30900169155857454</v>
      </c>
    </row>
    <row r="364" spans="1:12" x14ac:dyDescent="0.2">
      <c r="A364" s="1" t="s">
        <v>361</v>
      </c>
      <c r="B364" s="2">
        <v>1.0868694092828262</v>
      </c>
      <c r="F364" s="7" t="s">
        <v>1404</v>
      </c>
      <c r="G364" s="7"/>
      <c r="K364" s="9" t="s">
        <v>1404</v>
      </c>
      <c r="L364" s="9">
        <v>0.30777549781475999</v>
      </c>
    </row>
    <row r="365" spans="1:12" x14ac:dyDescent="0.2">
      <c r="A365" s="1" t="s">
        <v>362</v>
      </c>
      <c r="B365" s="2">
        <v>1.0855028920423384</v>
      </c>
      <c r="F365" s="7" t="s">
        <v>1407</v>
      </c>
      <c r="G365" s="7"/>
      <c r="K365" s="9" t="s">
        <v>1407</v>
      </c>
      <c r="L365" s="9">
        <v>0.30710053520175362</v>
      </c>
    </row>
    <row r="366" spans="1:12" x14ac:dyDescent="0.2">
      <c r="A366" s="1" t="s">
        <v>363</v>
      </c>
      <c r="B366" s="2">
        <v>1.0853838719626907</v>
      </c>
      <c r="F366" s="7" t="s">
        <v>1420</v>
      </c>
      <c r="G366" s="7"/>
      <c r="K366" s="9" t="s">
        <v>1420</v>
      </c>
      <c r="L366" s="9">
        <v>0.29856062095606722</v>
      </c>
    </row>
    <row r="367" spans="1:12" x14ac:dyDescent="0.2">
      <c r="A367" s="1" t="s">
        <v>364</v>
      </c>
      <c r="B367" s="2">
        <v>1.0831877842435396</v>
      </c>
      <c r="F367" s="7" t="s">
        <v>1423</v>
      </c>
      <c r="G367" s="7"/>
      <c r="K367" s="9" t="s">
        <v>1423</v>
      </c>
      <c r="L367" s="9">
        <v>0.29678240562833003</v>
      </c>
    </row>
    <row r="368" spans="1:12" x14ac:dyDescent="0.2">
      <c r="A368" s="1" t="s">
        <v>365</v>
      </c>
      <c r="B368" s="2">
        <v>1.0828262565012112</v>
      </c>
      <c r="F368" s="7" t="s">
        <v>1427</v>
      </c>
      <c r="G368" s="7"/>
      <c r="K368" s="9" t="s">
        <v>1427</v>
      </c>
      <c r="L368" s="9">
        <v>0.29507647109183693</v>
      </c>
    </row>
    <row r="369" spans="1:12" x14ac:dyDescent="0.2">
      <c r="A369" s="1" t="s">
        <v>366</v>
      </c>
      <c r="B369" s="2">
        <v>1.0788140880733188</v>
      </c>
      <c r="F369" s="7" t="s">
        <v>1428</v>
      </c>
      <c r="G369" s="7"/>
      <c r="K369" s="9" t="s">
        <v>1428</v>
      </c>
      <c r="L369" s="9">
        <v>0.29392220410456404</v>
      </c>
    </row>
    <row r="370" spans="1:12" x14ac:dyDescent="0.2">
      <c r="A370" s="1" t="s">
        <v>367</v>
      </c>
      <c r="B370" s="2">
        <v>1.0734763056816761</v>
      </c>
      <c r="F370" s="7" t="s">
        <v>1432</v>
      </c>
      <c r="G370" s="7"/>
      <c r="K370" s="9" t="s">
        <v>1432</v>
      </c>
      <c r="L370" s="9">
        <v>0.29154015242454512</v>
      </c>
    </row>
    <row r="371" spans="1:12" x14ac:dyDescent="0.2">
      <c r="A371" s="1" t="s">
        <v>368</v>
      </c>
      <c r="B371" s="2">
        <v>1.072774168567656</v>
      </c>
      <c r="F371" s="7" t="s">
        <v>1433</v>
      </c>
      <c r="G371" s="7"/>
      <c r="K371" s="9" t="s">
        <v>1433</v>
      </c>
      <c r="L371" s="9">
        <v>0.29035510944456466</v>
      </c>
    </row>
    <row r="372" spans="1:12" x14ac:dyDescent="0.2">
      <c r="A372" s="1" t="s">
        <v>369</v>
      </c>
      <c r="B372" s="2">
        <v>1.071856841337955</v>
      </c>
      <c r="F372" s="7" t="s">
        <v>1434</v>
      </c>
      <c r="G372" s="7"/>
      <c r="K372" s="9" t="s">
        <v>1434</v>
      </c>
      <c r="L372" s="9">
        <v>0.28993823625373633</v>
      </c>
    </row>
    <row r="373" spans="1:12" x14ac:dyDescent="0.2">
      <c r="A373" s="1" t="s">
        <v>370</v>
      </c>
      <c r="B373" s="2">
        <v>1.0713906777128528</v>
      </c>
      <c r="F373" s="7" t="s">
        <v>1435</v>
      </c>
      <c r="G373" s="7"/>
      <c r="K373" s="9" t="s">
        <v>1435</v>
      </c>
      <c r="L373" s="9">
        <v>0.28955957646439601</v>
      </c>
    </row>
    <row r="374" spans="1:12" x14ac:dyDescent="0.2">
      <c r="A374" s="1" t="s">
        <v>371</v>
      </c>
      <c r="B374" s="2">
        <v>1.0670634333668434</v>
      </c>
      <c r="F374" s="7" t="s">
        <v>1436</v>
      </c>
      <c r="G374" s="7"/>
      <c r="K374" s="9" t="s">
        <v>1436</v>
      </c>
      <c r="L374" s="9">
        <v>0.28942905010308084</v>
      </c>
    </row>
    <row r="375" spans="1:12" x14ac:dyDescent="0.2">
      <c r="A375" s="1" t="s">
        <v>372</v>
      </c>
      <c r="B375" s="2">
        <v>1.0648193949158009</v>
      </c>
      <c r="F375" s="7" t="s">
        <v>1439</v>
      </c>
      <c r="G375" s="7"/>
      <c r="K375" s="9" t="s">
        <v>1439</v>
      </c>
      <c r="L375" s="9">
        <v>0.28758535454086875</v>
      </c>
    </row>
    <row r="376" spans="1:12" x14ac:dyDescent="0.2">
      <c r="A376" s="1" t="s">
        <v>373</v>
      </c>
      <c r="B376" s="2">
        <v>1.0645888632636056</v>
      </c>
      <c r="F376" s="7" t="s">
        <v>1442</v>
      </c>
      <c r="G376" s="7"/>
      <c r="K376" s="9" t="s">
        <v>1442</v>
      </c>
      <c r="L376" s="9">
        <v>0.28611012048211887</v>
      </c>
    </row>
    <row r="377" spans="1:12" x14ac:dyDescent="0.2">
      <c r="A377" s="1" t="s">
        <v>374</v>
      </c>
      <c r="B377" s="2">
        <v>1.0645888632636056</v>
      </c>
      <c r="F377" s="7" t="s">
        <v>1443</v>
      </c>
      <c r="G377" s="7"/>
      <c r="K377" s="9" t="s">
        <v>1443</v>
      </c>
      <c r="L377" s="9">
        <v>0.28455088152831715</v>
      </c>
    </row>
    <row r="378" spans="1:12" x14ac:dyDescent="0.2">
      <c r="A378" s="1" t="s">
        <v>375</v>
      </c>
      <c r="B378" s="2">
        <v>1.0642869027651742</v>
      </c>
      <c r="F378" s="7" t="s">
        <v>1444</v>
      </c>
      <c r="G378" s="7"/>
      <c r="K378" s="9" t="s">
        <v>1444</v>
      </c>
      <c r="L378" s="9">
        <v>0.28455088152831715</v>
      </c>
    </row>
    <row r="379" spans="1:12" x14ac:dyDescent="0.2">
      <c r="A379" s="1" t="s">
        <v>376</v>
      </c>
      <c r="B379" s="2">
        <v>1.0631591530998026</v>
      </c>
      <c r="F379" s="7" t="s">
        <v>1446</v>
      </c>
      <c r="G379" s="7"/>
      <c r="K379" s="9" t="s">
        <v>1446</v>
      </c>
      <c r="L379" s="9">
        <v>0.28257434915182178</v>
      </c>
    </row>
    <row r="380" spans="1:12" x14ac:dyDescent="0.2">
      <c r="A380" s="1" t="s">
        <v>377</v>
      </c>
      <c r="B380" s="2">
        <v>1.061467260078865</v>
      </c>
      <c r="F380" s="7" t="s">
        <v>1447</v>
      </c>
      <c r="G380" s="7"/>
      <c r="K380" s="9" t="s">
        <v>1447</v>
      </c>
      <c r="L380" s="9">
        <v>0.28216474828885335</v>
      </c>
    </row>
    <row r="381" spans="1:12" x14ac:dyDescent="0.2">
      <c r="A381" s="1" t="s">
        <v>378</v>
      </c>
      <c r="B381" s="2">
        <v>1.0596933161062574</v>
      </c>
      <c r="F381" s="7" t="s">
        <v>1451</v>
      </c>
      <c r="G381" s="7"/>
      <c r="K381" s="9" t="s">
        <v>1451</v>
      </c>
      <c r="L381" s="9">
        <v>0.28012172214907011</v>
      </c>
    </row>
    <row r="382" spans="1:12" x14ac:dyDescent="0.2">
      <c r="A382" s="1" t="s">
        <v>379</v>
      </c>
      <c r="B382" s="2">
        <v>1.0593332157892863</v>
      </c>
      <c r="F382" s="7" t="s">
        <v>1452</v>
      </c>
      <c r="G382" s="7"/>
      <c r="K382" s="9" t="s">
        <v>1452</v>
      </c>
      <c r="L382" s="9">
        <v>0.28010607911256391</v>
      </c>
    </row>
    <row r="383" spans="1:12" x14ac:dyDescent="0.2">
      <c r="A383" s="1" t="s">
        <v>380</v>
      </c>
      <c r="B383" s="2">
        <v>1.0552250733033721</v>
      </c>
      <c r="F383" s="7" t="s">
        <v>1453</v>
      </c>
      <c r="G383" s="7"/>
      <c r="K383" s="9" t="s">
        <v>1453</v>
      </c>
      <c r="L383" s="9">
        <v>0.28010607911256391</v>
      </c>
    </row>
    <row r="384" spans="1:12" x14ac:dyDescent="0.2">
      <c r="A384" s="1" t="s">
        <v>381</v>
      </c>
      <c r="B384" s="2">
        <v>1.0511860293145219</v>
      </c>
      <c r="F384" s="7" t="s">
        <v>1458</v>
      </c>
      <c r="G384" s="7"/>
      <c r="K384" s="9" t="s">
        <v>1458</v>
      </c>
      <c r="L384" s="9">
        <v>0.27678262545727106</v>
      </c>
    </row>
    <row r="385" spans="1:12" x14ac:dyDescent="0.2">
      <c r="A385" s="1" t="s">
        <v>382</v>
      </c>
      <c r="B385" s="2">
        <v>1.0508090705354667</v>
      </c>
      <c r="F385" s="7" t="s">
        <v>1459</v>
      </c>
      <c r="G385" s="7"/>
      <c r="K385" s="9" t="s">
        <v>1459</v>
      </c>
      <c r="L385" s="9">
        <v>0.2764142979737837</v>
      </c>
    </row>
    <row r="386" spans="1:12" x14ac:dyDescent="0.2">
      <c r="A386" s="1" t="s">
        <v>383</v>
      </c>
      <c r="B386" s="2">
        <v>1.05059927351333</v>
      </c>
      <c r="F386" s="7" t="s">
        <v>1460</v>
      </c>
      <c r="G386" s="7"/>
      <c r="K386" s="9" t="s">
        <v>1460</v>
      </c>
      <c r="L386" s="9">
        <v>0.2764142979737837</v>
      </c>
    </row>
    <row r="387" spans="1:12" x14ac:dyDescent="0.2">
      <c r="A387" s="1" t="s">
        <v>384</v>
      </c>
      <c r="B387" s="2">
        <v>1.0503927160610365</v>
      </c>
      <c r="F387" s="7" t="s">
        <v>1461</v>
      </c>
      <c r="G387" s="7"/>
      <c r="K387" s="9" t="s">
        <v>1461</v>
      </c>
      <c r="L387" s="9">
        <v>0.2764142979737837</v>
      </c>
    </row>
    <row r="388" spans="1:12" x14ac:dyDescent="0.2">
      <c r="A388" s="1" t="s">
        <v>385</v>
      </c>
      <c r="B388" s="2">
        <v>1.041949270692702</v>
      </c>
      <c r="F388" s="7" t="s">
        <v>1462</v>
      </c>
      <c r="G388" s="7"/>
      <c r="K388" s="9" t="s">
        <v>1462</v>
      </c>
      <c r="L388" s="9">
        <v>0.27618804444455874</v>
      </c>
    </row>
    <row r="389" spans="1:12" x14ac:dyDescent="0.2">
      <c r="A389" s="1" t="s">
        <v>386</v>
      </c>
      <c r="B389" s="2">
        <v>1.039959900943112</v>
      </c>
      <c r="F389" s="7" t="s">
        <v>1468</v>
      </c>
      <c r="G389" s="7"/>
      <c r="K389" s="9" t="s">
        <v>1468</v>
      </c>
      <c r="L389" s="9">
        <v>0.27300010879873793</v>
      </c>
    </row>
    <row r="390" spans="1:12" x14ac:dyDescent="0.2">
      <c r="A390" s="1" t="s">
        <v>387</v>
      </c>
      <c r="B390" s="2">
        <v>1.0390353498107252</v>
      </c>
      <c r="F390" s="7" t="s">
        <v>1471</v>
      </c>
      <c r="G390" s="7"/>
      <c r="K390" s="9" t="s">
        <v>1471</v>
      </c>
      <c r="L390" s="9">
        <v>0.27134603994757883</v>
      </c>
    </row>
    <row r="391" spans="1:12" x14ac:dyDescent="0.2">
      <c r="A391" s="1" t="s">
        <v>388</v>
      </c>
      <c r="B391" s="2">
        <v>1.0388827260367959</v>
      </c>
      <c r="F391" s="7" t="s">
        <v>1476</v>
      </c>
      <c r="G391" s="7"/>
      <c r="K391" s="9" t="s">
        <v>1476</v>
      </c>
      <c r="L391" s="9">
        <v>0.27011634895255421</v>
      </c>
    </row>
    <row r="392" spans="1:12" x14ac:dyDescent="0.2">
      <c r="A392" s="1" t="s">
        <v>389</v>
      </c>
      <c r="B392" s="2">
        <v>1.0388827260367959</v>
      </c>
      <c r="F392" s="7" t="s">
        <v>1490</v>
      </c>
      <c r="G392" s="7"/>
      <c r="K392" s="9" t="s">
        <v>1490</v>
      </c>
      <c r="L392" s="9">
        <v>0.26228998655964303</v>
      </c>
    </row>
    <row r="393" spans="1:12" x14ac:dyDescent="0.2">
      <c r="A393" s="1" t="s">
        <v>390</v>
      </c>
      <c r="B393" s="2">
        <v>1.0379938910943718</v>
      </c>
      <c r="F393" s="7" t="s">
        <v>1494</v>
      </c>
      <c r="G393" s="7"/>
      <c r="K393" s="9" t="s">
        <v>1494</v>
      </c>
      <c r="L393" s="9">
        <v>0.25929876993295098</v>
      </c>
    </row>
    <row r="394" spans="1:12" x14ac:dyDescent="0.2">
      <c r="A394" s="1" t="s">
        <v>391</v>
      </c>
      <c r="B394" s="2">
        <v>1.036612559677234</v>
      </c>
      <c r="F394" s="7" t="s">
        <v>1495</v>
      </c>
      <c r="G394" s="7"/>
      <c r="K394" s="9" t="s">
        <v>1495</v>
      </c>
      <c r="L394" s="9">
        <v>0.25845906901799109</v>
      </c>
    </row>
    <row r="395" spans="1:12" x14ac:dyDescent="0.2">
      <c r="A395" s="1" t="s">
        <v>392</v>
      </c>
      <c r="B395" s="2">
        <v>1.0345946897829243</v>
      </c>
      <c r="F395" s="7" t="s">
        <v>1496</v>
      </c>
      <c r="G395" s="7"/>
      <c r="K395" s="9" t="s">
        <v>1496</v>
      </c>
      <c r="L395" s="9">
        <v>0.25832990655313948</v>
      </c>
    </row>
    <row r="396" spans="1:12" x14ac:dyDescent="0.2">
      <c r="A396" s="1" t="s">
        <v>393</v>
      </c>
      <c r="B396" s="2">
        <v>1.0345068233371653</v>
      </c>
      <c r="F396" s="7" t="s">
        <v>1501</v>
      </c>
      <c r="G396" s="7"/>
      <c r="K396" s="9" t="s">
        <v>1501</v>
      </c>
      <c r="L396" s="9">
        <v>0.2542948347030442</v>
      </c>
    </row>
    <row r="397" spans="1:12" x14ac:dyDescent="0.2">
      <c r="A397" s="1" t="s">
        <v>394</v>
      </c>
      <c r="B397" s="2">
        <v>1.0342806128065087</v>
      </c>
      <c r="F397" s="7" t="s">
        <v>1502</v>
      </c>
      <c r="G397" s="7"/>
      <c r="K397" s="9" t="s">
        <v>1502</v>
      </c>
      <c r="L397" s="9">
        <v>0.25340082152915483</v>
      </c>
    </row>
    <row r="398" spans="1:12" x14ac:dyDescent="0.2">
      <c r="A398" s="1" t="s">
        <v>395</v>
      </c>
      <c r="B398" s="2">
        <v>1.0319180640809005</v>
      </c>
      <c r="F398" s="7" t="s">
        <v>1503</v>
      </c>
      <c r="G398" s="7"/>
      <c r="K398" s="9" t="s">
        <v>1503</v>
      </c>
      <c r="L398" s="9">
        <v>0.25207775990562692</v>
      </c>
    </row>
    <row r="399" spans="1:12" x14ac:dyDescent="0.2">
      <c r="A399" s="1" t="s">
        <v>396</v>
      </c>
      <c r="B399" s="2">
        <v>1.0313840854041243</v>
      </c>
      <c r="F399" s="7" t="s">
        <v>1510</v>
      </c>
      <c r="G399" s="7"/>
      <c r="K399" s="9" t="s">
        <v>1510</v>
      </c>
      <c r="L399" s="9">
        <v>0.24820962825107543</v>
      </c>
    </row>
    <row r="400" spans="1:12" x14ac:dyDescent="0.2">
      <c r="A400" s="1" t="s">
        <v>397</v>
      </c>
      <c r="B400" s="2">
        <v>1.0304590952176433</v>
      </c>
      <c r="F400" s="7" t="s">
        <v>1514</v>
      </c>
      <c r="G400" s="7"/>
      <c r="K400" s="9" t="s">
        <v>1514</v>
      </c>
      <c r="L400" s="9">
        <v>0.24564948757068061</v>
      </c>
    </row>
    <row r="401" spans="1:12" x14ac:dyDescent="0.2">
      <c r="A401" s="1" t="s">
        <v>398</v>
      </c>
      <c r="B401" s="2">
        <v>1.0288143242219798</v>
      </c>
      <c r="F401" s="7" t="s">
        <v>1517</v>
      </c>
      <c r="G401" s="7"/>
      <c r="K401" s="9" t="s">
        <v>1517</v>
      </c>
      <c r="L401" s="9">
        <v>0.24372219830343797</v>
      </c>
    </row>
    <row r="402" spans="1:12" x14ac:dyDescent="0.2">
      <c r="A402" s="1" t="s">
        <v>399</v>
      </c>
      <c r="B402" s="2">
        <v>1.0261492800035441</v>
      </c>
      <c r="F402" s="7" t="s">
        <v>1524</v>
      </c>
      <c r="G402" s="7"/>
      <c r="K402" s="9" t="s">
        <v>1524</v>
      </c>
      <c r="L402" s="9">
        <v>0.24091269912802335</v>
      </c>
    </row>
    <row r="403" spans="1:12" x14ac:dyDescent="0.2">
      <c r="A403" s="1" t="s">
        <v>400</v>
      </c>
      <c r="B403" s="2">
        <v>1.0247250400911221</v>
      </c>
      <c r="F403" s="7" t="s">
        <v>1525</v>
      </c>
      <c r="G403" s="7"/>
      <c r="K403" s="9" t="s">
        <v>1525</v>
      </c>
      <c r="L403" s="9">
        <v>0.24091269912802335</v>
      </c>
    </row>
    <row r="404" spans="1:12" x14ac:dyDescent="0.2">
      <c r="A404" s="1" t="s">
        <v>401</v>
      </c>
      <c r="B404" s="2">
        <v>1.024429219260468</v>
      </c>
      <c r="F404" s="7" t="s">
        <v>1531</v>
      </c>
      <c r="G404" s="7"/>
      <c r="K404" s="9" t="s">
        <v>1531</v>
      </c>
      <c r="L404" s="9">
        <v>0.23578679058655155</v>
      </c>
    </row>
    <row r="405" spans="1:12" x14ac:dyDescent="0.2">
      <c r="A405" s="1" t="s">
        <v>402</v>
      </c>
      <c r="B405" s="2">
        <v>1.0215120863121696</v>
      </c>
      <c r="F405" s="7" t="s">
        <v>1533</v>
      </c>
      <c r="G405" s="7"/>
      <c r="K405" s="9" t="s">
        <v>1533</v>
      </c>
      <c r="L405" s="9">
        <v>0.23425972074814294</v>
      </c>
    </row>
    <row r="406" spans="1:12" x14ac:dyDescent="0.2">
      <c r="A406" s="1" t="s">
        <v>403</v>
      </c>
      <c r="B406" s="2">
        <v>1.02091076005975</v>
      </c>
      <c r="F406" s="7" t="s">
        <v>1535</v>
      </c>
      <c r="G406" s="7"/>
      <c r="K406" s="9" t="s">
        <v>1535</v>
      </c>
      <c r="L406" s="9">
        <v>0.23175015024722637</v>
      </c>
    </row>
    <row r="407" spans="1:12" x14ac:dyDescent="0.2">
      <c r="A407" s="1" t="s">
        <v>404</v>
      </c>
      <c r="B407" s="2">
        <v>1.0197185346066195</v>
      </c>
      <c r="F407" s="7" t="s">
        <v>1537</v>
      </c>
      <c r="G407" s="7"/>
      <c r="K407" s="9" t="s">
        <v>1537</v>
      </c>
      <c r="L407" s="9">
        <v>0.23103354962756398</v>
      </c>
    </row>
    <row r="408" spans="1:12" x14ac:dyDescent="0.2">
      <c r="A408" s="1" t="s">
        <v>405</v>
      </c>
      <c r="B408" s="2">
        <v>1.0168673511491555</v>
      </c>
      <c r="F408" s="7" t="s">
        <v>1541</v>
      </c>
      <c r="G408" s="7"/>
      <c r="K408" s="9" t="s">
        <v>1541</v>
      </c>
      <c r="L408" s="9">
        <v>0.22716371750749012</v>
      </c>
    </row>
    <row r="409" spans="1:12" x14ac:dyDescent="0.2">
      <c r="A409" s="1" t="s">
        <v>406</v>
      </c>
      <c r="B409" s="2">
        <v>1.0148220017514713</v>
      </c>
      <c r="F409" s="7" t="s">
        <v>1544</v>
      </c>
      <c r="G409" s="7"/>
      <c r="K409" s="9" t="s">
        <v>1544</v>
      </c>
      <c r="L409" s="9">
        <v>0.22365933945773878</v>
      </c>
    </row>
    <row r="410" spans="1:12" x14ac:dyDescent="0.2">
      <c r="A410" s="1" t="s">
        <v>407</v>
      </c>
      <c r="B410" s="2">
        <v>1.0129242652558135</v>
      </c>
      <c r="F410" s="7" t="s">
        <v>1550</v>
      </c>
      <c r="G410" s="7"/>
      <c r="K410" s="9" t="s">
        <v>1550</v>
      </c>
      <c r="L410" s="9">
        <v>0.21831314331182616</v>
      </c>
    </row>
    <row r="411" spans="1:12" x14ac:dyDescent="0.2">
      <c r="A411" s="1" t="s">
        <v>408</v>
      </c>
      <c r="B411" s="2">
        <v>1.0091030153235609</v>
      </c>
      <c r="F411" s="7" t="s">
        <v>1558</v>
      </c>
      <c r="G411" s="7"/>
      <c r="K411" s="9" t="s">
        <v>1558</v>
      </c>
      <c r="L411" s="9">
        <v>0.21531401030492414</v>
      </c>
    </row>
    <row r="412" spans="1:12" x14ac:dyDescent="0.2">
      <c r="A412" s="1" t="s">
        <v>409</v>
      </c>
      <c r="B412" s="2">
        <v>1.0051670664594938</v>
      </c>
      <c r="F412" s="7" t="s">
        <v>1559</v>
      </c>
      <c r="G412" s="7"/>
      <c r="K412" s="9" t="s">
        <v>1559</v>
      </c>
      <c r="L412" s="9">
        <v>0.21525414466415951</v>
      </c>
    </row>
    <row r="413" spans="1:12" x14ac:dyDescent="0.2">
      <c r="A413" s="1" t="s">
        <v>410</v>
      </c>
      <c r="B413" s="2">
        <v>1.0040619099556183</v>
      </c>
      <c r="F413" s="7" t="s">
        <v>1560</v>
      </c>
      <c r="G413" s="7"/>
      <c r="K413" s="9" t="s">
        <v>1560</v>
      </c>
      <c r="L413" s="9">
        <v>0.21446849756546787</v>
      </c>
    </row>
    <row r="414" spans="1:12" x14ac:dyDescent="0.2">
      <c r="A414" s="1" t="s">
        <v>411</v>
      </c>
      <c r="B414" s="2">
        <v>1.0038828283669403</v>
      </c>
      <c r="F414" s="7" t="s">
        <v>1562</v>
      </c>
      <c r="G414" s="7"/>
      <c r="K414" s="9" t="s">
        <v>1562</v>
      </c>
      <c r="L414" s="9">
        <v>0.21290920764470933</v>
      </c>
    </row>
    <row r="415" spans="1:12" x14ac:dyDescent="0.2">
      <c r="A415" s="1" t="s">
        <v>412</v>
      </c>
      <c r="B415" s="2">
        <v>1.0034378429436701</v>
      </c>
      <c r="F415" s="7" t="s">
        <v>1563</v>
      </c>
      <c r="G415" s="7"/>
      <c r="K415" s="9" t="s">
        <v>1563</v>
      </c>
      <c r="L415" s="9">
        <v>0.21264003697452324</v>
      </c>
    </row>
    <row r="416" spans="1:12" x14ac:dyDescent="0.2">
      <c r="A416" s="1" t="s">
        <v>413</v>
      </c>
      <c r="B416" s="2">
        <v>1.0030878406678754</v>
      </c>
      <c r="F416" s="7" t="s">
        <v>1564</v>
      </c>
      <c r="G416" s="7"/>
      <c r="K416" s="9" t="s">
        <v>1564</v>
      </c>
      <c r="L416" s="9">
        <v>0.21264003697452324</v>
      </c>
    </row>
    <row r="417" spans="1:12" x14ac:dyDescent="0.2">
      <c r="A417" s="1" t="s">
        <v>414</v>
      </c>
      <c r="B417" s="2">
        <v>1.0023133906225812</v>
      </c>
      <c r="F417" s="7" t="s">
        <v>1567</v>
      </c>
      <c r="G417" s="7"/>
      <c r="K417" s="9" t="s">
        <v>1567</v>
      </c>
      <c r="L417" s="9">
        <v>0.21014292884509464</v>
      </c>
    </row>
    <row r="418" spans="1:12" x14ac:dyDescent="0.2">
      <c r="A418" s="1" t="s">
        <v>415</v>
      </c>
      <c r="B418" s="2">
        <v>0.99342721963599878</v>
      </c>
      <c r="F418" s="7" t="s">
        <v>1568</v>
      </c>
      <c r="G418" s="7"/>
      <c r="K418" s="9" t="s">
        <v>1568</v>
      </c>
      <c r="L418" s="9">
        <v>0.20919468032268612</v>
      </c>
    </row>
    <row r="419" spans="1:12" x14ac:dyDescent="0.2">
      <c r="A419" s="1" t="s">
        <v>416</v>
      </c>
      <c r="B419" s="2">
        <v>0.98993051609363536</v>
      </c>
      <c r="F419" s="7" t="s">
        <v>1569</v>
      </c>
      <c r="G419" s="7"/>
      <c r="K419" s="9" t="s">
        <v>1569</v>
      </c>
      <c r="L419" s="9">
        <v>0.20844576465980272</v>
      </c>
    </row>
    <row r="420" spans="1:12" x14ac:dyDescent="0.2">
      <c r="A420" s="1" t="s">
        <v>417</v>
      </c>
      <c r="B420" s="2">
        <v>0.98865630930586468</v>
      </c>
      <c r="F420" s="7" t="s">
        <v>1574</v>
      </c>
      <c r="G420" s="7"/>
      <c r="K420" s="9" t="s">
        <v>1574</v>
      </c>
      <c r="L420" s="9">
        <v>0.20405719887019946</v>
      </c>
    </row>
    <row r="421" spans="1:12" x14ac:dyDescent="0.2">
      <c r="A421" s="1" t="s">
        <v>418</v>
      </c>
      <c r="B421" s="2">
        <v>0.98865630930586468</v>
      </c>
      <c r="F421" s="7" t="s">
        <v>1579</v>
      </c>
      <c r="G421" s="7"/>
      <c r="K421" s="9" t="s">
        <v>1579</v>
      </c>
      <c r="L421" s="9">
        <v>0.19911264200100209</v>
      </c>
    </row>
    <row r="422" spans="1:12" x14ac:dyDescent="0.2">
      <c r="A422" s="1" t="s">
        <v>419</v>
      </c>
      <c r="B422" s="2">
        <v>0.98865630930586468</v>
      </c>
      <c r="F422" s="7" t="s">
        <v>1580</v>
      </c>
      <c r="G422" s="7"/>
      <c r="K422" s="9" t="s">
        <v>1580</v>
      </c>
      <c r="L422" s="9">
        <v>0.19817368034938007</v>
      </c>
    </row>
    <row r="423" spans="1:12" x14ac:dyDescent="0.2">
      <c r="A423" s="1" t="s">
        <v>420</v>
      </c>
      <c r="B423" s="2">
        <v>0.98775044422719571</v>
      </c>
      <c r="F423" s="7" t="s">
        <v>1581</v>
      </c>
      <c r="G423" s="7"/>
      <c r="K423" s="9" t="s">
        <v>1581</v>
      </c>
      <c r="L423" s="9">
        <v>0.19802751112631398</v>
      </c>
    </row>
    <row r="424" spans="1:12" x14ac:dyDescent="0.2">
      <c r="A424" s="1" t="s">
        <v>421</v>
      </c>
      <c r="B424" s="2">
        <v>0.98498906754683058</v>
      </c>
      <c r="F424" s="7" t="s">
        <v>1590</v>
      </c>
      <c r="G424" s="7"/>
      <c r="K424" s="9" t="s">
        <v>1590</v>
      </c>
      <c r="L424" s="9">
        <v>0.19468556396280232</v>
      </c>
    </row>
    <row r="425" spans="1:12" x14ac:dyDescent="0.2">
      <c r="A425" s="1" t="s">
        <v>422</v>
      </c>
      <c r="B425" s="2">
        <v>0.98466511280795188</v>
      </c>
      <c r="F425" s="7" t="s">
        <v>1593</v>
      </c>
      <c r="G425" s="7"/>
      <c r="K425" s="9" t="s">
        <v>1593</v>
      </c>
      <c r="L425" s="9">
        <v>0.19217960178835844</v>
      </c>
    </row>
    <row r="426" spans="1:12" x14ac:dyDescent="0.2">
      <c r="A426" s="1" t="s">
        <v>423</v>
      </c>
      <c r="B426" s="2">
        <v>0.98425093684749043</v>
      </c>
      <c r="F426" s="7" t="s">
        <v>1597</v>
      </c>
      <c r="G426" s="7"/>
      <c r="K426" s="9" t="s">
        <v>1597</v>
      </c>
      <c r="L426" s="9">
        <v>0.1871616684431158</v>
      </c>
    </row>
    <row r="427" spans="1:12" x14ac:dyDescent="0.2">
      <c r="A427" s="1" t="s">
        <v>424</v>
      </c>
      <c r="B427" s="2">
        <v>0.98125940619503138</v>
      </c>
      <c r="F427" s="7" t="s">
        <v>1602</v>
      </c>
      <c r="G427" s="7"/>
      <c r="K427" s="9" t="s">
        <v>1602</v>
      </c>
      <c r="L427" s="9">
        <v>0.17992097145897951</v>
      </c>
    </row>
    <row r="428" spans="1:12" x14ac:dyDescent="0.2">
      <c r="A428" s="1" t="s">
        <v>425</v>
      </c>
      <c r="B428" s="2">
        <v>0.98009490122980703</v>
      </c>
      <c r="F428" s="7" t="s">
        <v>1604</v>
      </c>
      <c r="G428" s="7"/>
      <c r="K428" s="9" t="s">
        <v>1604</v>
      </c>
      <c r="L428" s="9">
        <v>0.17458220118085152</v>
      </c>
    </row>
    <row r="429" spans="1:12" x14ac:dyDescent="0.2">
      <c r="A429" s="1" t="s">
        <v>426</v>
      </c>
      <c r="B429" s="2">
        <v>0.97959964446736902</v>
      </c>
      <c r="F429" s="7" t="s">
        <v>1614</v>
      </c>
      <c r="G429" s="7"/>
      <c r="K429" s="9" t="s">
        <v>1614</v>
      </c>
      <c r="L429" s="9">
        <v>0.16469272563467235</v>
      </c>
    </row>
    <row r="430" spans="1:12" x14ac:dyDescent="0.2">
      <c r="A430" s="1" t="s">
        <v>427</v>
      </c>
      <c r="B430" s="2">
        <v>0.9716361577079965</v>
      </c>
      <c r="F430" s="7" t="s">
        <v>1617</v>
      </c>
      <c r="G430" s="7"/>
      <c r="K430" s="9" t="s">
        <v>1617</v>
      </c>
      <c r="L430" s="9">
        <v>0.15841920871738446</v>
      </c>
    </row>
    <row r="431" spans="1:12" x14ac:dyDescent="0.2">
      <c r="A431" s="1" t="s">
        <v>428</v>
      </c>
      <c r="B431" s="2">
        <v>0.97068734493629971</v>
      </c>
      <c r="F431" s="7" t="s">
        <v>1620</v>
      </c>
      <c r="G431" s="7"/>
      <c r="K431" s="9" t="s">
        <v>1620</v>
      </c>
      <c r="L431" s="9">
        <v>0.15650138202968469</v>
      </c>
    </row>
    <row r="432" spans="1:12" x14ac:dyDescent="0.2">
      <c r="A432" s="1" t="s">
        <v>429</v>
      </c>
      <c r="B432" s="2">
        <v>0.96975632452734173</v>
      </c>
      <c r="F432" s="7" t="s">
        <v>1627</v>
      </c>
      <c r="G432" s="7"/>
      <c r="K432" s="9" t="s">
        <v>1627</v>
      </c>
      <c r="L432" s="9">
        <v>0.14415464653325144</v>
      </c>
    </row>
    <row r="433" spans="1:12" x14ac:dyDescent="0.2">
      <c r="A433" s="1" t="s">
        <v>430</v>
      </c>
      <c r="B433" s="2">
        <v>0.96877839640470642</v>
      </c>
      <c r="F433" s="7" t="s">
        <v>1628</v>
      </c>
      <c r="G433" s="7"/>
      <c r="K433" s="9" t="s">
        <v>1628</v>
      </c>
      <c r="L433" s="9">
        <v>0.14118180802815777</v>
      </c>
    </row>
    <row r="434" spans="1:12" x14ac:dyDescent="0.2">
      <c r="A434" s="1" t="s">
        <v>431</v>
      </c>
      <c r="B434" s="2">
        <v>0.96877533544821826</v>
      </c>
      <c r="F434" s="7" t="s">
        <v>1629</v>
      </c>
      <c r="G434" s="7"/>
      <c r="K434" s="9" t="s">
        <v>1629</v>
      </c>
      <c r="L434" s="9">
        <v>0.14100604746429415</v>
      </c>
    </row>
    <row r="435" spans="1:12" x14ac:dyDescent="0.2">
      <c r="A435" s="1" t="s">
        <v>432</v>
      </c>
      <c r="B435" s="2">
        <v>0.96685654244576547</v>
      </c>
      <c r="F435" s="7" t="s">
        <v>1635</v>
      </c>
      <c r="G435" s="7"/>
      <c r="K435" s="9" t="s">
        <v>1635</v>
      </c>
      <c r="L435" s="9">
        <v>0.11694717130591609</v>
      </c>
    </row>
    <row r="436" spans="1:12" x14ac:dyDescent="0.2">
      <c r="A436" s="1" t="s">
        <v>433</v>
      </c>
      <c r="B436" s="2">
        <v>0.96594207040578706</v>
      </c>
      <c r="F436" s="7" t="s">
        <v>1637</v>
      </c>
      <c r="G436" s="7"/>
      <c r="K436" s="9" t="s">
        <v>1637</v>
      </c>
      <c r="L436" s="9">
        <v>0.11347427411217501</v>
      </c>
    </row>
    <row r="437" spans="1:12" x14ac:dyDescent="0.2">
      <c r="A437" s="1" t="s">
        <v>434</v>
      </c>
      <c r="B437" s="2">
        <v>0.96488151079004192</v>
      </c>
      <c r="F437" s="7" t="s">
        <v>1638</v>
      </c>
      <c r="G437" s="7"/>
      <c r="K437" s="9" t="s">
        <v>1638</v>
      </c>
      <c r="L437" s="9">
        <v>0.11213385571152738</v>
      </c>
    </row>
    <row r="438" spans="1:12" x14ac:dyDescent="0.2">
      <c r="A438" s="1" t="s">
        <v>435</v>
      </c>
      <c r="B438" s="2">
        <v>0.96401731690583203</v>
      </c>
      <c r="F438" s="7" t="s">
        <v>1640</v>
      </c>
      <c r="G438" s="7"/>
      <c r="K438" s="9" t="s">
        <v>1640</v>
      </c>
      <c r="L438" s="9">
        <v>0.11151619706003094</v>
      </c>
    </row>
    <row r="439" spans="1:12" x14ac:dyDescent="0.2">
      <c r="A439" s="1" t="s">
        <v>436</v>
      </c>
      <c r="B439" s="2">
        <v>0.96300225294449004</v>
      </c>
      <c r="F439" s="7" t="s">
        <v>1642</v>
      </c>
      <c r="G439" s="7"/>
      <c r="K439" s="9" t="s">
        <v>1642</v>
      </c>
      <c r="L439" s="9">
        <v>9.7814962881283163E-2</v>
      </c>
    </row>
    <row r="440" spans="1:12" x14ac:dyDescent="0.2">
      <c r="A440" s="1" t="s">
        <v>437</v>
      </c>
      <c r="B440" s="2">
        <v>0.96174448115628641</v>
      </c>
      <c r="F440" s="7" t="s">
        <v>1643</v>
      </c>
      <c r="G440" s="7"/>
      <c r="K440" s="9" t="s">
        <v>1643</v>
      </c>
      <c r="L440" s="9">
        <v>8.5596142798397362E-2</v>
      </c>
    </row>
    <row r="441" spans="1:12" x14ac:dyDescent="0.2">
      <c r="A441" s="1" t="s">
        <v>438</v>
      </c>
      <c r="B441" s="2">
        <v>0.96013111061980638</v>
      </c>
      <c r="F441" s="7" t="s">
        <v>1646</v>
      </c>
      <c r="G441" s="7"/>
      <c r="K441" s="10" t="s">
        <v>1646</v>
      </c>
      <c r="L441" s="10">
        <v>-6.1935034452598549E-2</v>
      </c>
    </row>
    <row r="442" spans="1:12" x14ac:dyDescent="0.2">
      <c r="A442" s="1" t="s">
        <v>439</v>
      </c>
      <c r="B442" s="2">
        <v>0.95870690223438726</v>
      </c>
      <c r="F442" s="7" t="s">
        <v>1649</v>
      </c>
      <c r="G442" s="7"/>
      <c r="K442" s="10" t="s">
        <v>1649</v>
      </c>
      <c r="L442" s="10">
        <v>-0.10581126207299658</v>
      </c>
    </row>
    <row r="443" spans="1:12" x14ac:dyDescent="0.2">
      <c r="A443" s="1" t="s">
        <v>440</v>
      </c>
      <c r="B443" s="2">
        <v>0.95657357069618598</v>
      </c>
      <c r="F443" s="7" t="s">
        <v>1650</v>
      </c>
      <c r="G443" s="7"/>
      <c r="K443" s="10" t="s">
        <v>1650</v>
      </c>
      <c r="L443" s="10">
        <v>-0.11396734726566952</v>
      </c>
    </row>
    <row r="444" spans="1:12" x14ac:dyDescent="0.2">
      <c r="A444" s="1" t="s">
        <v>441</v>
      </c>
      <c r="B444" s="2">
        <v>0.95372761996342281</v>
      </c>
      <c r="F444" s="7" t="s">
        <v>1651</v>
      </c>
      <c r="G444" s="7"/>
      <c r="K444" s="10" t="s">
        <v>1651</v>
      </c>
      <c r="L444" s="10">
        <v>-0.11480627990098172</v>
      </c>
    </row>
    <row r="445" spans="1:12" x14ac:dyDescent="0.2">
      <c r="A445" s="1" t="s">
        <v>442</v>
      </c>
      <c r="B445" s="2">
        <v>0.95287934472409075</v>
      </c>
      <c r="F445" s="7" t="s">
        <v>1654</v>
      </c>
      <c r="G445" s="7"/>
      <c r="K445" s="10" t="s">
        <v>1654</v>
      </c>
      <c r="L445" s="10">
        <v>-0.13740875225935983</v>
      </c>
    </row>
    <row r="446" spans="1:12" x14ac:dyDescent="0.2">
      <c r="A446" s="1" t="s">
        <v>443</v>
      </c>
      <c r="B446" s="2">
        <v>0.95231583824388633</v>
      </c>
      <c r="F446" s="7" t="s">
        <v>1655</v>
      </c>
      <c r="G446" s="7"/>
      <c r="K446" s="10" t="s">
        <v>1655</v>
      </c>
      <c r="L446" s="10">
        <v>-0.13744343996201361</v>
      </c>
    </row>
    <row r="447" spans="1:12" x14ac:dyDescent="0.2">
      <c r="A447" s="1" t="s">
        <v>444</v>
      </c>
      <c r="B447" s="2">
        <v>0.94826823528857884</v>
      </c>
      <c r="F447" s="7" t="s">
        <v>1658</v>
      </c>
      <c r="G447" s="7"/>
      <c r="K447" s="10" t="s">
        <v>1658</v>
      </c>
      <c r="L447" s="10">
        <v>-0.14334381344586547</v>
      </c>
    </row>
    <row r="448" spans="1:12" x14ac:dyDescent="0.2">
      <c r="A448" s="1" t="s">
        <v>445</v>
      </c>
      <c r="B448" s="2">
        <v>0.94590195904662111</v>
      </c>
      <c r="F448" s="7" t="s">
        <v>1661</v>
      </c>
      <c r="G448" s="7"/>
      <c r="K448" s="10" t="s">
        <v>1661</v>
      </c>
      <c r="L448" s="10">
        <v>-0.14452157382344405</v>
      </c>
    </row>
    <row r="449" spans="1:12" x14ac:dyDescent="0.2">
      <c r="A449" s="1" t="s">
        <v>446</v>
      </c>
      <c r="B449" s="2">
        <v>0.94557952219950647</v>
      </c>
      <c r="F449" s="7" t="s">
        <v>1662</v>
      </c>
      <c r="G449" s="7"/>
      <c r="K449" s="10" t="s">
        <v>1662</v>
      </c>
      <c r="L449" s="10">
        <v>-0.14801675546534265</v>
      </c>
    </row>
    <row r="450" spans="1:12" x14ac:dyDescent="0.2">
      <c r="A450" s="1" t="s">
        <v>447</v>
      </c>
      <c r="B450" s="2">
        <v>0.94285251697343286</v>
      </c>
      <c r="F450" s="7" t="s">
        <v>1665</v>
      </c>
      <c r="G450" s="7"/>
      <c r="K450" s="10" t="s">
        <v>1665</v>
      </c>
      <c r="L450" s="10">
        <v>-0.15239753556729346</v>
      </c>
    </row>
    <row r="451" spans="1:12" x14ac:dyDescent="0.2">
      <c r="A451" s="1" t="s">
        <v>448</v>
      </c>
      <c r="B451" s="2">
        <v>0.94266640978785476</v>
      </c>
      <c r="F451" s="7" t="s">
        <v>1667</v>
      </c>
      <c r="G451" s="7"/>
      <c r="K451" s="10" t="s">
        <v>1667</v>
      </c>
      <c r="L451" s="10">
        <v>-0.15695071325624949</v>
      </c>
    </row>
    <row r="452" spans="1:12" x14ac:dyDescent="0.2">
      <c r="A452" s="1" t="s">
        <v>449</v>
      </c>
      <c r="B452" s="2">
        <v>0.94046506185453338</v>
      </c>
      <c r="F452" s="7" t="s">
        <v>1669</v>
      </c>
      <c r="G452" s="7"/>
      <c r="K452" s="10" t="s">
        <v>1669</v>
      </c>
      <c r="L452" s="10">
        <v>-0.16007354146062033</v>
      </c>
    </row>
    <row r="453" spans="1:12" x14ac:dyDescent="0.2">
      <c r="A453" s="1" t="s">
        <v>450</v>
      </c>
      <c r="B453" s="2">
        <v>0.9400990577444488</v>
      </c>
      <c r="F453" s="7" t="s">
        <v>1675</v>
      </c>
      <c r="G453" s="7"/>
      <c r="K453" s="10" t="s">
        <v>1675</v>
      </c>
      <c r="L453" s="10">
        <v>-0.17142968814043988</v>
      </c>
    </row>
    <row r="454" spans="1:12" x14ac:dyDescent="0.2">
      <c r="A454" s="1" t="s">
        <v>451</v>
      </c>
      <c r="B454" s="2">
        <v>0.93953916104737722</v>
      </c>
      <c r="F454" s="7" t="s">
        <v>1676</v>
      </c>
      <c r="G454" s="7"/>
      <c r="K454" s="10" t="s">
        <v>1676</v>
      </c>
      <c r="L454" s="10">
        <v>-0.17181533563097345</v>
      </c>
    </row>
    <row r="455" spans="1:12" x14ac:dyDescent="0.2">
      <c r="A455" s="1" t="s">
        <v>452</v>
      </c>
      <c r="B455" s="2">
        <v>0.93900088848130647</v>
      </c>
      <c r="F455" s="7" t="s">
        <v>1677</v>
      </c>
      <c r="G455" s="7"/>
      <c r="K455" s="10" t="s">
        <v>1677</v>
      </c>
      <c r="L455" s="10">
        <v>-0.17219501846257235</v>
      </c>
    </row>
    <row r="456" spans="1:12" x14ac:dyDescent="0.2">
      <c r="A456" s="1" t="s">
        <v>453</v>
      </c>
      <c r="B456" s="2">
        <v>0.93853554073120504</v>
      </c>
      <c r="F456" s="7" t="s">
        <v>1680</v>
      </c>
      <c r="G456" s="7"/>
      <c r="K456" s="10" t="s">
        <v>1680</v>
      </c>
      <c r="L456" s="10">
        <v>-0.17615292028891602</v>
      </c>
    </row>
    <row r="457" spans="1:12" x14ac:dyDescent="0.2">
      <c r="A457" s="1" t="s">
        <v>454</v>
      </c>
      <c r="B457" s="2">
        <v>0.93627165545479973</v>
      </c>
      <c r="F457" s="7" t="s">
        <v>1681</v>
      </c>
      <c r="G457" s="7"/>
      <c r="K457" s="10" t="s">
        <v>1681</v>
      </c>
      <c r="L457" s="10">
        <v>-0.17615292028891602</v>
      </c>
    </row>
    <row r="458" spans="1:12" x14ac:dyDescent="0.2">
      <c r="A458" s="1" t="s">
        <v>455</v>
      </c>
      <c r="B458" s="2">
        <v>0.93413595428715523</v>
      </c>
      <c r="F458" s="7" t="s">
        <v>1682</v>
      </c>
      <c r="G458" s="7"/>
      <c r="K458" s="10" t="s">
        <v>1682</v>
      </c>
      <c r="L458" s="10">
        <v>-0.1762978468999255</v>
      </c>
    </row>
    <row r="459" spans="1:12" x14ac:dyDescent="0.2">
      <c r="A459" s="1" t="s">
        <v>456</v>
      </c>
      <c r="B459" s="2">
        <v>0.93399814355395228</v>
      </c>
      <c r="F459" s="7" t="s">
        <v>1684</v>
      </c>
      <c r="G459" s="7"/>
      <c r="K459" s="10" t="s">
        <v>1684</v>
      </c>
      <c r="L459" s="10">
        <v>-0.17937115265453318</v>
      </c>
    </row>
    <row r="460" spans="1:12" x14ac:dyDescent="0.2">
      <c r="A460" s="1" t="s">
        <v>457</v>
      </c>
      <c r="B460" s="2">
        <v>0.93207502475018111</v>
      </c>
      <c r="F460" s="7" t="s">
        <v>1686</v>
      </c>
      <c r="G460" s="7"/>
      <c r="K460" s="10" t="s">
        <v>1686</v>
      </c>
      <c r="L460" s="10">
        <v>-0.18052805359178906</v>
      </c>
    </row>
    <row r="461" spans="1:12" x14ac:dyDescent="0.2">
      <c r="A461" s="1" t="s">
        <v>458</v>
      </c>
      <c r="B461" s="2">
        <v>0.93197421529759461</v>
      </c>
      <c r="F461" s="7" t="s">
        <v>1687</v>
      </c>
      <c r="G461" s="7"/>
      <c r="K461" s="10" t="s">
        <v>1687</v>
      </c>
      <c r="L461" s="10">
        <v>-0.18321571107029108</v>
      </c>
    </row>
    <row r="462" spans="1:12" x14ac:dyDescent="0.2">
      <c r="A462" s="1" t="s">
        <v>459</v>
      </c>
      <c r="B462" s="2">
        <v>0.93125089147016693</v>
      </c>
      <c r="F462" s="7" t="s">
        <v>1691</v>
      </c>
      <c r="G462" s="7"/>
      <c r="K462" s="10" t="s">
        <v>1691</v>
      </c>
      <c r="L462" s="10">
        <v>-0.189962620340861</v>
      </c>
    </row>
    <row r="463" spans="1:12" x14ac:dyDescent="0.2">
      <c r="A463" s="1" t="s">
        <v>460</v>
      </c>
      <c r="B463" s="2">
        <v>0.93085991870527329</v>
      </c>
      <c r="F463" s="7" t="s">
        <v>1693</v>
      </c>
      <c r="G463" s="7"/>
      <c r="K463" s="10" t="s">
        <v>1693</v>
      </c>
      <c r="L463" s="10">
        <v>-0.19072883481325689</v>
      </c>
    </row>
    <row r="464" spans="1:12" x14ac:dyDescent="0.2">
      <c r="A464" s="1" t="s">
        <v>461</v>
      </c>
      <c r="B464" s="2">
        <v>0.92399946343093808</v>
      </c>
      <c r="F464" s="7" t="s">
        <v>1705</v>
      </c>
      <c r="G464" s="7"/>
      <c r="K464" s="10" t="s">
        <v>1705</v>
      </c>
      <c r="L464" s="10">
        <v>-0.20075750508531731</v>
      </c>
    </row>
    <row r="465" spans="1:12" x14ac:dyDescent="0.2">
      <c r="A465" s="1" t="s">
        <v>462</v>
      </c>
      <c r="B465" s="2">
        <v>0.92377200400967274</v>
      </c>
      <c r="F465" s="7" t="s">
        <v>1709</v>
      </c>
      <c r="G465" s="7"/>
      <c r="K465" s="10" t="s">
        <v>1709</v>
      </c>
      <c r="L465" s="10">
        <v>-0.20401401599861835</v>
      </c>
    </row>
    <row r="466" spans="1:12" x14ac:dyDescent="0.2">
      <c r="A466" s="1" t="s">
        <v>463</v>
      </c>
      <c r="B466" s="2">
        <v>0.91987616177960674</v>
      </c>
      <c r="F466" s="7" t="s">
        <v>1710</v>
      </c>
      <c r="G466" s="7"/>
      <c r="K466" s="10" t="s">
        <v>1710</v>
      </c>
      <c r="L466" s="10">
        <v>-0.20438983269412375</v>
      </c>
    </row>
    <row r="467" spans="1:12" x14ac:dyDescent="0.2">
      <c r="A467" s="1" t="s">
        <v>464</v>
      </c>
      <c r="B467" s="2">
        <v>0.91952128873862904</v>
      </c>
      <c r="F467" s="7" t="s">
        <v>1716</v>
      </c>
      <c r="G467" s="7"/>
      <c r="K467" s="10" t="s">
        <v>1716</v>
      </c>
      <c r="L467" s="10">
        <v>-0.20741152931106502</v>
      </c>
    </row>
    <row r="468" spans="1:12" x14ac:dyDescent="0.2">
      <c r="A468" s="1" t="s">
        <v>465</v>
      </c>
      <c r="B468" s="2">
        <v>0.91939287618697008</v>
      </c>
      <c r="F468" s="7" t="s">
        <v>1721</v>
      </c>
      <c r="G468" s="7"/>
      <c r="K468" s="10" t="s">
        <v>1721</v>
      </c>
      <c r="L468" s="10">
        <v>-0.21282537689892123</v>
      </c>
    </row>
    <row r="469" spans="1:12" x14ac:dyDescent="0.2">
      <c r="A469" s="1" t="s">
        <v>466</v>
      </c>
      <c r="B469" s="2">
        <v>0.91677834329285035</v>
      </c>
      <c r="F469" s="7" t="s">
        <v>1722</v>
      </c>
      <c r="G469" s="7"/>
      <c r="K469" s="10" t="s">
        <v>1722</v>
      </c>
      <c r="L469" s="10">
        <v>-0.21282537689892123</v>
      </c>
    </row>
    <row r="470" spans="1:12" x14ac:dyDescent="0.2">
      <c r="A470" s="1" t="s">
        <v>467</v>
      </c>
      <c r="B470" s="2">
        <v>0.91489526056772286</v>
      </c>
      <c r="F470" s="7" t="s">
        <v>1723</v>
      </c>
      <c r="G470" s="7"/>
      <c r="K470" s="10" t="s">
        <v>1723</v>
      </c>
      <c r="L470" s="10">
        <v>-0.21282537689892123</v>
      </c>
    </row>
    <row r="471" spans="1:12" x14ac:dyDescent="0.2">
      <c r="A471" s="1" t="s">
        <v>468</v>
      </c>
      <c r="B471" s="2">
        <v>0.91435562305081763</v>
      </c>
      <c r="F471" s="7" t="s">
        <v>1724</v>
      </c>
      <c r="G471" s="7"/>
      <c r="K471" s="10" t="s">
        <v>1724</v>
      </c>
      <c r="L471" s="10">
        <v>-0.21328586297796071</v>
      </c>
    </row>
    <row r="472" spans="1:12" x14ac:dyDescent="0.2">
      <c r="A472" s="1" t="s">
        <v>469</v>
      </c>
      <c r="B472" s="2">
        <v>0.91092288168293944</v>
      </c>
      <c r="F472" s="7" t="s">
        <v>1729</v>
      </c>
      <c r="G472" s="7"/>
      <c r="K472" s="10" t="s">
        <v>1729</v>
      </c>
      <c r="L472" s="10">
        <v>-0.21651882193298866</v>
      </c>
    </row>
    <row r="473" spans="1:12" x14ac:dyDescent="0.2">
      <c r="A473" s="1" t="s">
        <v>470</v>
      </c>
      <c r="B473" s="2">
        <v>0.90924168089983681</v>
      </c>
      <c r="F473" s="7" t="s">
        <v>1730</v>
      </c>
      <c r="G473" s="7"/>
      <c r="K473" s="10" t="s">
        <v>1730</v>
      </c>
      <c r="L473" s="10">
        <v>-0.21718660897852102</v>
      </c>
    </row>
    <row r="474" spans="1:12" x14ac:dyDescent="0.2">
      <c r="A474" s="1" t="s">
        <v>471</v>
      </c>
      <c r="B474" s="2">
        <v>0.9088324110110455</v>
      </c>
      <c r="F474" s="7" t="s">
        <v>1731</v>
      </c>
      <c r="G474" s="7"/>
      <c r="K474" s="10" t="s">
        <v>1731</v>
      </c>
      <c r="L474" s="10">
        <v>-0.21718660897852102</v>
      </c>
    </row>
    <row r="475" spans="1:12" x14ac:dyDescent="0.2">
      <c r="A475" s="1" t="s">
        <v>472</v>
      </c>
      <c r="B475" s="2">
        <v>0.90729216810398772</v>
      </c>
      <c r="F475" s="7" t="s">
        <v>1732</v>
      </c>
      <c r="G475" s="7"/>
      <c r="K475" s="10" t="s">
        <v>1732</v>
      </c>
      <c r="L475" s="10">
        <v>-0.21718660897852102</v>
      </c>
    </row>
    <row r="476" spans="1:12" x14ac:dyDescent="0.2">
      <c r="A476" s="1" t="s">
        <v>473</v>
      </c>
      <c r="B476" s="2">
        <v>0.90680619544848073</v>
      </c>
      <c r="F476" s="7" t="s">
        <v>1734</v>
      </c>
      <c r="G476" s="7"/>
      <c r="K476" s="10" t="s">
        <v>1734</v>
      </c>
      <c r="L476" s="10">
        <v>-0.22090954763593218</v>
      </c>
    </row>
    <row r="477" spans="1:12" x14ac:dyDescent="0.2">
      <c r="A477" s="1" t="s">
        <v>474</v>
      </c>
      <c r="B477" s="2">
        <v>0.9036796506237893</v>
      </c>
      <c r="F477" s="7" t="s">
        <v>1736</v>
      </c>
      <c r="G477" s="7"/>
      <c r="K477" s="10" t="s">
        <v>1736</v>
      </c>
      <c r="L477" s="10">
        <v>-0.22280994562306064</v>
      </c>
    </row>
    <row r="478" spans="1:12" x14ac:dyDescent="0.2">
      <c r="A478" s="1" t="s">
        <v>475</v>
      </c>
      <c r="B478" s="2">
        <v>0.90363486537186088</v>
      </c>
      <c r="F478" s="7" t="s">
        <v>1737</v>
      </c>
      <c r="G478" s="7"/>
      <c r="K478" s="10" t="s">
        <v>1737</v>
      </c>
      <c r="L478" s="10">
        <v>-0.22283871454006512</v>
      </c>
    </row>
    <row r="479" spans="1:12" x14ac:dyDescent="0.2">
      <c r="A479" s="1" t="s">
        <v>476</v>
      </c>
      <c r="B479" s="2">
        <v>0.89980106060017973</v>
      </c>
      <c r="F479" s="7" t="s">
        <v>1738</v>
      </c>
      <c r="G479" s="7"/>
      <c r="K479" s="10" t="s">
        <v>1738</v>
      </c>
      <c r="L479" s="10">
        <v>-0.22481052597063692</v>
      </c>
    </row>
    <row r="480" spans="1:12" x14ac:dyDescent="0.2">
      <c r="A480" s="1" t="s">
        <v>477</v>
      </c>
      <c r="B480" s="2">
        <v>0.89827217162769468</v>
      </c>
      <c r="F480" s="7" t="s">
        <v>1739</v>
      </c>
      <c r="G480" s="7"/>
      <c r="K480" s="10" t="s">
        <v>1739</v>
      </c>
      <c r="L480" s="10">
        <v>-0.22496936349305546</v>
      </c>
    </row>
    <row r="481" spans="1:12" x14ac:dyDescent="0.2">
      <c r="A481" s="1" t="s">
        <v>478</v>
      </c>
      <c r="B481" s="2">
        <v>0.898112461822823</v>
      </c>
      <c r="F481" s="7" t="s">
        <v>1740</v>
      </c>
      <c r="G481" s="7"/>
      <c r="K481" s="10" t="s">
        <v>1740</v>
      </c>
      <c r="L481" s="10">
        <v>-0.22522638661696498</v>
      </c>
    </row>
    <row r="482" spans="1:12" x14ac:dyDescent="0.2">
      <c r="A482" s="1" t="s">
        <v>479</v>
      </c>
      <c r="B482" s="2">
        <v>0.8971096908941103</v>
      </c>
      <c r="F482" s="7" t="s">
        <v>1744</v>
      </c>
      <c r="G482" s="7"/>
      <c r="K482" s="10" t="s">
        <v>1744</v>
      </c>
      <c r="L482" s="10">
        <v>-0.22825178390509052</v>
      </c>
    </row>
    <row r="483" spans="1:12" x14ac:dyDescent="0.2">
      <c r="A483" s="1" t="s">
        <v>480</v>
      </c>
      <c r="B483" s="2">
        <v>0.89564999583738913</v>
      </c>
      <c r="F483" s="7" t="s">
        <v>1746</v>
      </c>
      <c r="G483" s="7"/>
      <c r="K483" s="10" t="s">
        <v>1746</v>
      </c>
      <c r="L483" s="10">
        <v>-0.22956749811083652</v>
      </c>
    </row>
    <row r="484" spans="1:12" x14ac:dyDescent="0.2">
      <c r="A484" s="1" t="s">
        <v>481</v>
      </c>
      <c r="B484" s="2">
        <v>0.89509861305568394</v>
      </c>
      <c r="F484" s="7" t="s">
        <v>1751</v>
      </c>
      <c r="G484" s="7"/>
      <c r="K484" s="10" t="s">
        <v>1751</v>
      </c>
      <c r="L484" s="10">
        <v>-0.23171978509665597</v>
      </c>
    </row>
    <row r="485" spans="1:12" x14ac:dyDescent="0.2">
      <c r="A485" s="1" t="s">
        <v>482</v>
      </c>
      <c r="B485" s="2">
        <v>0.8937800106011704</v>
      </c>
      <c r="F485" s="7" t="s">
        <v>1753</v>
      </c>
      <c r="G485" s="7"/>
      <c r="K485" s="10" t="s">
        <v>1753</v>
      </c>
      <c r="L485" s="10">
        <v>-0.23413980904406514</v>
      </c>
    </row>
    <row r="486" spans="1:12" x14ac:dyDescent="0.2">
      <c r="A486" s="1" t="s">
        <v>483</v>
      </c>
      <c r="B486" s="2">
        <v>0.89132715323059108</v>
      </c>
      <c r="F486" s="7" t="s">
        <v>1756</v>
      </c>
      <c r="G486" s="7"/>
      <c r="K486" s="10" t="s">
        <v>1756</v>
      </c>
      <c r="L486" s="10">
        <v>-0.23427371838897815</v>
      </c>
    </row>
    <row r="487" spans="1:12" x14ac:dyDescent="0.2">
      <c r="A487" s="1" t="s">
        <v>484</v>
      </c>
      <c r="B487" s="2">
        <v>0.88643512821849624</v>
      </c>
      <c r="F487" s="7" t="s">
        <v>1757</v>
      </c>
      <c r="G487" s="7"/>
      <c r="K487" s="10" t="s">
        <v>1757</v>
      </c>
      <c r="L487" s="10">
        <v>-0.23578614493670111</v>
      </c>
    </row>
    <row r="488" spans="1:12" x14ac:dyDescent="0.2">
      <c r="A488" s="1" t="s">
        <v>485</v>
      </c>
      <c r="B488" s="2">
        <v>0.88333420351835856</v>
      </c>
      <c r="F488" s="7" t="s">
        <v>1758</v>
      </c>
      <c r="G488" s="7"/>
      <c r="K488" s="10" t="s">
        <v>1758</v>
      </c>
      <c r="L488" s="10">
        <v>-0.23578614493670111</v>
      </c>
    </row>
    <row r="489" spans="1:12" x14ac:dyDescent="0.2">
      <c r="A489" s="1" t="s">
        <v>486</v>
      </c>
      <c r="B489" s="2">
        <v>0.88328671612298226</v>
      </c>
      <c r="F489" s="7" t="s">
        <v>1759</v>
      </c>
      <c r="G489" s="7"/>
      <c r="K489" s="10" t="s">
        <v>1759</v>
      </c>
      <c r="L489" s="10">
        <v>-0.23578614493670111</v>
      </c>
    </row>
    <row r="490" spans="1:12" x14ac:dyDescent="0.2">
      <c r="A490" s="1" t="s">
        <v>487</v>
      </c>
      <c r="B490" s="2">
        <v>0.88071516350127355</v>
      </c>
      <c r="F490" s="7" t="s">
        <v>1766</v>
      </c>
      <c r="G490" s="7"/>
      <c r="K490" s="10" t="s">
        <v>1766</v>
      </c>
      <c r="L490" s="10">
        <v>-0.23887786354133481</v>
      </c>
    </row>
    <row r="491" spans="1:12" x14ac:dyDescent="0.2">
      <c r="A491" s="1" t="s">
        <v>488</v>
      </c>
      <c r="B491" s="2">
        <v>0.87782332982342981</v>
      </c>
      <c r="F491" s="7" t="s">
        <v>1769</v>
      </c>
      <c r="G491" s="7"/>
      <c r="K491" s="10" t="s">
        <v>1769</v>
      </c>
      <c r="L491" s="10">
        <v>-0.24139308421407665</v>
      </c>
    </row>
    <row r="492" spans="1:12" x14ac:dyDescent="0.2">
      <c r="A492" s="1" t="s">
        <v>489</v>
      </c>
      <c r="B492" s="2">
        <v>0.87671319186033303</v>
      </c>
      <c r="F492" s="7" t="s">
        <v>1771</v>
      </c>
      <c r="G492" s="7"/>
      <c r="K492" s="10" t="s">
        <v>1771</v>
      </c>
      <c r="L492" s="10">
        <v>-0.24296869676467528</v>
      </c>
    </row>
    <row r="493" spans="1:12" x14ac:dyDescent="0.2">
      <c r="A493" s="1" t="s">
        <v>490</v>
      </c>
      <c r="B493" s="2">
        <v>0.87628562259686282</v>
      </c>
      <c r="F493" s="7" t="s">
        <v>1772</v>
      </c>
      <c r="G493" s="7"/>
      <c r="K493" s="10" t="s">
        <v>1772</v>
      </c>
      <c r="L493" s="10">
        <v>-0.24296869676467528</v>
      </c>
    </row>
    <row r="494" spans="1:12" x14ac:dyDescent="0.2">
      <c r="A494" s="1" t="s">
        <v>491</v>
      </c>
      <c r="B494" s="2">
        <v>0.87619822622719135</v>
      </c>
      <c r="F494" s="7" t="s">
        <v>1773</v>
      </c>
      <c r="G494" s="7"/>
      <c r="K494" s="10" t="s">
        <v>1773</v>
      </c>
      <c r="L494" s="10">
        <v>-0.24339666172553437</v>
      </c>
    </row>
    <row r="495" spans="1:12" x14ac:dyDescent="0.2">
      <c r="A495" s="1" t="s">
        <v>492</v>
      </c>
      <c r="B495" s="2">
        <v>0.8761699717812711</v>
      </c>
      <c r="F495" s="7" t="s">
        <v>1774</v>
      </c>
      <c r="G495" s="7"/>
      <c r="K495" s="10" t="s">
        <v>1774</v>
      </c>
      <c r="L495" s="10">
        <v>-0.24474216297193838</v>
      </c>
    </row>
    <row r="496" spans="1:12" x14ac:dyDescent="0.2">
      <c r="A496" s="1" t="s">
        <v>493</v>
      </c>
      <c r="B496" s="2">
        <v>0.87153433042844264</v>
      </c>
      <c r="F496" s="7" t="s">
        <v>1775</v>
      </c>
      <c r="G496" s="7"/>
      <c r="K496" s="10" t="s">
        <v>1775</v>
      </c>
      <c r="L496" s="10">
        <v>-0.24592739765684124</v>
      </c>
    </row>
    <row r="497" spans="1:12" x14ac:dyDescent="0.2">
      <c r="A497" s="1" t="s">
        <v>494</v>
      </c>
      <c r="B497" s="2">
        <v>0.87094759009529488</v>
      </c>
      <c r="F497" s="7" t="s">
        <v>1781</v>
      </c>
      <c r="G497" s="7"/>
      <c r="K497" s="10" t="s">
        <v>1781</v>
      </c>
      <c r="L497" s="10">
        <v>-0.24879717570532003</v>
      </c>
    </row>
    <row r="498" spans="1:12" x14ac:dyDescent="0.2">
      <c r="A498" s="1" t="s">
        <v>495</v>
      </c>
      <c r="B498" s="2">
        <v>0.87094759009529488</v>
      </c>
      <c r="F498" s="7" t="s">
        <v>1784</v>
      </c>
      <c r="G498" s="7"/>
      <c r="K498" s="10" t="s">
        <v>1784</v>
      </c>
      <c r="L498" s="10">
        <v>-0.24919985662873706</v>
      </c>
    </row>
    <row r="499" spans="1:12" x14ac:dyDescent="0.2">
      <c r="A499" s="1" t="s">
        <v>496</v>
      </c>
      <c r="B499" s="2">
        <v>0.87080955304514474</v>
      </c>
      <c r="F499" s="7" t="s">
        <v>1789</v>
      </c>
      <c r="G499" s="7"/>
      <c r="K499" s="10" t="s">
        <v>1789</v>
      </c>
      <c r="L499" s="10">
        <v>-0.2519214309676342</v>
      </c>
    </row>
    <row r="500" spans="1:12" x14ac:dyDescent="0.2">
      <c r="A500" s="1" t="s">
        <v>497</v>
      </c>
      <c r="B500" s="2">
        <v>0.86688557529455879</v>
      </c>
      <c r="F500" s="7" t="s">
        <v>1791</v>
      </c>
      <c r="G500" s="7"/>
      <c r="K500" s="10" t="s">
        <v>1791</v>
      </c>
      <c r="L500" s="10">
        <v>-0.25260296519191222</v>
      </c>
    </row>
    <row r="501" spans="1:12" x14ac:dyDescent="0.2">
      <c r="A501" s="1" t="s">
        <v>498</v>
      </c>
      <c r="B501" s="2">
        <v>0.8666176560061476</v>
      </c>
      <c r="F501" s="7" t="s">
        <v>1792</v>
      </c>
      <c r="G501" s="7"/>
      <c r="K501" s="10" t="s">
        <v>1792</v>
      </c>
      <c r="L501" s="10">
        <v>-0.25620661645366649</v>
      </c>
    </row>
    <row r="502" spans="1:12" x14ac:dyDescent="0.2">
      <c r="A502" s="1" t="s">
        <v>499</v>
      </c>
      <c r="B502" s="2">
        <v>0.86570765671947747</v>
      </c>
      <c r="F502" s="7" t="s">
        <v>1794</v>
      </c>
      <c r="G502" s="7"/>
      <c r="K502" s="10" t="s">
        <v>1794</v>
      </c>
      <c r="L502" s="10">
        <v>-0.25645373850801556</v>
      </c>
    </row>
    <row r="503" spans="1:12" x14ac:dyDescent="0.2">
      <c r="A503" s="1" t="s">
        <v>500</v>
      </c>
      <c r="B503" s="2">
        <v>0.86555741243596518</v>
      </c>
      <c r="F503" s="7" t="s">
        <v>1795</v>
      </c>
      <c r="G503" s="7"/>
      <c r="K503" s="10" t="s">
        <v>1795</v>
      </c>
      <c r="L503" s="10">
        <v>-0.25750946629151417</v>
      </c>
    </row>
    <row r="504" spans="1:12" x14ac:dyDescent="0.2">
      <c r="A504" s="1" t="s">
        <v>501</v>
      </c>
      <c r="B504" s="2">
        <v>0.8654279813953748</v>
      </c>
      <c r="F504" s="7" t="s">
        <v>1796</v>
      </c>
      <c r="G504" s="7"/>
      <c r="K504" s="10" t="s">
        <v>1796</v>
      </c>
      <c r="L504" s="10">
        <v>-0.25829788413299637</v>
      </c>
    </row>
    <row r="505" spans="1:12" x14ac:dyDescent="0.2">
      <c r="A505" s="1" t="s">
        <v>502</v>
      </c>
      <c r="B505" s="2">
        <v>0.86536898396806039</v>
      </c>
      <c r="F505" s="7" t="s">
        <v>1798</v>
      </c>
      <c r="G505" s="7"/>
      <c r="K505" s="10" t="s">
        <v>1798</v>
      </c>
      <c r="L505" s="10">
        <v>-0.25873796229723617</v>
      </c>
    </row>
    <row r="506" spans="1:12" x14ac:dyDescent="0.2">
      <c r="A506" s="1" t="s">
        <v>503</v>
      </c>
      <c r="B506" s="2">
        <v>0.86470046678375456</v>
      </c>
      <c r="F506" s="7" t="s">
        <v>1801</v>
      </c>
      <c r="G506" s="7"/>
      <c r="K506" s="10" t="s">
        <v>1801</v>
      </c>
      <c r="L506" s="10">
        <v>-0.25960655539872884</v>
      </c>
    </row>
    <row r="507" spans="1:12" x14ac:dyDescent="0.2">
      <c r="A507" s="1" t="s">
        <v>504</v>
      </c>
      <c r="B507" s="2">
        <v>0.86341103445065392</v>
      </c>
      <c r="F507" s="7" t="s">
        <v>1804</v>
      </c>
      <c r="G507" s="7"/>
      <c r="K507" s="10" t="s">
        <v>1804</v>
      </c>
      <c r="L507" s="10">
        <v>-0.26062921378925558</v>
      </c>
    </row>
    <row r="508" spans="1:12" x14ac:dyDescent="0.2">
      <c r="A508" s="1" t="s">
        <v>505</v>
      </c>
      <c r="B508" s="2">
        <v>0.86240087712116731</v>
      </c>
      <c r="F508" s="7" t="s">
        <v>1807</v>
      </c>
      <c r="G508" s="7"/>
      <c r="K508" s="10" t="s">
        <v>1807</v>
      </c>
      <c r="L508" s="10">
        <v>-0.26339411604278423</v>
      </c>
    </row>
    <row r="509" spans="1:12" x14ac:dyDescent="0.2">
      <c r="A509" s="1" t="s">
        <v>506</v>
      </c>
      <c r="B509" s="2">
        <v>0.86232770585387952</v>
      </c>
      <c r="F509" s="7" t="s">
        <v>1808</v>
      </c>
      <c r="G509" s="7"/>
      <c r="K509" s="10" t="s">
        <v>1808</v>
      </c>
      <c r="L509" s="10">
        <v>-0.26341159868373765</v>
      </c>
    </row>
    <row r="510" spans="1:12" x14ac:dyDescent="0.2">
      <c r="A510" s="1" t="s">
        <v>507</v>
      </c>
      <c r="B510" s="2">
        <v>0.86146322877536641</v>
      </c>
      <c r="F510" s="7" t="s">
        <v>1813</v>
      </c>
      <c r="G510" s="7"/>
      <c r="K510" s="10" t="s">
        <v>1813</v>
      </c>
      <c r="L510" s="10">
        <v>-0.26675537530032484</v>
      </c>
    </row>
    <row r="511" spans="1:12" x14ac:dyDescent="0.2">
      <c r="A511" s="1" t="s">
        <v>508</v>
      </c>
      <c r="B511" s="2">
        <v>0.86106614477417676</v>
      </c>
      <c r="F511" s="7" t="s">
        <v>1814</v>
      </c>
      <c r="G511" s="7"/>
      <c r="K511" s="10" t="s">
        <v>1814</v>
      </c>
      <c r="L511" s="10">
        <v>-0.26701511335943517</v>
      </c>
    </row>
    <row r="512" spans="1:12" x14ac:dyDescent="0.2">
      <c r="A512" s="1" t="s">
        <v>509</v>
      </c>
      <c r="B512" s="2">
        <v>0.85854775292520236</v>
      </c>
      <c r="F512" s="7" t="s">
        <v>1815</v>
      </c>
      <c r="G512" s="7"/>
      <c r="K512" s="10" t="s">
        <v>1815</v>
      </c>
      <c r="L512" s="10">
        <v>-0.2678869867983662</v>
      </c>
    </row>
    <row r="513" spans="1:12" x14ac:dyDescent="0.2">
      <c r="A513" s="1" t="s">
        <v>510</v>
      </c>
      <c r="B513" s="2">
        <v>0.85753751171262149</v>
      </c>
      <c r="F513" s="7" t="s">
        <v>1822</v>
      </c>
      <c r="G513" s="7"/>
      <c r="K513" s="10" t="s">
        <v>1822</v>
      </c>
      <c r="L513" s="10">
        <v>-0.27187192592545045</v>
      </c>
    </row>
    <row r="514" spans="1:12" x14ac:dyDescent="0.2">
      <c r="A514" s="1" t="s">
        <v>511</v>
      </c>
      <c r="B514" s="2">
        <v>0.85732798652447295</v>
      </c>
      <c r="F514" s="7" t="s">
        <v>1826</v>
      </c>
      <c r="G514" s="7"/>
      <c r="K514" s="10" t="s">
        <v>1826</v>
      </c>
      <c r="L514" s="10">
        <v>-0.27347566372624266</v>
      </c>
    </row>
    <row r="515" spans="1:12" x14ac:dyDescent="0.2">
      <c r="A515" s="1" t="s">
        <v>512</v>
      </c>
      <c r="B515" s="2">
        <v>0.85580412792472182</v>
      </c>
      <c r="F515" s="7" t="s">
        <v>1833</v>
      </c>
      <c r="G515" s="7"/>
      <c r="K515" s="10" t="s">
        <v>1833</v>
      </c>
      <c r="L515" s="10">
        <v>-0.27530085812827543</v>
      </c>
    </row>
    <row r="516" spans="1:12" x14ac:dyDescent="0.2">
      <c r="A516" s="1" t="s">
        <v>513</v>
      </c>
      <c r="B516" s="2">
        <v>0.85369436440178281</v>
      </c>
      <c r="F516" s="7" t="s">
        <v>1834</v>
      </c>
      <c r="G516" s="7"/>
      <c r="K516" s="10" t="s">
        <v>1834</v>
      </c>
      <c r="L516" s="10">
        <v>-0.27619705427183128</v>
      </c>
    </row>
    <row r="517" spans="1:12" x14ac:dyDescent="0.2">
      <c r="A517" s="1" t="s">
        <v>514</v>
      </c>
      <c r="B517" s="2">
        <v>0.84997588548071512</v>
      </c>
      <c r="F517" s="7" t="s">
        <v>1837</v>
      </c>
      <c r="G517" s="7"/>
      <c r="K517" s="10" t="s">
        <v>1837</v>
      </c>
      <c r="L517" s="10">
        <v>-0.27802187413938545</v>
      </c>
    </row>
    <row r="518" spans="1:12" x14ac:dyDescent="0.2">
      <c r="A518" s="1" t="s">
        <v>515</v>
      </c>
      <c r="B518" s="2">
        <v>0.84490269312863564</v>
      </c>
      <c r="F518" s="7" t="s">
        <v>1839</v>
      </c>
      <c r="G518" s="7"/>
      <c r="K518" s="10" t="s">
        <v>1839</v>
      </c>
      <c r="L518" s="10">
        <v>-0.27866650482241256</v>
      </c>
    </row>
    <row r="519" spans="1:12" x14ac:dyDescent="0.2">
      <c r="A519" s="1" t="s">
        <v>516</v>
      </c>
      <c r="B519" s="2">
        <v>0.84460799620600879</v>
      </c>
      <c r="F519" s="7" t="s">
        <v>1840</v>
      </c>
      <c r="G519" s="7"/>
      <c r="K519" s="10" t="s">
        <v>1840</v>
      </c>
      <c r="L519" s="10">
        <v>-0.27912998375633397</v>
      </c>
    </row>
    <row r="520" spans="1:12" x14ac:dyDescent="0.2">
      <c r="A520" s="1" t="s">
        <v>517</v>
      </c>
      <c r="B520" s="2">
        <v>0.84316205881694617</v>
      </c>
      <c r="F520" s="7" t="s">
        <v>1842</v>
      </c>
      <c r="G520" s="7"/>
      <c r="K520" s="10" t="s">
        <v>1842</v>
      </c>
      <c r="L520" s="10">
        <v>-0.28107462900058944</v>
      </c>
    </row>
    <row r="521" spans="1:12" x14ac:dyDescent="0.2">
      <c r="A521" s="1" t="s">
        <v>518</v>
      </c>
      <c r="B521" s="2">
        <v>0.84296196861029171</v>
      </c>
      <c r="F521" s="7" t="s">
        <v>1846</v>
      </c>
      <c r="G521" s="7"/>
      <c r="K521" s="10" t="s">
        <v>1846</v>
      </c>
      <c r="L521" s="10">
        <v>-0.28383376488310463</v>
      </c>
    </row>
    <row r="522" spans="1:12" x14ac:dyDescent="0.2">
      <c r="A522" s="1" t="s">
        <v>519</v>
      </c>
      <c r="B522" s="2">
        <v>0.84241848433691124</v>
      </c>
      <c r="F522" s="7" t="s">
        <v>1848</v>
      </c>
      <c r="G522" s="7"/>
      <c r="K522" s="10" t="s">
        <v>1848</v>
      </c>
      <c r="L522" s="10">
        <v>-0.2858067162411726</v>
      </c>
    </row>
    <row r="523" spans="1:12" x14ac:dyDescent="0.2">
      <c r="A523" s="1" t="s">
        <v>520</v>
      </c>
      <c r="B523" s="2">
        <v>0.84200869231527598</v>
      </c>
      <c r="F523" s="7" t="s">
        <v>1849</v>
      </c>
      <c r="G523" s="7"/>
      <c r="K523" s="10" t="s">
        <v>1849</v>
      </c>
      <c r="L523" s="10">
        <v>-0.28623188853457993</v>
      </c>
    </row>
    <row r="524" spans="1:12" x14ac:dyDescent="0.2">
      <c r="A524" s="1" t="s">
        <v>521</v>
      </c>
      <c r="B524" s="2">
        <v>0.84194473367099532</v>
      </c>
      <c r="F524" s="7" t="s">
        <v>1852</v>
      </c>
      <c r="G524" s="7"/>
      <c r="K524" s="10" t="s">
        <v>1852</v>
      </c>
      <c r="L524" s="10">
        <v>-0.28764499627102363</v>
      </c>
    </row>
    <row r="525" spans="1:12" x14ac:dyDescent="0.2">
      <c r="A525" s="1" t="s">
        <v>522</v>
      </c>
      <c r="B525" s="2">
        <v>0.84152806007750658</v>
      </c>
      <c r="F525" s="7" t="s">
        <v>1856</v>
      </c>
      <c r="G525" s="7"/>
      <c r="K525" s="10" t="s">
        <v>1856</v>
      </c>
      <c r="L525" s="10">
        <v>-0.28990601667314159</v>
      </c>
    </row>
    <row r="526" spans="1:12" x14ac:dyDescent="0.2">
      <c r="A526" s="1" t="s">
        <v>523</v>
      </c>
      <c r="B526" s="2">
        <v>0.83993326904500865</v>
      </c>
      <c r="F526" s="7" t="s">
        <v>1858</v>
      </c>
      <c r="G526" s="7"/>
      <c r="K526" s="10" t="s">
        <v>1858</v>
      </c>
      <c r="L526" s="10">
        <v>-0.29056466053495328</v>
      </c>
    </row>
    <row r="527" spans="1:12" x14ac:dyDescent="0.2">
      <c r="A527" s="1" t="s">
        <v>524</v>
      </c>
      <c r="B527" s="2">
        <v>0.83818793838975125</v>
      </c>
      <c r="F527" s="7" t="s">
        <v>1859</v>
      </c>
      <c r="G527" s="7"/>
      <c r="K527" s="10" t="s">
        <v>1859</v>
      </c>
      <c r="L527" s="10">
        <v>-0.29060960019643839</v>
      </c>
    </row>
    <row r="528" spans="1:12" x14ac:dyDescent="0.2">
      <c r="A528" s="1" t="s">
        <v>525</v>
      </c>
      <c r="B528" s="2">
        <v>0.8381638073115163</v>
      </c>
      <c r="F528" s="7" t="s">
        <v>1865</v>
      </c>
      <c r="G528" s="7"/>
      <c r="K528" s="10" t="s">
        <v>1865</v>
      </c>
      <c r="L528" s="10">
        <v>-0.29531118053709743</v>
      </c>
    </row>
    <row r="529" spans="1:12" x14ac:dyDescent="0.2">
      <c r="A529" s="1" t="s">
        <v>526</v>
      </c>
      <c r="B529" s="2">
        <v>0.83596643268406112</v>
      </c>
      <c r="F529" s="7" t="s">
        <v>1868</v>
      </c>
      <c r="G529" s="7"/>
      <c r="K529" s="10" t="s">
        <v>1868</v>
      </c>
      <c r="L529" s="10">
        <v>-0.29628979161906233</v>
      </c>
    </row>
    <row r="530" spans="1:12" x14ac:dyDescent="0.2">
      <c r="A530" s="1" t="s">
        <v>527</v>
      </c>
      <c r="B530" s="2">
        <v>0.83560442870598095</v>
      </c>
      <c r="F530" s="7" t="s">
        <v>1869</v>
      </c>
      <c r="G530" s="7"/>
      <c r="K530" s="10" t="s">
        <v>1869</v>
      </c>
      <c r="L530" s="10">
        <v>-0.29690926937613044</v>
      </c>
    </row>
    <row r="531" spans="1:12" x14ac:dyDescent="0.2">
      <c r="A531" s="1" t="s">
        <v>528</v>
      </c>
      <c r="B531" s="2">
        <v>0.83316610071604091</v>
      </c>
      <c r="F531" s="7" t="s">
        <v>1870</v>
      </c>
      <c r="G531" s="7"/>
      <c r="K531" s="10" t="s">
        <v>1870</v>
      </c>
      <c r="L531" s="10">
        <v>-0.29703206868613707</v>
      </c>
    </row>
    <row r="532" spans="1:12" x14ac:dyDescent="0.2">
      <c r="A532" s="1" t="s">
        <v>529</v>
      </c>
      <c r="B532" s="2">
        <v>0.83131041799556504</v>
      </c>
      <c r="F532" s="7" t="s">
        <v>1876</v>
      </c>
      <c r="G532" s="7"/>
      <c r="K532" s="10" t="s">
        <v>1876</v>
      </c>
      <c r="L532" s="10">
        <v>-0.29945316925099763</v>
      </c>
    </row>
    <row r="533" spans="1:12" x14ac:dyDescent="0.2">
      <c r="A533" s="1" t="s">
        <v>530</v>
      </c>
      <c r="B533" s="2">
        <v>0.83091970021195682</v>
      </c>
      <c r="F533" s="7" t="s">
        <v>1879</v>
      </c>
      <c r="G533" s="7"/>
      <c r="K533" s="10" t="s">
        <v>1879</v>
      </c>
      <c r="L533" s="10">
        <v>-0.30031938173668654</v>
      </c>
    </row>
    <row r="534" spans="1:12" x14ac:dyDescent="0.2">
      <c r="A534" s="1" t="s">
        <v>531</v>
      </c>
      <c r="B534" s="2">
        <v>0.83053503093124226</v>
      </c>
      <c r="F534" s="7" t="s">
        <v>1880</v>
      </c>
      <c r="G534" s="7"/>
      <c r="K534" s="10" t="s">
        <v>1880</v>
      </c>
      <c r="L534" s="10">
        <v>-0.30055706100117607</v>
      </c>
    </row>
    <row r="535" spans="1:12" x14ac:dyDescent="0.2">
      <c r="A535" s="1" t="s">
        <v>532</v>
      </c>
      <c r="B535" s="2">
        <v>0.83003508612192256</v>
      </c>
      <c r="F535" s="7" t="s">
        <v>1882</v>
      </c>
      <c r="G535" s="7"/>
      <c r="K535" s="10" t="s">
        <v>1882</v>
      </c>
      <c r="L535" s="10">
        <v>-0.30225650054655967</v>
      </c>
    </row>
    <row r="536" spans="1:12" x14ac:dyDescent="0.2">
      <c r="A536" s="1" t="s">
        <v>533</v>
      </c>
      <c r="B536" s="2">
        <v>0.82907217553076162</v>
      </c>
      <c r="F536" s="7" t="s">
        <v>1883</v>
      </c>
      <c r="G536" s="7"/>
      <c r="K536" s="10" t="s">
        <v>1883</v>
      </c>
      <c r="L536" s="10">
        <v>-0.30373687955405065</v>
      </c>
    </row>
    <row r="537" spans="1:12" x14ac:dyDescent="0.2">
      <c r="A537" s="1" t="s">
        <v>534</v>
      </c>
      <c r="B537" s="2">
        <v>0.82898526357842861</v>
      </c>
      <c r="F537" s="7" t="s">
        <v>1885</v>
      </c>
      <c r="G537" s="7"/>
      <c r="K537" s="10" t="s">
        <v>1885</v>
      </c>
      <c r="L537" s="10">
        <v>-0.30471962573511191</v>
      </c>
    </row>
    <row r="538" spans="1:12" x14ac:dyDescent="0.2">
      <c r="A538" s="1" t="s">
        <v>535</v>
      </c>
      <c r="B538" s="2">
        <v>0.82504288721285735</v>
      </c>
      <c r="F538" s="7" t="s">
        <v>1887</v>
      </c>
      <c r="G538" s="7"/>
      <c r="K538" s="10" t="s">
        <v>1887</v>
      </c>
      <c r="L538" s="10">
        <v>-0.30871836467435154</v>
      </c>
    </row>
    <row r="539" spans="1:12" x14ac:dyDescent="0.2">
      <c r="A539" s="1" t="s">
        <v>536</v>
      </c>
      <c r="B539" s="2">
        <v>0.8244227502995789</v>
      </c>
      <c r="F539" s="7" t="s">
        <v>1895</v>
      </c>
      <c r="G539" s="7"/>
      <c r="K539" s="10" t="s">
        <v>1895</v>
      </c>
      <c r="L539" s="10">
        <v>-0.3118354463462259</v>
      </c>
    </row>
    <row r="540" spans="1:12" x14ac:dyDescent="0.2">
      <c r="A540" s="1" t="s">
        <v>537</v>
      </c>
      <c r="B540" s="2">
        <v>0.82419293517362113</v>
      </c>
      <c r="F540" s="7" t="s">
        <v>1899</v>
      </c>
      <c r="G540" s="7"/>
      <c r="K540" s="10" t="s">
        <v>1899</v>
      </c>
      <c r="L540" s="10">
        <v>-0.31388359117431885</v>
      </c>
    </row>
    <row r="541" spans="1:12" x14ac:dyDescent="0.2">
      <c r="A541" s="1" t="s">
        <v>538</v>
      </c>
      <c r="B541" s="2">
        <v>0.82405761927524424</v>
      </c>
      <c r="F541" s="7" t="s">
        <v>1900</v>
      </c>
      <c r="G541" s="7"/>
      <c r="K541" s="10" t="s">
        <v>1900</v>
      </c>
      <c r="L541" s="10">
        <v>-0.31442526618290834</v>
      </c>
    </row>
    <row r="542" spans="1:12" x14ac:dyDescent="0.2">
      <c r="A542" s="1" t="s">
        <v>539</v>
      </c>
      <c r="B542" s="2">
        <v>0.8235726862216014</v>
      </c>
      <c r="F542" s="7" t="s">
        <v>1901</v>
      </c>
      <c r="G542" s="7"/>
      <c r="K542" s="10" t="s">
        <v>1901</v>
      </c>
      <c r="L542" s="10">
        <v>-0.31449169607863942</v>
      </c>
    </row>
    <row r="543" spans="1:12" x14ac:dyDescent="0.2">
      <c r="A543" s="1" t="s">
        <v>540</v>
      </c>
      <c r="B543" s="2">
        <v>0.82328178624866555</v>
      </c>
      <c r="F543" s="7" t="s">
        <v>1902</v>
      </c>
      <c r="G543" s="7"/>
      <c r="K543" s="10" t="s">
        <v>1902</v>
      </c>
      <c r="L543" s="10">
        <v>-0.31457725991372892</v>
      </c>
    </row>
    <row r="544" spans="1:12" x14ac:dyDescent="0.2">
      <c r="A544" s="1" t="s">
        <v>541</v>
      </c>
      <c r="B544" s="2">
        <v>0.82158594157877918</v>
      </c>
      <c r="F544" s="7" t="s">
        <v>1903</v>
      </c>
      <c r="G544" s="7"/>
      <c r="K544" s="10" t="s">
        <v>1903</v>
      </c>
      <c r="L544" s="10">
        <v>-0.3147590237247837</v>
      </c>
    </row>
    <row r="545" spans="1:12" x14ac:dyDescent="0.2">
      <c r="A545" s="1" t="s">
        <v>542</v>
      </c>
      <c r="B545" s="2">
        <v>0.8214458384926665</v>
      </c>
      <c r="F545" s="7" t="s">
        <v>1907</v>
      </c>
      <c r="G545" s="7"/>
      <c r="K545" s="10" t="s">
        <v>1907</v>
      </c>
      <c r="L545" s="10">
        <v>-0.31628655292684088</v>
      </c>
    </row>
    <row r="546" spans="1:12" x14ac:dyDescent="0.2">
      <c r="A546" s="1" t="s">
        <v>543</v>
      </c>
      <c r="B546" s="2">
        <v>0.82104223508600394</v>
      </c>
      <c r="F546" s="7" t="s">
        <v>1908</v>
      </c>
      <c r="G546" s="7"/>
      <c r="K546" s="10" t="s">
        <v>1908</v>
      </c>
      <c r="L546" s="10">
        <v>-0.31649395595296553</v>
      </c>
    </row>
    <row r="547" spans="1:12" x14ac:dyDescent="0.2">
      <c r="A547" s="1" t="s">
        <v>544</v>
      </c>
      <c r="B547" s="2">
        <v>0.81652772081971736</v>
      </c>
      <c r="F547" s="7" t="s">
        <v>1910</v>
      </c>
      <c r="G547" s="7"/>
      <c r="K547" s="10" t="s">
        <v>1910</v>
      </c>
      <c r="L547" s="10">
        <v>-0.31791551121463563</v>
      </c>
    </row>
    <row r="548" spans="1:12" x14ac:dyDescent="0.2">
      <c r="A548" s="1" t="s">
        <v>545</v>
      </c>
      <c r="B548" s="2">
        <v>0.81498164900869086</v>
      </c>
      <c r="F548" s="7" t="s">
        <v>1912</v>
      </c>
      <c r="G548" s="7"/>
      <c r="K548" s="10" t="s">
        <v>1912</v>
      </c>
      <c r="L548" s="10">
        <v>-0.31875712589446487</v>
      </c>
    </row>
    <row r="549" spans="1:12" x14ac:dyDescent="0.2">
      <c r="A549" s="1" t="s">
        <v>546</v>
      </c>
      <c r="B549" s="2">
        <v>0.81453355979621778</v>
      </c>
      <c r="F549" s="7" t="s">
        <v>1913</v>
      </c>
      <c r="G549" s="7"/>
      <c r="K549" s="10" t="s">
        <v>1913</v>
      </c>
      <c r="L549" s="10">
        <v>-0.32031235340778896</v>
      </c>
    </row>
    <row r="550" spans="1:12" x14ac:dyDescent="0.2">
      <c r="A550" s="1" t="s">
        <v>547</v>
      </c>
      <c r="B550" s="2">
        <v>0.81409866333773295</v>
      </c>
      <c r="F550" s="7" t="s">
        <v>1916</v>
      </c>
      <c r="G550" s="7"/>
      <c r="K550" s="10" t="s">
        <v>1916</v>
      </c>
      <c r="L550" s="10">
        <v>-0.32270015252612688</v>
      </c>
    </row>
    <row r="551" spans="1:12" x14ac:dyDescent="0.2">
      <c r="A551" s="1" t="s">
        <v>548</v>
      </c>
      <c r="B551" s="2">
        <v>0.81337207444318527</v>
      </c>
      <c r="F551" s="7" t="s">
        <v>1917</v>
      </c>
      <c r="G551" s="7"/>
      <c r="K551" s="10" t="s">
        <v>1917</v>
      </c>
      <c r="L551" s="10">
        <v>-0.32275374268496015</v>
      </c>
    </row>
    <row r="552" spans="1:12" x14ac:dyDescent="0.2">
      <c r="A552" s="1" t="s">
        <v>549</v>
      </c>
      <c r="B552" s="2">
        <v>0.81144424109106483</v>
      </c>
      <c r="F552" s="7" t="s">
        <v>1922</v>
      </c>
      <c r="G552" s="7"/>
      <c r="K552" s="10" t="s">
        <v>1922</v>
      </c>
      <c r="L552" s="10">
        <v>-0.32476386572976673</v>
      </c>
    </row>
    <row r="553" spans="1:12" x14ac:dyDescent="0.2">
      <c r="A553" s="1" t="s">
        <v>550</v>
      </c>
      <c r="B553" s="2">
        <v>0.81096907456021383</v>
      </c>
      <c r="F553" s="7" t="s">
        <v>1924</v>
      </c>
      <c r="G553" s="7"/>
      <c r="K553" s="10" t="s">
        <v>1924</v>
      </c>
      <c r="L553" s="10">
        <v>-0.32494911937940779</v>
      </c>
    </row>
    <row r="554" spans="1:12" x14ac:dyDescent="0.2">
      <c r="A554" s="1" t="s">
        <v>551</v>
      </c>
      <c r="B554" s="2">
        <v>0.81058064906502325</v>
      </c>
      <c r="F554" s="7" t="s">
        <v>1925</v>
      </c>
      <c r="G554" s="7"/>
      <c r="K554" s="10" t="s">
        <v>1925</v>
      </c>
      <c r="L554" s="10">
        <v>-0.32531729542537358</v>
      </c>
    </row>
    <row r="555" spans="1:12" x14ac:dyDescent="0.2">
      <c r="A555" s="1" t="s">
        <v>552</v>
      </c>
      <c r="B555" s="2">
        <v>0.81017098684177646</v>
      </c>
      <c r="F555" s="7" t="s">
        <v>1928</v>
      </c>
      <c r="G555" s="7"/>
      <c r="K555" s="10" t="s">
        <v>1928</v>
      </c>
      <c r="L555" s="10">
        <v>-0.32762459821480527</v>
      </c>
    </row>
    <row r="556" spans="1:12" x14ac:dyDescent="0.2">
      <c r="A556" s="1" t="s">
        <v>553</v>
      </c>
      <c r="B556" s="2">
        <v>0.80927878329368708</v>
      </c>
      <c r="F556" s="7" t="s">
        <v>1931</v>
      </c>
      <c r="G556" s="7"/>
      <c r="K556" s="10" t="s">
        <v>1931</v>
      </c>
      <c r="L556" s="10">
        <v>-0.32862657636313203</v>
      </c>
    </row>
    <row r="557" spans="1:12" x14ac:dyDescent="0.2">
      <c r="A557" s="1" t="s">
        <v>554</v>
      </c>
      <c r="B557" s="2">
        <v>0.80889750604182398</v>
      </c>
      <c r="F557" s="7" t="s">
        <v>1937</v>
      </c>
      <c r="G557" s="7"/>
      <c r="K557" s="10" t="s">
        <v>1937</v>
      </c>
      <c r="L557" s="10">
        <v>-0.33245668597072414</v>
      </c>
    </row>
    <row r="558" spans="1:12" x14ac:dyDescent="0.2">
      <c r="A558" s="1" t="s">
        <v>555</v>
      </c>
      <c r="B558" s="2">
        <v>0.80829378995326995</v>
      </c>
      <c r="F558" s="7" t="s">
        <v>1938</v>
      </c>
      <c r="G558" s="7"/>
      <c r="K558" s="10" t="s">
        <v>1938</v>
      </c>
      <c r="L558" s="10">
        <v>-0.33283009758386423</v>
      </c>
    </row>
    <row r="559" spans="1:12" x14ac:dyDescent="0.2">
      <c r="A559" s="1" t="s">
        <v>556</v>
      </c>
      <c r="B559" s="2">
        <v>0.80676431366187162</v>
      </c>
      <c r="F559" s="7" t="s">
        <v>1939</v>
      </c>
      <c r="G559" s="7"/>
      <c r="K559" s="10" t="s">
        <v>1939</v>
      </c>
      <c r="L559" s="10">
        <v>-0.33351399388333614</v>
      </c>
    </row>
    <row r="560" spans="1:12" x14ac:dyDescent="0.2">
      <c r="A560" s="1" t="s">
        <v>557</v>
      </c>
      <c r="B560" s="2">
        <v>0.80557818401510417</v>
      </c>
      <c r="F560" s="7" t="s">
        <v>1941</v>
      </c>
      <c r="G560" s="7"/>
      <c r="K560" s="10" t="s">
        <v>1941</v>
      </c>
      <c r="L560" s="10">
        <v>-0.33409646418653599</v>
      </c>
    </row>
    <row r="561" spans="1:12" x14ac:dyDescent="0.2">
      <c r="A561" s="1" t="s">
        <v>558</v>
      </c>
      <c r="B561" s="2">
        <v>0.8040151878293339</v>
      </c>
      <c r="F561" s="7" t="s">
        <v>1942</v>
      </c>
      <c r="G561" s="7"/>
      <c r="K561" s="10" t="s">
        <v>1942</v>
      </c>
      <c r="L561" s="10">
        <v>-0.33433492441531643</v>
      </c>
    </row>
    <row r="562" spans="1:12" x14ac:dyDescent="0.2">
      <c r="A562" s="1" t="s">
        <v>559</v>
      </c>
      <c r="B562" s="2">
        <v>0.80276418833339025</v>
      </c>
      <c r="F562" s="7" t="s">
        <v>1943</v>
      </c>
      <c r="G562" s="7"/>
      <c r="K562" s="10" t="s">
        <v>1943</v>
      </c>
      <c r="L562" s="10">
        <v>-0.33444319623716101</v>
      </c>
    </row>
    <row r="563" spans="1:12" x14ac:dyDescent="0.2">
      <c r="A563" s="1" t="s">
        <v>560</v>
      </c>
      <c r="B563" s="2">
        <v>0.80073422092726154</v>
      </c>
      <c r="F563" s="7" t="s">
        <v>1944</v>
      </c>
      <c r="G563" s="7"/>
      <c r="K563" s="10" t="s">
        <v>1944</v>
      </c>
      <c r="L563" s="10">
        <v>-0.33494710377649056</v>
      </c>
    </row>
    <row r="564" spans="1:12" x14ac:dyDescent="0.2">
      <c r="A564" s="1" t="s">
        <v>561</v>
      </c>
      <c r="B564" s="2">
        <v>0.79897927497244248</v>
      </c>
      <c r="F564" s="7" t="s">
        <v>1945</v>
      </c>
      <c r="G564" s="7"/>
      <c r="K564" s="10" t="s">
        <v>1945</v>
      </c>
      <c r="L564" s="10">
        <v>-0.33519561265740527</v>
      </c>
    </row>
    <row r="565" spans="1:12" x14ac:dyDescent="0.2">
      <c r="A565" s="1" t="s">
        <v>562</v>
      </c>
      <c r="B565" s="2">
        <v>0.79897927497244248</v>
      </c>
      <c r="F565" s="7" t="s">
        <v>1946</v>
      </c>
      <c r="G565" s="7"/>
      <c r="K565" s="10" t="s">
        <v>1946</v>
      </c>
      <c r="L565" s="10">
        <v>-0.33624781361975509</v>
      </c>
    </row>
    <row r="566" spans="1:12" x14ac:dyDescent="0.2">
      <c r="A566" s="1" t="s">
        <v>563</v>
      </c>
      <c r="B566" s="2">
        <v>0.79786340615052143</v>
      </c>
      <c r="F566" s="7" t="s">
        <v>1947</v>
      </c>
      <c r="G566" s="7"/>
      <c r="K566" s="10" t="s">
        <v>1947</v>
      </c>
      <c r="L566" s="10">
        <v>-0.336462113497844</v>
      </c>
    </row>
    <row r="567" spans="1:12" x14ac:dyDescent="0.2">
      <c r="A567" s="1" t="s">
        <v>564</v>
      </c>
      <c r="B567" s="2">
        <v>0.79699915299400537</v>
      </c>
      <c r="F567" s="7" t="s">
        <v>1949</v>
      </c>
      <c r="G567" s="7"/>
      <c r="K567" s="10" t="s">
        <v>1949</v>
      </c>
      <c r="L567" s="10">
        <v>-0.33766768175549755</v>
      </c>
    </row>
    <row r="568" spans="1:12" x14ac:dyDescent="0.2">
      <c r="A568" s="1" t="s">
        <v>565</v>
      </c>
      <c r="B568" s="2">
        <v>0.79567509778731427</v>
      </c>
      <c r="F568" s="7" t="s">
        <v>1951</v>
      </c>
      <c r="G568" s="7"/>
      <c r="K568" s="10" t="s">
        <v>1951</v>
      </c>
      <c r="L568" s="10">
        <v>-0.33802952966643784</v>
      </c>
    </row>
    <row r="569" spans="1:12" x14ac:dyDescent="0.2">
      <c r="A569" s="1" t="s">
        <v>566</v>
      </c>
      <c r="B569" s="2">
        <v>0.7949790179942422</v>
      </c>
      <c r="F569" s="7" t="s">
        <v>1953</v>
      </c>
      <c r="G569" s="7"/>
      <c r="K569" s="10" t="s">
        <v>1953</v>
      </c>
      <c r="L569" s="10">
        <v>-0.33831534976898658</v>
      </c>
    </row>
    <row r="570" spans="1:12" x14ac:dyDescent="0.2">
      <c r="A570" s="1" t="s">
        <v>567</v>
      </c>
      <c r="B570" s="2">
        <v>0.79311311643402804</v>
      </c>
      <c r="F570" s="7" t="s">
        <v>1954</v>
      </c>
      <c r="G570" s="7"/>
      <c r="K570" s="10" t="s">
        <v>1954</v>
      </c>
      <c r="L570" s="10">
        <v>-0.33869091198211482</v>
      </c>
    </row>
    <row r="571" spans="1:12" x14ac:dyDescent="0.2">
      <c r="A571" s="1" t="s">
        <v>568</v>
      </c>
      <c r="B571" s="2">
        <v>0.79132224155676234</v>
      </c>
      <c r="F571" s="7" t="s">
        <v>1957</v>
      </c>
      <c r="G571" s="7"/>
      <c r="K571" s="10" t="s">
        <v>1957</v>
      </c>
      <c r="L571" s="10">
        <v>-0.33934580588028623</v>
      </c>
    </row>
    <row r="572" spans="1:12" x14ac:dyDescent="0.2">
      <c r="A572" s="1" t="s">
        <v>569</v>
      </c>
      <c r="B572" s="2">
        <v>0.79121610115748664</v>
      </c>
      <c r="F572" s="7" t="s">
        <v>1958</v>
      </c>
      <c r="G572" s="7"/>
      <c r="K572" s="10" t="s">
        <v>1958</v>
      </c>
      <c r="L572" s="10">
        <v>-0.33943828661843078</v>
      </c>
    </row>
    <row r="573" spans="1:12" x14ac:dyDescent="0.2">
      <c r="A573" s="1" t="s">
        <v>570</v>
      </c>
      <c r="B573" s="2">
        <v>0.78876340689720448</v>
      </c>
      <c r="F573" s="7" t="s">
        <v>1959</v>
      </c>
      <c r="G573" s="7"/>
      <c r="K573" s="10" t="s">
        <v>1959</v>
      </c>
      <c r="L573" s="10">
        <v>-0.34030015074896897</v>
      </c>
    </row>
    <row r="574" spans="1:12" x14ac:dyDescent="0.2">
      <c r="A574" s="1" t="s">
        <v>571</v>
      </c>
      <c r="B574" s="2">
        <v>0.78846463510745235</v>
      </c>
      <c r="F574" s="7" t="s">
        <v>1963</v>
      </c>
      <c r="G574" s="7"/>
      <c r="K574" s="10" t="s">
        <v>1963</v>
      </c>
      <c r="L574" s="10">
        <v>-0.342067578941262</v>
      </c>
    </row>
    <row r="575" spans="1:12" x14ac:dyDescent="0.2">
      <c r="A575" s="1" t="s">
        <v>572</v>
      </c>
      <c r="B575" s="2">
        <v>0.7865474021945057</v>
      </c>
      <c r="F575" s="7" t="s">
        <v>1964</v>
      </c>
      <c r="G575" s="7"/>
      <c r="K575" s="10" t="s">
        <v>1964</v>
      </c>
      <c r="L575" s="10">
        <v>-0.34228296719853213</v>
      </c>
    </row>
    <row r="576" spans="1:12" x14ac:dyDescent="0.2">
      <c r="A576" s="1" t="s">
        <v>573</v>
      </c>
      <c r="B576" s="2">
        <v>0.78502335790776567</v>
      </c>
      <c r="F576" s="7" t="s">
        <v>1965</v>
      </c>
      <c r="G576" s="7"/>
      <c r="K576" s="10" t="s">
        <v>1965</v>
      </c>
      <c r="L576" s="10">
        <v>-0.34237843986721433</v>
      </c>
    </row>
    <row r="577" spans="1:12" x14ac:dyDescent="0.2">
      <c r="A577" s="1" t="s">
        <v>574</v>
      </c>
      <c r="B577" s="2">
        <v>0.7820925537334249</v>
      </c>
      <c r="F577" s="7" t="s">
        <v>1966</v>
      </c>
      <c r="G577" s="7"/>
      <c r="K577" s="10" t="s">
        <v>1966</v>
      </c>
      <c r="L577" s="10">
        <v>-0.34256014547800429</v>
      </c>
    </row>
    <row r="578" spans="1:12" x14ac:dyDescent="0.2">
      <c r="A578" s="1" t="s">
        <v>575</v>
      </c>
      <c r="B578" s="2">
        <v>0.78181508600412331</v>
      </c>
      <c r="F578" s="7" t="s">
        <v>1967</v>
      </c>
      <c r="G578" s="7"/>
      <c r="K578" s="10" t="s">
        <v>1967</v>
      </c>
      <c r="L578" s="10">
        <v>-0.34362787498350877</v>
      </c>
    </row>
    <row r="579" spans="1:12" x14ac:dyDescent="0.2">
      <c r="A579" s="1" t="s">
        <v>576</v>
      </c>
      <c r="B579" s="2">
        <v>0.78163239057502409</v>
      </c>
      <c r="F579" s="7" t="s">
        <v>1968</v>
      </c>
      <c r="G579" s="7"/>
      <c r="K579" s="10" t="s">
        <v>1968</v>
      </c>
      <c r="L579" s="10">
        <v>-0.34431347300073795</v>
      </c>
    </row>
    <row r="580" spans="1:12" x14ac:dyDescent="0.2">
      <c r="A580" s="1" t="s">
        <v>577</v>
      </c>
      <c r="B580" s="2">
        <v>0.78063256336581499</v>
      </c>
      <c r="F580" s="7" t="s">
        <v>1969</v>
      </c>
      <c r="G580" s="7"/>
      <c r="K580" s="10" t="s">
        <v>1969</v>
      </c>
      <c r="L580" s="10">
        <v>-0.34431347300073795</v>
      </c>
    </row>
    <row r="581" spans="1:12" x14ac:dyDescent="0.2">
      <c r="A581" s="1" t="s">
        <v>578</v>
      </c>
      <c r="B581" s="2">
        <v>0.78052078968264937</v>
      </c>
      <c r="F581" s="7" t="s">
        <v>1975</v>
      </c>
      <c r="G581" s="7"/>
      <c r="K581" s="10" t="s">
        <v>1975</v>
      </c>
      <c r="L581" s="10">
        <v>-0.34707863816383827</v>
      </c>
    </row>
    <row r="582" spans="1:12" x14ac:dyDescent="0.2">
      <c r="A582" s="1" t="s">
        <v>579</v>
      </c>
      <c r="B582" s="2">
        <v>0.77928954559170183</v>
      </c>
      <c r="F582" s="7" t="s">
        <v>1976</v>
      </c>
      <c r="G582" s="7"/>
      <c r="K582" s="10" t="s">
        <v>1976</v>
      </c>
      <c r="L582" s="10">
        <v>-0.34768380501656793</v>
      </c>
    </row>
    <row r="583" spans="1:12" x14ac:dyDescent="0.2">
      <c r="A583" s="1" t="s">
        <v>580</v>
      </c>
      <c r="B583" s="2">
        <v>0.77841243675408756</v>
      </c>
      <c r="F583" s="7" t="s">
        <v>1983</v>
      </c>
      <c r="G583" s="7"/>
      <c r="K583" s="10" t="s">
        <v>1983</v>
      </c>
      <c r="L583" s="10">
        <v>-0.35064456541905276</v>
      </c>
    </row>
    <row r="584" spans="1:12" x14ac:dyDescent="0.2">
      <c r="A584" s="1" t="s">
        <v>581</v>
      </c>
      <c r="B584" s="2">
        <v>0.77821398610283565</v>
      </c>
      <c r="F584" s="7" t="s">
        <v>1986</v>
      </c>
      <c r="G584" s="7"/>
      <c r="K584" s="10" t="s">
        <v>1986</v>
      </c>
      <c r="L584" s="10">
        <v>-0.35086000527994882</v>
      </c>
    </row>
    <row r="585" spans="1:12" x14ac:dyDescent="0.2">
      <c r="A585" s="1" t="s">
        <v>582</v>
      </c>
      <c r="B585" s="2">
        <v>0.77796492704037701</v>
      </c>
      <c r="F585" s="7" t="s">
        <v>1989</v>
      </c>
      <c r="G585" s="7"/>
      <c r="K585" s="10" t="s">
        <v>1989</v>
      </c>
      <c r="L585" s="10">
        <v>-0.35182992029717181</v>
      </c>
    </row>
    <row r="586" spans="1:12" x14ac:dyDescent="0.2">
      <c r="A586" s="1" t="s">
        <v>583</v>
      </c>
      <c r="B586" s="2">
        <v>0.77325290082616693</v>
      </c>
      <c r="F586" s="7" t="s">
        <v>1993</v>
      </c>
      <c r="G586" s="7"/>
      <c r="K586" s="10" t="s">
        <v>1993</v>
      </c>
      <c r="L586" s="10">
        <v>-0.35372897370554429</v>
      </c>
    </row>
    <row r="587" spans="1:12" x14ac:dyDescent="0.2">
      <c r="A587" s="1" t="s">
        <v>584</v>
      </c>
      <c r="B587" s="2">
        <v>0.77220761040624841</v>
      </c>
      <c r="F587" s="7" t="s">
        <v>1998</v>
      </c>
      <c r="G587" s="7"/>
      <c r="K587" s="10" t="s">
        <v>1998</v>
      </c>
      <c r="L587" s="10">
        <v>-0.35516568224867495</v>
      </c>
    </row>
    <row r="588" spans="1:12" x14ac:dyDescent="0.2">
      <c r="A588" s="1" t="s">
        <v>585</v>
      </c>
      <c r="B588" s="2">
        <v>0.77170314388247951</v>
      </c>
      <c r="F588" s="7" t="s">
        <v>2001</v>
      </c>
      <c r="G588" s="7"/>
      <c r="K588" s="10" t="s">
        <v>2001</v>
      </c>
      <c r="L588" s="10">
        <v>-0.35582997333917643</v>
      </c>
    </row>
    <row r="589" spans="1:12" x14ac:dyDescent="0.2">
      <c r="A589" s="1" t="s">
        <v>586</v>
      </c>
      <c r="B589" s="2">
        <v>0.77112201491059906</v>
      </c>
      <c r="F589" s="7" t="s">
        <v>2008</v>
      </c>
      <c r="G589" s="7"/>
      <c r="K589" s="10" t="s">
        <v>2008</v>
      </c>
      <c r="L589" s="10">
        <v>-0.3580955225201361</v>
      </c>
    </row>
    <row r="590" spans="1:12" x14ac:dyDescent="0.2">
      <c r="A590" s="1" t="s">
        <v>587</v>
      </c>
      <c r="B590" s="2">
        <v>0.76960991971656734</v>
      </c>
      <c r="F590" s="7" t="s">
        <v>2010</v>
      </c>
      <c r="G590" s="7"/>
      <c r="K590" s="10" t="s">
        <v>2010</v>
      </c>
      <c r="L590" s="10">
        <v>-0.35989455092212247</v>
      </c>
    </row>
    <row r="591" spans="1:12" x14ac:dyDescent="0.2">
      <c r="A591" s="1" t="s">
        <v>588</v>
      </c>
      <c r="B591" s="2">
        <v>0.76806343594145787</v>
      </c>
      <c r="F591" s="7" t="s">
        <v>2012</v>
      </c>
      <c r="G591" s="7"/>
      <c r="K591" s="10" t="s">
        <v>2012</v>
      </c>
      <c r="L591" s="10">
        <v>-0.3616833915198242</v>
      </c>
    </row>
    <row r="592" spans="1:12" x14ac:dyDescent="0.2">
      <c r="A592" s="1" t="s">
        <v>589</v>
      </c>
      <c r="B592" s="2">
        <v>0.76723493729640702</v>
      </c>
      <c r="F592" s="7" t="s">
        <v>2013</v>
      </c>
      <c r="G592" s="7"/>
      <c r="K592" s="10" t="s">
        <v>2013</v>
      </c>
      <c r="L592" s="10">
        <v>-0.3623350482428912</v>
      </c>
    </row>
    <row r="593" spans="1:12" x14ac:dyDescent="0.2">
      <c r="A593" s="1" t="s">
        <v>590</v>
      </c>
      <c r="B593" s="2">
        <v>0.76723493729640702</v>
      </c>
      <c r="F593" s="7" t="s">
        <v>2016</v>
      </c>
      <c r="G593" s="7"/>
      <c r="K593" s="10" t="s">
        <v>2016</v>
      </c>
      <c r="L593" s="10">
        <v>-0.36316236991480233</v>
      </c>
    </row>
    <row r="594" spans="1:12" x14ac:dyDescent="0.2">
      <c r="A594" s="1" t="s">
        <v>591</v>
      </c>
      <c r="B594" s="2">
        <v>0.76656359384983841</v>
      </c>
      <c r="F594" s="7" t="s">
        <v>2019</v>
      </c>
      <c r="G594" s="7"/>
      <c r="K594" s="10" t="s">
        <v>2019</v>
      </c>
      <c r="L594" s="10">
        <v>-0.36448145348127675</v>
      </c>
    </row>
    <row r="595" spans="1:12" x14ac:dyDescent="0.2">
      <c r="A595" s="1" t="s">
        <v>592</v>
      </c>
      <c r="B595" s="2">
        <v>0.76451025953450491</v>
      </c>
      <c r="F595" s="7" t="s">
        <v>2020</v>
      </c>
      <c r="G595" s="7"/>
      <c r="K595" s="10" t="s">
        <v>2020</v>
      </c>
      <c r="L595" s="10">
        <v>-0.36448145348127675</v>
      </c>
    </row>
    <row r="596" spans="1:12" x14ac:dyDescent="0.2">
      <c r="A596" s="1" t="s">
        <v>593</v>
      </c>
      <c r="B596" s="2">
        <v>0.76451025953450491</v>
      </c>
      <c r="F596" s="7" t="s">
        <v>2022</v>
      </c>
      <c r="G596" s="7"/>
      <c r="K596" s="10" t="s">
        <v>2022</v>
      </c>
      <c r="L596" s="10">
        <v>-0.36495267358940914</v>
      </c>
    </row>
    <row r="597" spans="1:12" x14ac:dyDescent="0.2">
      <c r="A597" s="1" t="s">
        <v>594</v>
      </c>
      <c r="B597" s="2">
        <v>0.75989726695404702</v>
      </c>
      <c r="F597" s="7" t="s">
        <v>2023</v>
      </c>
      <c r="G597" s="7"/>
      <c r="K597" s="10" t="s">
        <v>2023</v>
      </c>
      <c r="L597" s="10">
        <v>-0.36598463688442806</v>
      </c>
    </row>
    <row r="598" spans="1:12" x14ac:dyDescent="0.2">
      <c r="A598" s="1" t="s">
        <v>595</v>
      </c>
      <c r="B598" s="2">
        <v>0.75889612880011603</v>
      </c>
      <c r="F598" s="7" t="s">
        <v>2024</v>
      </c>
      <c r="G598" s="7"/>
      <c r="K598" s="10" t="s">
        <v>2024</v>
      </c>
      <c r="L598" s="10">
        <v>-0.36663562947480699</v>
      </c>
    </row>
    <row r="599" spans="1:12" x14ac:dyDescent="0.2">
      <c r="A599" s="1" t="s">
        <v>596</v>
      </c>
      <c r="B599" s="2">
        <v>0.75702934837260805</v>
      </c>
      <c r="F599" s="7" t="s">
        <v>2026</v>
      </c>
      <c r="G599" s="7"/>
      <c r="K599" s="10" t="s">
        <v>2026</v>
      </c>
      <c r="L599" s="10">
        <v>-0.36853721509371329</v>
      </c>
    </row>
    <row r="600" spans="1:12" x14ac:dyDescent="0.2">
      <c r="A600" s="1" t="s">
        <v>597</v>
      </c>
      <c r="B600" s="2">
        <v>0.75659654112378094</v>
      </c>
      <c r="F600" s="7" t="s">
        <v>2028</v>
      </c>
      <c r="G600" s="7"/>
      <c r="K600" s="10" t="s">
        <v>2028</v>
      </c>
      <c r="L600" s="10">
        <v>-0.36912047767873979</v>
      </c>
    </row>
    <row r="601" spans="1:12" x14ac:dyDescent="0.2">
      <c r="A601" s="1" t="s">
        <v>598</v>
      </c>
      <c r="B601" s="2">
        <v>0.75569672036801216</v>
      </c>
      <c r="F601" s="7" t="s">
        <v>2034</v>
      </c>
      <c r="G601" s="7"/>
      <c r="K601" s="10" t="s">
        <v>2034</v>
      </c>
      <c r="L601" s="10">
        <v>-0.37353393873604857</v>
      </c>
    </row>
    <row r="602" spans="1:12" x14ac:dyDescent="0.2">
      <c r="A602" s="1" t="s">
        <v>599</v>
      </c>
      <c r="B602" s="2">
        <v>0.75567486004332651</v>
      </c>
      <c r="F602" s="7" t="s">
        <v>2035</v>
      </c>
      <c r="G602" s="7"/>
      <c r="K602" s="10" t="s">
        <v>2035</v>
      </c>
      <c r="L602" s="10">
        <v>-0.37486212102519922</v>
      </c>
    </row>
    <row r="603" spans="1:12" x14ac:dyDescent="0.2">
      <c r="A603" s="1" t="s">
        <v>600</v>
      </c>
      <c r="B603" s="2">
        <v>0.75541000206044928</v>
      </c>
      <c r="F603" s="7" t="s">
        <v>2049</v>
      </c>
      <c r="G603" s="7"/>
      <c r="K603" s="10" t="s">
        <v>2049</v>
      </c>
      <c r="L603" s="10">
        <v>-0.38704816032270872</v>
      </c>
    </row>
    <row r="604" spans="1:12" x14ac:dyDescent="0.2">
      <c r="A604" s="1" t="s">
        <v>601</v>
      </c>
      <c r="B604" s="2">
        <v>0.75389429228569604</v>
      </c>
      <c r="F604" s="7" t="s">
        <v>2050</v>
      </c>
      <c r="G604" s="7"/>
      <c r="K604" s="10" t="s">
        <v>2050</v>
      </c>
      <c r="L604" s="10">
        <v>-0.38704816032270872</v>
      </c>
    </row>
    <row r="605" spans="1:12" x14ac:dyDescent="0.2">
      <c r="A605" s="1" t="s">
        <v>602</v>
      </c>
      <c r="B605" s="2">
        <v>0.75304228260448069</v>
      </c>
      <c r="F605" s="7" t="s">
        <v>2053</v>
      </c>
      <c r="G605" s="7"/>
      <c r="K605" s="10" t="s">
        <v>2053</v>
      </c>
      <c r="L605" s="10">
        <v>-0.3882382841525403</v>
      </c>
    </row>
    <row r="606" spans="1:12" x14ac:dyDescent="0.2">
      <c r="A606" s="1" t="s">
        <v>603</v>
      </c>
      <c r="B606" s="2">
        <v>0.75290815702288183</v>
      </c>
      <c r="F606" s="7" t="s">
        <v>2057</v>
      </c>
      <c r="G606" s="7"/>
      <c r="K606" s="10" t="s">
        <v>2057</v>
      </c>
      <c r="L606" s="10">
        <v>-0.39001830922056219</v>
      </c>
    </row>
    <row r="607" spans="1:12" x14ac:dyDescent="0.2">
      <c r="A607" s="1" t="s">
        <v>604</v>
      </c>
      <c r="B607" s="2">
        <v>0.75273772291369057</v>
      </c>
      <c r="F607" s="7" t="s">
        <v>2060</v>
      </c>
      <c r="G607" s="7"/>
      <c r="K607" s="10" t="s">
        <v>2060</v>
      </c>
      <c r="L607" s="10">
        <v>-0.39114721240743355</v>
      </c>
    </row>
    <row r="608" spans="1:12" x14ac:dyDescent="0.2">
      <c r="A608" s="1" t="s">
        <v>605</v>
      </c>
      <c r="B608" s="2">
        <v>0.75232007178089355</v>
      </c>
      <c r="F608" s="7" t="s">
        <v>2061</v>
      </c>
      <c r="G608" s="7"/>
      <c r="K608" s="10" t="s">
        <v>2061</v>
      </c>
      <c r="L608" s="10">
        <v>-0.39146183357903686</v>
      </c>
    </row>
    <row r="609" spans="1:12" x14ac:dyDescent="0.2">
      <c r="A609" s="1" t="s">
        <v>606</v>
      </c>
      <c r="B609" s="2">
        <v>0.75179646145084822</v>
      </c>
      <c r="F609" s="7" t="s">
        <v>2062</v>
      </c>
      <c r="G609" s="7"/>
      <c r="K609" s="10" t="s">
        <v>2062</v>
      </c>
      <c r="L609" s="10">
        <v>-0.39185458561523762</v>
      </c>
    </row>
    <row r="610" spans="1:12" x14ac:dyDescent="0.2">
      <c r="A610" s="1" t="s">
        <v>607</v>
      </c>
      <c r="B610" s="2">
        <v>0.7504224962859567</v>
      </c>
      <c r="F610" s="7" t="s">
        <v>2065</v>
      </c>
      <c r="G610" s="7"/>
      <c r="K610" s="10" t="s">
        <v>2065</v>
      </c>
      <c r="L610" s="10">
        <v>-0.39246299653014255</v>
      </c>
    </row>
    <row r="611" spans="1:12" x14ac:dyDescent="0.2">
      <c r="A611" s="1" t="s">
        <v>608</v>
      </c>
      <c r="B611" s="2">
        <v>0.74875504538932047</v>
      </c>
      <c r="F611" s="7" t="s">
        <v>2066</v>
      </c>
      <c r="G611" s="7"/>
      <c r="K611" s="10" t="s">
        <v>2066</v>
      </c>
      <c r="L611" s="10">
        <v>-0.39298580145187495</v>
      </c>
    </row>
    <row r="612" spans="1:12" x14ac:dyDescent="0.2">
      <c r="A612" s="1" t="s">
        <v>609</v>
      </c>
      <c r="B612" s="2">
        <v>0.74793000898923456</v>
      </c>
      <c r="F612" s="7" t="s">
        <v>2068</v>
      </c>
      <c r="G612" s="7"/>
      <c r="K612" s="10" t="s">
        <v>2068</v>
      </c>
      <c r="L612" s="10">
        <v>-0.39432558398204715</v>
      </c>
    </row>
    <row r="613" spans="1:12" x14ac:dyDescent="0.2">
      <c r="A613" s="1" t="s">
        <v>610</v>
      </c>
      <c r="B613" s="2">
        <v>0.74688853622928264</v>
      </c>
      <c r="F613" s="7" t="s">
        <v>2069</v>
      </c>
      <c r="G613" s="7"/>
      <c r="K613" s="10" t="s">
        <v>2069</v>
      </c>
      <c r="L613" s="10">
        <v>-0.39440069898048896</v>
      </c>
    </row>
    <row r="614" spans="1:12" x14ac:dyDescent="0.2">
      <c r="A614" s="1" t="s">
        <v>611</v>
      </c>
      <c r="B614" s="2">
        <v>0.74677689165369143</v>
      </c>
      <c r="F614" s="7" t="s">
        <v>2070</v>
      </c>
      <c r="G614" s="7"/>
      <c r="K614" s="10" t="s">
        <v>2070</v>
      </c>
      <c r="L614" s="10">
        <v>-0.39473528561370252</v>
      </c>
    </row>
    <row r="615" spans="1:12" x14ac:dyDescent="0.2">
      <c r="A615" s="1" t="s">
        <v>612</v>
      </c>
      <c r="B615" s="2">
        <v>0.74610541164453137</v>
      </c>
      <c r="F615" s="7" t="s">
        <v>2072</v>
      </c>
      <c r="G615" s="7"/>
      <c r="K615" s="10" t="s">
        <v>2072</v>
      </c>
      <c r="L615" s="10">
        <v>-0.39540141840722764</v>
      </c>
    </row>
    <row r="616" spans="1:12" x14ac:dyDescent="0.2">
      <c r="A616" s="1" t="s">
        <v>613</v>
      </c>
      <c r="B616" s="2">
        <v>0.74587238203122685</v>
      </c>
      <c r="F616" s="7" t="s">
        <v>2076</v>
      </c>
      <c r="G616" s="7"/>
      <c r="K616" s="10" t="s">
        <v>2076</v>
      </c>
      <c r="L616" s="10">
        <v>-0.40012869683153296</v>
      </c>
    </row>
    <row r="617" spans="1:12" x14ac:dyDescent="0.2">
      <c r="A617" s="1" t="s">
        <v>614</v>
      </c>
      <c r="B617" s="2">
        <v>0.74456297087767365</v>
      </c>
      <c r="F617" s="7" t="s">
        <v>2078</v>
      </c>
      <c r="G617" s="7"/>
      <c r="K617" s="10" t="s">
        <v>2078</v>
      </c>
      <c r="L617" s="10">
        <v>-0.40070928278678303</v>
      </c>
    </row>
    <row r="618" spans="1:12" x14ac:dyDescent="0.2">
      <c r="A618" s="1" t="s">
        <v>615</v>
      </c>
      <c r="B618" s="2">
        <v>0.74405439722570876</v>
      </c>
      <c r="F618" s="7" t="s">
        <v>2081</v>
      </c>
      <c r="G618" s="7"/>
      <c r="K618" s="10" t="s">
        <v>2081</v>
      </c>
      <c r="L618" s="10">
        <v>-0.40248533482194765</v>
      </c>
    </row>
    <row r="619" spans="1:12" x14ac:dyDescent="0.2">
      <c r="A619" s="1" t="s">
        <v>616</v>
      </c>
      <c r="B619" s="2">
        <v>0.74368220314711886</v>
      </c>
      <c r="F619" s="7" t="s">
        <v>2086</v>
      </c>
      <c r="G619" s="7"/>
      <c r="K619" s="10" t="s">
        <v>2086</v>
      </c>
      <c r="L619" s="10">
        <v>-0.40525243840585257</v>
      </c>
    </row>
    <row r="620" spans="1:12" x14ac:dyDescent="0.2">
      <c r="A620" s="1" t="s">
        <v>617</v>
      </c>
      <c r="B620" s="2">
        <v>0.74360589332315641</v>
      </c>
      <c r="F620" s="7" t="s">
        <v>2088</v>
      </c>
      <c r="G620" s="7"/>
      <c r="K620" s="10" t="s">
        <v>2088</v>
      </c>
      <c r="L620" s="10">
        <v>-0.40526260738137976</v>
      </c>
    </row>
    <row r="621" spans="1:12" x14ac:dyDescent="0.2">
      <c r="A621" s="1" t="s">
        <v>618</v>
      </c>
      <c r="B621" s="2">
        <v>0.7426706555008078</v>
      </c>
      <c r="F621" s="7" t="s">
        <v>2095</v>
      </c>
      <c r="G621" s="7"/>
      <c r="K621" s="10" t="s">
        <v>2095</v>
      </c>
      <c r="L621" s="10">
        <v>-0.40895331135102531</v>
      </c>
    </row>
    <row r="622" spans="1:12" x14ac:dyDescent="0.2">
      <c r="A622" s="1" t="s">
        <v>619</v>
      </c>
      <c r="B622" s="2">
        <v>0.74195915251096023</v>
      </c>
      <c r="F622" s="7" t="s">
        <v>2096</v>
      </c>
      <c r="G622" s="7"/>
      <c r="K622" s="10" t="s">
        <v>2096</v>
      </c>
      <c r="L622" s="10">
        <v>-0.4090667460627237</v>
      </c>
    </row>
    <row r="623" spans="1:12" x14ac:dyDescent="0.2">
      <c r="A623" s="1" t="s">
        <v>620</v>
      </c>
      <c r="B623" s="2">
        <v>0.74167720334317033</v>
      </c>
      <c r="F623" s="7" t="s">
        <v>2098</v>
      </c>
      <c r="G623" s="7"/>
      <c r="K623" s="10" t="s">
        <v>2098</v>
      </c>
      <c r="L623" s="10">
        <v>-0.41125740987479265</v>
      </c>
    </row>
    <row r="624" spans="1:12" x14ac:dyDescent="0.2">
      <c r="A624" s="1" t="s">
        <v>621</v>
      </c>
      <c r="B624" s="2">
        <v>0.74132045667955793</v>
      </c>
      <c r="F624" s="7" t="s">
        <v>2099</v>
      </c>
      <c r="G624" s="7"/>
      <c r="K624" s="10" t="s">
        <v>2099</v>
      </c>
      <c r="L624" s="10">
        <v>-0.413558061645241</v>
      </c>
    </row>
    <row r="625" spans="1:12" x14ac:dyDescent="0.2">
      <c r="A625" s="1" t="s">
        <v>622</v>
      </c>
      <c r="B625" s="2">
        <v>0.7405570479867255</v>
      </c>
      <c r="F625" s="7" t="s">
        <v>2100</v>
      </c>
      <c r="G625" s="7"/>
      <c r="K625" s="10" t="s">
        <v>2100</v>
      </c>
      <c r="L625" s="10">
        <v>-0.41357175934487755</v>
      </c>
    </row>
    <row r="626" spans="1:12" x14ac:dyDescent="0.2">
      <c r="A626" s="1" t="s">
        <v>623</v>
      </c>
      <c r="B626" s="2">
        <v>0.73903109490528229</v>
      </c>
      <c r="F626" s="7" t="s">
        <v>2101</v>
      </c>
      <c r="G626" s="7"/>
      <c r="K626" s="10" t="s">
        <v>2101</v>
      </c>
      <c r="L626" s="10">
        <v>-0.41379281383355876</v>
      </c>
    </row>
    <row r="627" spans="1:12" x14ac:dyDescent="0.2">
      <c r="A627" s="1" t="s">
        <v>624</v>
      </c>
      <c r="B627" s="2">
        <v>0.73855604213353787</v>
      </c>
      <c r="F627" s="7" t="s">
        <v>2113</v>
      </c>
      <c r="G627" s="7"/>
      <c r="K627" s="10" t="s">
        <v>2113</v>
      </c>
      <c r="L627" s="10">
        <v>-0.42040902329344793</v>
      </c>
    </row>
    <row r="628" spans="1:12" x14ac:dyDescent="0.2">
      <c r="A628" s="1" t="s">
        <v>625</v>
      </c>
      <c r="B628" s="2">
        <v>0.73677251724209047</v>
      </c>
      <c r="F628" s="7" t="s">
        <v>2114</v>
      </c>
      <c r="G628" s="7"/>
      <c r="K628" s="10" t="s">
        <v>2114</v>
      </c>
      <c r="L628" s="10">
        <v>-0.42085983253141074</v>
      </c>
    </row>
    <row r="629" spans="1:12" x14ac:dyDescent="0.2">
      <c r="A629" s="1" t="s">
        <v>626</v>
      </c>
      <c r="B629" s="2">
        <v>0.73675613489948821</v>
      </c>
      <c r="F629" s="7" t="s">
        <v>2115</v>
      </c>
      <c r="G629" s="7"/>
      <c r="K629" s="10" t="s">
        <v>2115</v>
      </c>
      <c r="L629" s="10">
        <v>-0.42106009955261076</v>
      </c>
    </row>
    <row r="630" spans="1:12" x14ac:dyDescent="0.2">
      <c r="A630" s="1" t="s">
        <v>627</v>
      </c>
      <c r="B630" s="2">
        <v>0.73564380939999385</v>
      </c>
      <c r="F630" s="7" t="s">
        <v>2128</v>
      </c>
      <c r="G630" s="7"/>
      <c r="K630" s="10" t="s">
        <v>2128</v>
      </c>
      <c r="L630" s="10">
        <v>-0.42549387603037631</v>
      </c>
    </row>
    <row r="631" spans="1:12" x14ac:dyDescent="0.2">
      <c r="A631" s="1" t="s">
        <v>628</v>
      </c>
      <c r="B631" s="2">
        <v>0.73518176322841278</v>
      </c>
      <c r="F631" s="7" t="s">
        <v>2131</v>
      </c>
      <c r="G631" s="7"/>
      <c r="K631" s="10" t="s">
        <v>2131</v>
      </c>
      <c r="L631" s="10">
        <v>-0.4268349025597753</v>
      </c>
    </row>
    <row r="632" spans="1:12" x14ac:dyDescent="0.2">
      <c r="A632" s="1" t="s">
        <v>629</v>
      </c>
      <c r="B632" s="2">
        <v>0.7336484851211108</v>
      </c>
      <c r="F632" s="7" t="s">
        <v>2132</v>
      </c>
      <c r="G632" s="7"/>
      <c r="K632" s="10" t="s">
        <v>2132</v>
      </c>
      <c r="L632" s="10">
        <v>-0.42693367418944056</v>
      </c>
    </row>
    <row r="633" spans="1:12" x14ac:dyDescent="0.2">
      <c r="A633" s="1" t="s">
        <v>630</v>
      </c>
      <c r="B633" s="2">
        <v>0.73308057644208968</v>
      </c>
      <c r="F633" s="7" t="s">
        <v>2134</v>
      </c>
      <c r="G633" s="7"/>
      <c r="K633" s="10" t="s">
        <v>2134</v>
      </c>
      <c r="L633" s="10">
        <v>-0.42723714644790345</v>
      </c>
    </row>
    <row r="634" spans="1:12" x14ac:dyDescent="0.2">
      <c r="A634" s="1" t="s">
        <v>631</v>
      </c>
      <c r="B634" s="2">
        <v>0.73265640022322753</v>
      </c>
      <c r="F634" s="7" t="s">
        <v>2135</v>
      </c>
      <c r="G634" s="7"/>
      <c r="K634" s="10" t="s">
        <v>2135</v>
      </c>
      <c r="L634" s="10">
        <v>-0.42863574030884466</v>
      </c>
    </row>
    <row r="635" spans="1:12" x14ac:dyDescent="0.2">
      <c r="A635" s="1" t="s">
        <v>632</v>
      </c>
      <c r="B635" s="2">
        <v>0.73009271045966806</v>
      </c>
      <c r="F635" s="7" t="s">
        <v>2136</v>
      </c>
      <c r="G635" s="7"/>
      <c r="K635" s="10" t="s">
        <v>2136</v>
      </c>
      <c r="L635" s="10">
        <v>-0.4287502755886809</v>
      </c>
    </row>
    <row r="636" spans="1:12" x14ac:dyDescent="0.2">
      <c r="A636" s="1" t="s">
        <v>633</v>
      </c>
      <c r="B636" s="2">
        <v>0.72944269745709422</v>
      </c>
      <c r="F636" s="7" t="s">
        <v>2137</v>
      </c>
      <c r="G636" s="7"/>
      <c r="K636" s="10" t="s">
        <v>2137</v>
      </c>
      <c r="L636" s="10">
        <v>-0.42928036584595164</v>
      </c>
    </row>
    <row r="637" spans="1:12" x14ac:dyDescent="0.2">
      <c r="A637" s="1" t="s">
        <v>634</v>
      </c>
      <c r="B637" s="2">
        <v>0.728813413622033</v>
      </c>
      <c r="F637" s="7" t="s">
        <v>2138</v>
      </c>
      <c r="G637" s="7"/>
      <c r="K637" s="10" t="s">
        <v>2138</v>
      </c>
      <c r="L637" s="10">
        <v>-0.42928632914573839</v>
      </c>
    </row>
    <row r="638" spans="1:12" x14ac:dyDescent="0.2">
      <c r="A638" s="1" t="s">
        <v>635</v>
      </c>
      <c r="B638" s="2">
        <v>0.72853978056399438</v>
      </c>
      <c r="F638" s="7" t="s">
        <v>2143</v>
      </c>
      <c r="G638" s="7"/>
      <c r="K638" s="10" t="s">
        <v>2143</v>
      </c>
      <c r="L638" s="10">
        <v>-0.43143100344833102</v>
      </c>
    </row>
    <row r="639" spans="1:12" x14ac:dyDescent="0.2">
      <c r="A639" s="1" t="s">
        <v>636</v>
      </c>
      <c r="B639" s="2">
        <v>0.72726185273774568</v>
      </c>
      <c r="F639" s="7" t="s">
        <v>2144</v>
      </c>
      <c r="G639" s="7"/>
      <c r="K639" s="10" t="s">
        <v>2144</v>
      </c>
      <c r="L639" s="10">
        <v>-0.43181858215473551</v>
      </c>
    </row>
    <row r="640" spans="1:12" x14ac:dyDescent="0.2">
      <c r="A640" s="1" t="s">
        <v>637</v>
      </c>
      <c r="B640" s="2">
        <v>0.72684368772701724</v>
      </c>
      <c r="F640" s="7" t="s">
        <v>2146</v>
      </c>
      <c r="G640" s="7"/>
      <c r="K640" s="10" t="s">
        <v>2146</v>
      </c>
      <c r="L640" s="10">
        <v>-0.43370978756408979</v>
      </c>
    </row>
    <row r="641" spans="1:12" x14ac:dyDescent="0.2">
      <c r="A641" s="1" t="s">
        <v>638</v>
      </c>
      <c r="B641" s="2">
        <v>0.72651248228988508</v>
      </c>
      <c r="F641" s="7" t="s">
        <v>2147</v>
      </c>
      <c r="G641" s="7"/>
      <c r="K641" s="10" t="s">
        <v>2147</v>
      </c>
      <c r="L641" s="10">
        <v>-0.43370978756408979</v>
      </c>
    </row>
    <row r="642" spans="1:12" x14ac:dyDescent="0.2">
      <c r="A642" s="1" t="s">
        <v>639</v>
      </c>
      <c r="B642" s="2">
        <v>0.72490817409583597</v>
      </c>
      <c r="F642" s="7" t="s">
        <v>2149</v>
      </c>
      <c r="G642" s="7"/>
      <c r="K642" s="10" t="s">
        <v>2149</v>
      </c>
      <c r="L642" s="10">
        <v>-0.43388814119291447</v>
      </c>
    </row>
    <row r="643" spans="1:12" x14ac:dyDescent="0.2">
      <c r="A643" s="1" t="s">
        <v>640</v>
      </c>
      <c r="B643" s="2">
        <v>0.72374417010964476</v>
      </c>
      <c r="F643" s="7" t="s">
        <v>2150</v>
      </c>
      <c r="G643" s="7"/>
      <c r="K643" s="10" t="s">
        <v>2150</v>
      </c>
      <c r="L643" s="10">
        <v>-0.43389509338989024</v>
      </c>
    </row>
    <row r="644" spans="1:12" x14ac:dyDescent="0.2">
      <c r="A644" s="1" t="s">
        <v>641</v>
      </c>
      <c r="B644" s="2">
        <v>0.72332337935940405</v>
      </c>
      <c r="F644" s="7" t="s">
        <v>2151</v>
      </c>
      <c r="G644" s="7"/>
      <c r="K644" s="10" t="s">
        <v>2151</v>
      </c>
      <c r="L644" s="10">
        <v>-0.43425865872521069</v>
      </c>
    </row>
    <row r="645" spans="1:12" x14ac:dyDescent="0.2">
      <c r="A645" s="1" t="s">
        <v>642</v>
      </c>
      <c r="B645" s="2">
        <v>0.72332337935940405</v>
      </c>
      <c r="F645" s="7" t="s">
        <v>2156</v>
      </c>
      <c r="G645" s="7"/>
      <c r="K645" s="10" t="s">
        <v>2156</v>
      </c>
      <c r="L645" s="10">
        <v>-0.43575002099465632</v>
      </c>
    </row>
    <row r="646" spans="1:12" x14ac:dyDescent="0.2">
      <c r="A646" s="1" t="s">
        <v>643</v>
      </c>
      <c r="B646" s="2">
        <v>0.72248010467451018</v>
      </c>
      <c r="F646" s="7" t="s">
        <v>2161</v>
      </c>
      <c r="G646" s="7"/>
      <c r="K646" s="10" t="s">
        <v>2161</v>
      </c>
      <c r="L646" s="10">
        <v>-0.43864160022370785</v>
      </c>
    </row>
    <row r="647" spans="1:12" x14ac:dyDescent="0.2">
      <c r="A647" s="1" t="s">
        <v>644</v>
      </c>
      <c r="B647" s="2">
        <v>0.7206981402981375</v>
      </c>
      <c r="F647" s="7" t="s">
        <v>2165</v>
      </c>
      <c r="G647" s="7"/>
      <c r="K647" s="10" t="s">
        <v>2165</v>
      </c>
      <c r="L647" s="10">
        <v>-0.44022165143938613</v>
      </c>
    </row>
    <row r="648" spans="1:12" x14ac:dyDescent="0.2">
      <c r="A648" s="1" t="s">
        <v>645</v>
      </c>
      <c r="B648" s="2">
        <v>0.72030615119509223</v>
      </c>
      <c r="F648" s="7" t="s">
        <v>2173</v>
      </c>
      <c r="G648" s="7"/>
      <c r="K648" s="10" t="s">
        <v>2173</v>
      </c>
      <c r="L648" s="10">
        <v>-0.44941400642586915</v>
      </c>
    </row>
    <row r="649" spans="1:12" x14ac:dyDescent="0.2">
      <c r="A649" s="1" t="s">
        <v>646</v>
      </c>
      <c r="B649" s="2">
        <v>0.71913612279795136</v>
      </c>
      <c r="F649" s="7" t="s">
        <v>2174</v>
      </c>
      <c r="G649" s="7"/>
      <c r="K649" s="10" t="s">
        <v>2174</v>
      </c>
      <c r="L649" s="10">
        <v>-0.44975957135030575</v>
      </c>
    </row>
    <row r="650" spans="1:12" x14ac:dyDescent="0.2">
      <c r="A650" s="1" t="s">
        <v>647</v>
      </c>
      <c r="B650" s="2">
        <v>0.71858008063683743</v>
      </c>
      <c r="F650" s="7" t="s">
        <v>2176</v>
      </c>
      <c r="G650" s="7"/>
      <c r="K650" s="10" t="s">
        <v>2176</v>
      </c>
      <c r="L650" s="10">
        <v>-0.45080557914206598</v>
      </c>
    </row>
    <row r="651" spans="1:12" x14ac:dyDescent="0.2">
      <c r="A651" s="1" t="s">
        <v>648</v>
      </c>
      <c r="B651" s="2">
        <v>0.71850081125719378</v>
      </c>
      <c r="F651" s="7" t="s">
        <v>2183</v>
      </c>
      <c r="G651" s="7"/>
      <c r="K651" s="10" t="s">
        <v>2183</v>
      </c>
      <c r="L651" s="10">
        <v>-0.45409402853290948</v>
      </c>
    </row>
    <row r="652" spans="1:12" x14ac:dyDescent="0.2">
      <c r="A652" s="1" t="s">
        <v>649</v>
      </c>
      <c r="B652" s="2">
        <v>0.7173337911537665</v>
      </c>
      <c r="F652" s="7" t="s">
        <v>2187</v>
      </c>
      <c r="G652" s="7"/>
      <c r="K652" s="10" t="s">
        <v>2187</v>
      </c>
      <c r="L652" s="10">
        <v>-0.4545142444234101</v>
      </c>
    </row>
    <row r="653" spans="1:12" x14ac:dyDescent="0.2">
      <c r="A653" s="1" t="s">
        <v>650</v>
      </c>
      <c r="B653" s="2">
        <v>0.71717201321964263</v>
      </c>
      <c r="F653" s="7" t="s">
        <v>2195</v>
      </c>
      <c r="G653" s="7"/>
      <c r="K653" s="10" t="s">
        <v>2195</v>
      </c>
      <c r="L653" s="10">
        <v>-0.46003449230289228</v>
      </c>
    </row>
    <row r="654" spans="1:12" x14ac:dyDescent="0.2">
      <c r="A654" s="1" t="s">
        <v>651</v>
      </c>
      <c r="B654" s="2">
        <v>0.71690544749736229</v>
      </c>
      <c r="F654" s="7" t="s">
        <v>2197</v>
      </c>
      <c r="G654" s="7"/>
      <c r="K654" s="10" t="s">
        <v>2197</v>
      </c>
      <c r="L654" s="10">
        <v>-0.46180731847368622</v>
      </c>
    </row>
    <row r="655" spans="1:12" x14ac:dyDescent="0.2">
      <c r="A655" s="1" t="s">
        <v>652</v>
      </c>
      <c r="B655" s="2">
        <v>0.71610479157731599</v>
      </c>
      <c r="F655" s="7" t="s">
        <v>2203</v>
      </c>
      <c r="G655" s="7"/>
      <c r="K655" s="10" t="s">
        <v>2203</v>
      </c>
      <c r="L655" s="10">
        <v>-0.46364239499993581</v>
      </c>
    </row>
    <row r="656" spans="1:12" x14ac:dyDescent="0.2">
      <c r="A656" s="1" t="s">
        <v>653</v>
      </c>
      <c r="B656" s="2">
        <v>0.71318772355478877</v>
      </c>
      <c r="F656" s="7" t="s">
        <v>2204</v>
      </c>
      <c r="G656" s="7"/>
      <c r="K656" s="10" t="s">
        <v>2204</v>
      </c>
      <c r="L656" s="10">
        <v>-0.46426810611326741</v>
      </c>
    </row>
    <row r="657" spans="1:12" x14ac:dyDescent="0.2">
      <c r="A657" s="1" t="s">
        <v>654</v>
      </c>
      <c r="B657" s="2">
        <v>0.71210708086286045</v>
      </c>
      <c r="F657" s="7" t="s">
        <v>2205</v>
      </c>
      <c r="G657" s="7"/>
      <c r="K657" s="10" t="s">
        <v>2205</v>
      </c>
      <c r="L657" s="10">
        <v>-0.46463287367928591</v>
      </c>
    </row>
    <row r="658" spans="1:12" x14ac:dyDescent="0.2">
      <c r="A658" s="1" t="s">
        <v>655</v>
      </c>
      <c r="B658" s="2">
        <v>0.7120414935990026</v>
      </c>
      <c r="F658" s="7" t="s">
        <v>2210</v>
      </c>
      <c r="G658" s="7"/>
      <c r="K658" s="10" t="s">
        <v>2210</v>
      </c>
      <c r="L658" s="10">
        <v>-0.46867962364244847</v>
      </c>
    </row>
    <row r="659" spans="1:12" x14ac:dyDescent="0.2">
      <c r="A659" s="1" t="s">
        <v>656</v>
      </c>
      <c r="B659" s="2">
        <v>0.71155172962808655</v>
      </c>
      <c r="F659" s="7" t="s">
        <v>2217</v>
      </c>
      <c r="G659" s="7"/>
      <c r="K659" s="10" t="s">
        <v>2217</v>
      </c>
      <c r="L659" s="10">
        <v>-0.47257745381678179</v>
      </c>
    </row>
    <row r="660" spans="1:12" x14ac:dyDescent="0.2">
      <c r="A660" s="1" t="s">
        <v>657</v>
      </c>
      <c r="B660" s="2">
        <v>0.71141009697990509</v>
      </c>
      <c r="F660" s="7" t="s">
        <v>2218</v>
      </c>
      <c r="G660" s="7"/>
      <c r="K660" s="10" t="s">
        <v>2218</v>
      </c>
      <c r="L660" s="10">
        <v>-0.47279819885509683</v>
      </c>
    </row>
    <row r="661" spans="1:12" x14ac:dyDescent="0.2">
      <c r="A661" s="1" t="s">
        <v>658</v>
      </c>
      <c r="B661" s="2">
        <v>0.70806027481284217</v>
      </c>
      <c r="F661" s="7" t="s">
        <v>2225</v>
      </c>
      <c r="G661" s="7"/>
      <c r="K661" s="10" t="s">
        <v>2225</v>
      </c>
      <c r="L661" s="10">
        <v>-0.47664744486894994</v>
      </c>
    </row>
    <row r="662" spans="1:12" x14ac:dyDescent="0.2">
      <c r="A662" s="1" t="s">
        <v>659</v>
      </c>
      <c r="B662" s="2">
        <v>0.70721670544019477</v>
      </c>
      <c r="F662" s="7" t="s">
        <v>2229</v>
      </c>
      <c r="G662" s="7"/>
      <c r="K662" s="10" t="s">
        <v>2229</v>
      </c>
      <c r="L662" s="10">
        <v>-0.47764582617635426</v>
      </c>
    </row>
    <row r="663" spans="1:12" x14ac:dyDescent="0.2">
      <c r="A663" s="1" t="s">
        <v>660</v>
      </c>
      <c r="B663" s="2">
        <v>0.7062162709921862</v>
      </c>
      <c r="F663" s="7" t="s">
        <v>2235</v>
      </c>
      <c r="G663" s="7"/>
      <c r="K663" s="10" t="s">
        <v>2235</v>
      </c>
      <c r="L663" s="10">
        <v>-0.48360323472812644</v>
      </c>
    </row>
    <row r="664" spans="1:12" x14ac:dyDescent="0.2">
      <c r="A664" s="1" t="s">
        <v>661</v>
      </c>
      <c r="B664" s="2">
        <v>0.70452537320953557</v>
      </c>
      <c r="F664" s="7" t="s">
        <v>2237</v>
      </c>
      <c r="G664" s="7"/>
      <c r="K664" s="10" t="s">
        <v>2237</v>
      </c>
      <c r="L664" s="10">
        <v>-0.48489071557521435</v>
      </c>
    </row>
    <row r="665" spans="1:12" x14ac:dyDescent="0.2">
      <c r="A665" s="1" t="s">
        <v>662</v>
      </c>
      <c r="B665" s="2">
        <v>0.7026103077973026</v>
      </c>
      <c r="F665" s="7" t="s">
        <v>2238</v>
      </c>
      <c r="G665" s="7"/>
      <c r="K665" s="10" t="s">
        <v>2238</v>
      </c>
      <c r="L665" s="10">
        <v>-0.48568752634225282</v>
      </c>
    </row>
    <row r="666" spans="1:12" x14ac:dyDescent="0.2">
      <c r="A666" s="1" t="s">
        <v>663</v>
      </c>
      <c r="B666" s="2">
        <v>0.70245546017385774</v>
      </c>
      <c r="F666" s="7" t="s">
        <v>2243</v>
      </c>
      <c r="G666" s="7"/>
      <c r="K666" s="10" t="s">
        <v>2243</v>
      </c>
      <c r="L666" s="10">
        <v>-0.48978062073831752</v>
      </c>
    </row>
    <row r="667" spans="1:12" x14ac:dyDescent="0.2">
      <c r="A667" s="1" t="s">
        <v>664</v>
      </c>
      <c r="B667" s="2">
        <v>0.70197899709330946</v>
      </c>
      <c r="F667" s="7" t="s">
        <v>2246</v>
      </c>
      <c r="G667" s="7"/>
      <c r="K667" s="10" t="s">
        <v>2246</v>
      </c>
      <c r="L667" s="10">
        <v>-0.49229553032561402</v>
      </c>
    </row>
    <row r="668" spans="1:12" x14ac:dyDescent="0.2">
      <c r="A668" s="1" t="s">
        <v>665</v>
      </c>
      <c r="B668" s="2">
        <v>0.70075603472628611</v>
      </c>
      <c r="F668" s="7" t="s">
        <v>2247</v>
      </c>
      <c r="G668" s="7"/>
      <c r="K668" s="10" t="s">
        <v>2247</v>
      </c>
      <c r="L668" s="10">
        <v>-0.49376779566730161</v>
      </c>
    </row>
    <row r="669" spans="1:12" x14ac:dyDescent="0.2">
      <c r="A669" s="1" t="s">
        <v>666</v>
      </c>
      <c r="B669" s="2">
        <v>0.70059390523532183</v>
      </c>
      <c r="F669" s="7" t="s">
        <v>2248</v>
      </c>
      <c r="G669" s="7"/>
      <c r="K669" s="10" t="s">
        <v>2248</v>
      </c>
      <c r="L669" s="10">
        <v>-0.49390270893984267</v>
      </c>
    </row>
    <row r="670" spans="1:12" x14ac:dyDescent="0.2">
      <c r="A670" s="1" t="s">
        <v>667</v>
      </c>
      <c r="B670" s="2">
        <v>0.6979939561668399</v>
      </c>
      <c r="F670" s="7" t="s">
        <v>2249</v>
      </c>
      <c r="G670" s="7"/>
      <c r="K670" s="10" t="s">
        <v>2249</v>
      </c>
      <c r="L670" s="10">
        <v>-0.49529479235787027</v>
      </c>
    </row>
    <row r="671" spans="1:12" x14ac:dyDescent="0.2">
      <c r="A671" s="1" t="s">
        <v>668</v>
      </c>
      <c r="B671" s="2">
        <v>0.69707124269478815</v>
      </c>
      <c r="F671" s="7" t="s">
        <v>2251</v>
      </c>
      <c r="G671" s="7"/>
      <c r="K671" s="10" t="s">
        <v>2251</v>
      </c>
      <c r="L671" s="10">
        <v>-0.496034873662552</v>
      </c>
    </row>
    <row r="672" spans="1:12" x14ac:dyDescent="0.2">
      <c r="A672" s="1" t="s">
        <v>669</v>
      </c>
      <c r="B672" s="2">
        <v>0.6961809030397712</v>
      </c>
      <c r="F672" s="7" t="s">
        <v>2254</v>
      </c>
      <c r="G672" s="7"/>
      <c r="K672" s="10" t="s">
        <v>2254</v>
      </c>
      <c r="L672" s="10">
        <v>-0.50168368999781043</v>
      </c>
    </row>
    <row r="673" spans="1:12" x14ac:dyDescent="0.2">
      <c r="A673" s="1" t="s">
        <v>670</v>
      </c>
      <c r="B673" s="2">
        <v>0.6961809030397712</v>
      </c>
      <c r="F673" s="7" t="s">
        <v>2257</v>
      </c>
      <c r="G673" s="7"/>
      <c r="K673" s="10" t="s">
        <v>2257</v>
      </c>
      <c r="L673" s="10">
        <v>-0.5034034962744014</v>
      </c>
    </row>
    <row r="674" spans="1:12" x14ac:dyDescent="0.2">
      <c r="A674" s="1" t="s">
        <v>671</v>
      </c>
      <c r="B674" s="2">
        <v>0.69593763998268465</v>
      </c>
      <c r="F674" s="7" t="s">
        <v>2263</v>
      </c>
      <c r="G674" s="7"/>
      <c r="K674" s="10" t="s">
        <v>2263</v>
      </c>
      <c r="L674" s="10">
        <v>-0.50697739163774558</v>
      </c>
    </row>
    <row r="675" spans="1:12" x14ac:dyDescent="0.2">
      <c r="A675" s="1" t="s">
        <v>672</v>
      </c>
      <c r="B675" s="2">
        <v>0.69462662223075056</v>
      </c>
      <c r="F675" s="7" t="s">
        <v>2268</v>
      </c>
      <c r="G675" s="7"/>
      <c r="K675" s="10" t="s">
        <v>2268</v>
      </c>
      <c r="L675" s="10">
        <v>-0.50896792653229295</v>
      </c>
    </row>
    <row r="676" spans="1:12" x14ac:dyDescent="0.2">
      <c r="A676" s="1" t="s">
        <v>673</v>
      </c>
      <c r="B676" s="2">
        <v>0.69345450055082836</v>
      </c>
      <c r="F676" s="7" t="s">
        <v>2269</v>
      </c>
      <c r="G676" s="7"/>
      <c r="K676" s="10" t="s">
        <v>2269</v>
      </c>
      <c r="L676" s="10">
        <v>-0.50896792653229295</v>
      </c>
    </row>
    <row r="677" spans="1:12" x14ac:dyDescent="0.2">
      <c r="A677" s="1" t="s">
        <v>674</v>
      </c>
      <c r="B677" s="2">
        <v>0.6928518865247747</v>
      </c>
      <c r="F677" s="7" t="s">
        <v>2270</v>
      </c>
      <c r="G677" s="7"/>
      <c r="K677" s="10" t="s">
        <v>2270</v>
      </c>
      <c r="L677" s="10">
        <v>-0.50980781755007687</v>
      </c>
    </row>
    <row r="678" spans="1:12" x14ac:dyDescent="0.2">
      <c r="A678" s="1" t="s">
        <v>469</v>
      </c>
      <c r="B678" s="2">
        <v>0.68809844744458026</v>
      </c>
      <c r="F678" s="7" t="s">
        <v>2271</v>
      </c>
      <c r="G678" s="7"/>
      <c r="K678" s="10" t="s">
        <v>2271</v>
      </c>
      <c r="L678" s="10">
        <v>-0.50982917705116693</v>
      </c>
    </row>
    <row r="679" spans="1:12" x14ac:dyDescent="0.2">
      <c r="A679" s="1" t="s">
        <v>675</v>
      </c>
      <c r="B679" s="2">
        <v>0.68737297758326732</v>
      </c>
      <c r="F679" s="7" t="s">
        <v>2274</v>
      </c>
      <c r="G679" s="7"/>
      <c r="K679" s="10" t="s">
        <v>2274</v>
      </c>
      <c r="L679" s="10">
        <v>-0.51034470261361786</v>
      </c>
    </row>
    <row r="680" spans="1:12" x14ac:dyDescent="0.2">
      <c r="A680" s="1" t="s">
        <v>676</v>
      </c>
      <c r="B680" s="2">
        <v>0.68717985785582103</v>
      </c>
      <c r="F680" s="7" t="s">
        <v>2280</v>
      </c>
      <c r="G680" s="7"/>
      <c r="K680" s="10" t="s">
        <v>2280</v>
      </c>
      <c r="L680" s="10">
        <v>-0.51747196787099226</v>
      </c>
    </row>
    <row r="681" spans="1:12" x14ac:dyDescent="0.2">
      <c r="A681" s="1" t="s">
        <v>677</v>
      </c>
      <c r="B681" s="2">
        <v>0.68612946372758099</v>
      </c>
      <c r="F681" s="7" t="s">
        <v>2284</v>
      </c>
      <c r="G681" s="7"/>
      <c r="K681" s="10" t="s">
        <v>2284</v>
      </c>
      <c r="L681" s="10">
        <v>-0.52047594483871318</v>
      </c>
    </row>
    <row r="682" spans="1:12" x14ac:dyDescent="0.2">
      <c r="A682" s="1" t="s">
        <v>678</v>
      </c>
      <c r="B682" s="2">
        <v>0.68502858762633334</v>
      </c>
      <c r="F682" s="7" t="s">
        <v>2286</v>
      </c>
      <c r="G682" s="7"/>
      <c r="K682" s="10" t="s">
        <v>2286</v>
      </c>
      <c r="L682" s="10">
        <v>-0.52219839642668586</v>
      </c>
    </row>
    <row r="683" spans="1:12" x14ac:dyDescent="0.2">
      <c r="A683" s="1" t="s">
        <v>679</v>
      </c>
      <c r="B683" s="2">
        <v>0.68421831064807037</v>
      </c>
      <c r="F683" s="7" t="s">
        <v>2292</v>
      </c>
      <c r="G683" s="7"/>
      <c r="K683" s="10" t="s">
        <v>2292</v>
      </c>
      <c r="L683" s="10">
        <v>-0.52594556289781147</v>
      </c>
    </row>
    <row r="684" spans="1:12" x14ac:dyDescent="0.2">
      <c r="A684" s="1" t="s">
        <v>680</v>
      </c>
      <c r="B684" s="2">
        <v>0.68370399695050343</v>
      </c>
      <c r="F684" s="7" t="s">
        <v>2296</v>
      </c>
      <c r="G684" s="7"/>
      <c r="K684" s="10" t="s">
        <v>2296</v>
      </c>
      <c r="L684" s="10">
        <v>-0.52944884739753728</v>
      </c>
    </row>
    <row r="685" spans="1:12" x14ac:dyDescent="0.2">
      <c r="A685" s="1" t="s">
        <v>681</v>
      </c>
      <c r="B685" s="2">
        <v>0.683287269641496</v>
      </c>
      <c r="F685" s="7" t="s">
        <v>2302</v>
      </c>
      <c r="G685" s="7"/>
      <c r="K685" s="10" t="s">
        <v>2302</v>
      </c>
      <c r="L685" s="10">
        <v>-0.53428026351505098</v>
      </c>
    </row>
    <row r="686" spans="1:12" x14ac:dyDescent="0.2">
      <c r="A686" s="1" t="s">
        <v>682</v>
      </c>
      <c r="B686" s="2">
        <v>0.68290704661992718</v>
      </c>
      <c r="F686" s="7" t="s">
        <v>2303</v>
      </c>
      <c r="G686" s="7"/>
      <c r="K686" s="10" t="s">
        <v>2303</v>
      </c>
      <c r="L686" s="10">
        <v>-0.53523981743722615</v>
      </c>
    </row>
    <row r="687" spans="1:12" x14ac:dyDescent="0.2">
      <c r="A687" s="1" t="s">
        <v>683</v>
      </c>
      <c r="B687" s="2">
        <v>0.68193391110188029</v>
      </c>
      <c r="F687" s="7" t="s">
        <v>2304</v>
      </c>
      <c r="G687" s="7"/>
      <c r="K687" s="10" t="s">
        <v>2304</v>
      </c>
      <c r="L687" s="10">
        <v>-0.53523981743722615</v>
      </c>
    </row>
    <row r="688" spans="1:12" x14ac:dyDescent="0.2">
      <c r="A688" s="1" t="s">
        <v>684</v>
      </c>
      <c r="B688" s="2">
        <v>0.68129616855773711</v>
      </c>
      <c r="F688" s="7" t="s">
        <v>2306</v>
      </c>
      <c r="G688" s="7"/>
      <c r="K688" s="10" t="s">
        <v>2306</v>
      </c>
      <c r="L688" s="10">
        <v>-0.53622108180854877</v>
      </c>
    </row>
    <row r="689" spans="1:12" x14ac:dyDescent="0.2">
      <c r="A689" s="1" t="s">
        <v>685</v>
      </c>
      <c r="B689" s="2">
        <v>0.67928460689809311</v>
      </c>
      <c r="F689" s="7" t="s">
        <v>2308</v>
      </c>
      <c r="G689" s="7"/>
      <c r="K689" s="10" t="s">
        <v>2308</v>
      </c>
      <c r="L689" s="10">
        <v>-0.5371094366133401</v>
      </c>
    </row>
    <row r="690" spans="1:12" x14ac:dyDescent="0.2">
      <c r="A690" s="1" t="s">
        <v>686</v>
      </c>
      <c r="B690" s="2">
        <v>0.6785676559806918</v>
      </c>
      <c r="F690" s="7" t="s">
        <v>2314</v>
      </c>
      <c r="G690" s="7"/>
      <c r="K690" s="10" t="s">
        <v>2314</v>
      </c>
      <c r="L690" s="10">
        <v>-0.54213674436785242</v>
      </c>
    </row>
    <row r="691" spans="1:12" x14ac:dyDescent="0.2">
      <c r="A691" s="1" t="s">
        <v>687</v>
      </c>
      <c r="B691" s="2">
        <v>0.6785676559806918</v>
      </c>
      <c r="F691" s="7" t="s">
        <v>2315</v>
      </c>
      <c r="G691" s="7"/>
      <c r="K691" s="10" t="s">
        <v>2315</v>
      </c>
      <c r="L691" s="10">
        <v>-0.54299131464217321</v>
      </c>
    </row>
    <row r="692" spans="1:12" x14ac:dyDescent="0.2">
      <c r="A692" s="1" t="s">
        <v>688</v>
      </c>
      <c r="B692" s="2">
        <v>0.67851782831507879</v>
      </c>
      <c r="F692" s="7" t="s">
        <v>2317</v>
      </c>
      <c r="G692" s="7"/>
      <c r="K692" s="10" t="s">
        <v>2317</v>
      </c>
      <c r="L692" s="10">
        <v>-0.54428096882800026</v>
      </c>
    </row>
    <row r="693" spans="1:12" x14ac:dyDescent="0.2">
      <c r="A693" s="1" t="s">
        <v>689</v>
      </c>
      <c r="B693" s="2">
        <v>0.6782544388566808</v>
      </c>
      <c r="F693" s="7" t="s">
        <v>2318</v>
      </c>
      <c r="G693" s="7"/>
      <c r="K693" s="10" t="s">
        <v>2318</v>
      </c>
      <c r="L693" s="10">
        <v>-0.54469363471862553</v>
      </c>
    </row>
    <row r="694" spans="1:12" x14ac:dyDescent="0.2">
      <c r="A694" s="1" t="s">
        <v>690</v>
      </c>
      <c r="B694" s="2">
        <v>0.67773424910847413</v>
      </c>
      <c r="F694" s="7" t="s">
        <v>2319</v>
      </c>
      <c r="G694" s="7"/>
      <c r="K694" s="10" t="s">
        <v>2319</v>
      </c>
      <c r="L694" s="10">
        <v>-0.54502932945812488</v>
      </c>
    </row>
    <row r="695" spans="1:12" x14ac:dyDescent="0.2">
      <c r="A695" s="1" t="s">
        <v>691</v>
      </c>
      <c r="B695" s="2">
        <v>0.67761478106769713</v>
      </c>
      <c r="F695" s="7" t="s">
        <v>2322</v>
      </c>
      <c r="G695" s="7"/>
      <c r="K695" s="10" t="s">
        <v>2322</v>
      </c>
      <c r="L695" s="10">
        <v>-0.54855453699485701</v>
      </c>
    </row>
    <row r="696" spans="1:12" x14ac:dyDescent="0.2">
      <c r="A696" s="1" t="s">
        <v>692</v>
      </c>
      <c r="B696" s="2">
        <v>0.67643720315836975</v>
      </c>
      <c r="F696" s="7" t="s">
        <v>2324</v>
      </c>
      <c r="G696" s="7"/>
      <c r="K696" s="10" t="s">
        <v>2324</v>
      </c>
      <c r="L696" s="10">
        <v>-0.55186068464218263</v>
      </c>
    </row>
    <row r="697" spans="1:12" x14ac:dyDescent="0.2">
      <c r="A697" s="1" t="s">
        <v>693</v>
      </c>
      <c r="B697" s="2">
        <v>0.6758833296805008</v>
      </c>
      <c r="F697" s="7" t="s">
        <v>2332</v>
      </c>
      <c r="G697" s="7"/>
      <c r="K697" s="10" t="s">
        <v>2332</v>
      </c>
      <c r="L697" s="10">
        <v>-0.55679196054614755</v>
      </c>
    </row>
    <row r="698" spans="1:12" x14ac:dyDescent="0.2">
      <c r="A698" s="1" t="s">
        <v>694</v>
      </c>
      <c r="B698" s="2">
        <v>0.67489918913020264</v>
      </c>
      <c r="F698" s="7" t="s">
        <v>2334</v>
      </c>
      <c r="G698" s="7"/>
      <c r="K698" s="10" t="s">
        <v>2334</v>
      </c>
      <c r="L698" s="10">
        <v>-0.55824879177996267</v>
      </c>
    </row>
    <row r="699" spans="1:12" x14ac:dyDescent="0.2">
      <c r="A699" s="1" t="s">
        <v>695</v>
      </c>
      <c r="B699" s="2">
        <v>0.67384091499460774</v>
      </c>
      <c r="F699" s="7" t="s">
        <v>2336</v>
      </c>
      <c r="G699" s="7"/>
      <c r="K699" s="10" t="s">
        <v>2336</v>
      </c>
      <c r="L699" s="10">
        <v>-0.56085963390360916</v>
      </c>
    </row>
    <row r="700" spans="1:12" x14ac:dyDescent="0.2">
      <c r="A700" s="1" t="s">
        <v>696</v>
      </c>
      <c r="B700" s="2">
        <v>0.67378053883955402</v>
      </c>
      <c r="F700" s="7" t="s">
        <v>2339</v>
      </c>
      <c r="G700" s="7"/>
      <c r="K700" s="10" t="s">
        <v>2339</v>
      </c>
      <c r="L700" s="10">
        <v>-0.56235599710123596</v>
      </c>
    </row>
    <row r="701" spans="1:12" x14ac:dyDescent="0.2">
      <c r="A701" s="1" t="s">
        <v>697</v>
      </c>
      <c r="B701" s="2">
        <v>0.67362658733184866</v>
      </c>
      <c r="F701" s="7" t="s">
        <v>2343</v>
      </c>
      <c r="G701" s="7"/>
      <c r="K701" s="10" t="s">
        <v>2343</v>
      </c>
      <c r="L701" s="10">
        <v>-0.56379536117798068</v>
      </c>
    </row>
    <row r="702" spans="1:12" x14ac:dyDescent="0.2">
      <c r="A702" s="1" t="s">
        <v>698</v>
      </c>
      <c r="B702" s="2">
        <v>0.67305182729593571</v>
      </c>
      <c r="F702" s="7" t="s">
        <v>2344</v>
      </c>
      <c r="G702" s="7"/>
      <c r="K702" s="10" t="s">
        <v>2344</v>
      </c>
      <c r="L702" s="10">
        <v>-0.56379536117798068</v>
      </c>
    </row>
    <row r="703" spans="1:12" x14ac:dyDescent="0.2">
      <c r="A703" s="1" t="s">
        <v>699</v>
      </c>
      <c r="B703" s="2">
        <v>0.67202515268972352</v>
      </c>
      <c r="F703" s="7" t="s">
        <v>2346</v>
      </c>
      <c r="G703" s="7"/>
      <c r="K703" s="10" t="s">
        <v>2346</v>
      </c>
      <c r="L703" s="10">
        <v>-0.56642344475141626</v>
      </c>
    </row>
    <row r="704" spans="1:12" x14ac:dyDescent="0.2">
      <c r="A704" s="1" t="s">
        <v>700</v>
      </c>
      <c r="B704" s="2">
        <v>0.67169390771537707</v>
      </c>
      <c r="F704" s="7" t="s">
        <v>2350</v>
      </c>
      <c r="G704" s="7"/>
      <c r="K704" s="10" t="s">
        <v>2350</v>
      </c>
      <c r="L704" s="10">
        <v>-0.56825937492768241</v>
      </c>
    </row>
    <row r="705" spans="1:12" x14ac:dyDescent="0.2">
      <c r="A705" s="1" t="s">
        <v>701</v>
      </c>
      <c r="B705" s="2">
        <v>0.67161168023249107</v>
      </c>
      <c r="F705" s="7" t="s">
        <v>2352</v>
      </c>
      <c r="G705" s="7"/>
      <c r="K705" s="10" t="s">
        <v>2352</v>
      </c>
      <c r="L705" s="10">
        <v>-0.57043586425004611</v>
      </c>
    </row>
    <row r="706" spans="1:12" x14ac:dyDescent="0.2">
      <c r="A706" s="1" t="s">
        <v>702</v>
      </c>
      <c r="B706" s="2">
        <v>0.67002202966155255</v>
      </c>
      <c r="F706" s="7" t="s">
        <v>2362</v>
      </c>
      <c r="G706" s="7"/>
      <c r="K706" s="10" t="s">
        <v>2362</v>
      </c>
      <c r="L706" s="10">
        <v>-0.57874630957774309</v>
      </c>
    </row>
    <row r="707" spans="1:12" x14ac:dyDescent="0.2">
      <c r="A707" s="1" t="s">
        <v>703</v>
      </c>
      <c r="B707" s="2">
        <v>0.66773090132425428</v>
      </c>
      <c r="F707" s="7" t="s">
        <v>2366</v>
      </c>
      <c r="G707" s="7"/>
      <c r="K707" s="10" t="s">
        <v>2366</v>
      </c>
      <c r="L707" s="10">
        <v>-0.58244317421854597</v>
      </c>
    </row>
    <row r="708" spans="1:12" x14ac:dyDescent="0.2">
      <c r="A708" s="1" t="s">
        <v>704</v>
      </c>
      <c r="B708" s="2">
        <v>0.66665338142803532</v>
      </c>
      <c r="F708" s="7" t="s">
        <v>2369</v>
      </c>
      <c r="G708" s="7"/>
      <c r="K708" s="10" t="s">
        <v>2369</v>
      </c>
      <c r="L708" s="10">
        <v>-0.58613657033483468</v>
      </c>
    </row>
    <row r="709" spans="1:12" x14ac:dyDescent="0.2">
      <c r="A709" s="1" t="s">
        <v>705</v>
      </c>
      <c r="B709" s="2">
        <v>0.66528144137900103</v>
      </c>
      <c r="F709" s="7" t="s">
        <v>2370</v>
      </c>
      <c r="G709" s="7"/>
      <c r="K709" s="10" t="s">
        <v>2370</v>
      </c>
      <c r="L709" s="10">
        <v>-0.58624061830428131</v>
      </c>
    </row>
    <row r="710" spans="1:12" x14ac:dyDescent="0.2">
      <c r="A710" s="1" t="s">
        <v>706</v>
      </c>
      <c r="B710" s="2">
        <v>0.66406837663687823</v>
      </c>
      <c r="F710" s="7" t="s">
        <v>2375</v>
      </c>
      <c r="G710" s="7"/>
      <c r="K710" s="10" t="s">
        <v>2375</v>
      </c>
      <c r="L710" s="10">
        <v>-0.58866236805377203</v>
      </c>
    </row>
    <row r="711" spans="1:12" x14ac:dyDescent="0.2">
      <c r="A711" s="1" t="s">
        <v>707</v>
      </c>
      <c r="B711" s="2">
        <v>0.66291868841511936</v>
      </c>
      <c r="F711" s="7" t="s">
        <v>2376</v>
      </c>
      <c r="G711" s="7"/>
      <c r="K711" s="10" t="s">
        <v>2376</v>
      </c>
      <c r="L711" s="10">
        <v>-0.58947276477850319</v>
      </c>
    </row>
    <row r="712" spans="1:12" x14ac:dyDescent="0.2">
      <c r="A712" s="1" t="s">
        <v>708</v>
      </c>
      <c r="B712" s="2">
        <v>0.66233107269791147</v>
      </c>
      <c r="F712" s="7" t="s">
        <v>2383</v>
      </c>
      <c r="G712" s="7"/>
      <c r="K712" s="10" t="s">
        <v>2383</v>
      </c>
      <c r="L712" s="10">
        <v>-0.59542305387990946</v>
      </c>
    </row>
    <row r="713" spans="1:12" x14ac:dyDescent="0.2">
      <c r="A713" s="1" t="s">
        <v>709</v>
      </c>
      <c r="B713" s="2">
        <v>0.66173390736486148</v>
      </c>
      <c r="F713" s="7" t="s">
        <v>2386</v>
      </c>
      <c r="G713" s="7"/>
      <c r="K713" s="10" t="s">
        <v>2386</v>
      </c>
      <c r="L713" s="10">
        <v>-0.59920278128480375</v>
      </c>
    </row>
    <row r="714" spans="1:12" x14ac:dyDescent="0.2">
      <c r="A714" s="1" t="s">
        <v>710</v>
      </c>
      <c r="B714" s="2">
        <v>0.66045314539022038</v>
      </c>
      <c r="F714" s="7" t="s">
        <v>2389</v>
      </c>
      <c r="G714" s="7"/>
      <c r="K714" s="10" t="s">
        <v>2389</v>
      </c>
      <c r="L714" s="10">
        <v>-0.60521748957717714</v>
      </c>
    </row>
    <row r="715" spans="1:12" x14ac:dyDescent="0.2">
      <c r="A715" s="1" t="s">
        <v>711</v>
      </c>
      <c r="B715" s="2">
        <v>0.66031448512033597</v>
      </c>
      <c r="F715" s="7" t="s">
        <v>2391</v>
      </c>
      <c r="G715" s="7"/>
      <c r="K715" s="10" t="s">
        <v>2391</v>
      </c>
      <c r="L715" s="10">
        <v>-0.60778034808117254</v>
      </c>
    </row>
    <row r="716" spans="1:12" x14ac:dyDescent="0.2">
      <c r="A716" s="1" t="s">
        <v>712</v>
      </c>
      <c r="B716" s="2">
        <v>0.65904833158893317</v>
      </c>
      <c r="F716" s="7" t="s">
        <v>2392</v>
      </c>
      <c r="G716" s="7"/>
      <c r="K716" s="10" t="s">
        <v>2392</v>
      </c>
      <c r="L716" s="10">
        <v>-0.60880353989400293</v>
      </c>
    </row>
    <row r="717" spans="1:12" x14ac:dyDescent="0.2">
      <c r="A717" s="1" t="s">
        <v>713</v>
      </c>
      <c r="B717" s="2">
        <v>0.65856853799289272</v>
      </c>
      <c r="F717" s="7" t="s">
        <v>2395</v>
      </c>
      <c r="G717" s="7"/>
      <c r="K717" s="10" t="s">
        <v>2395</v>
      </c>
      <c r="L717" s="10">
        <v>-0.61161492941623541</v>
      </c>
    </row>
    <row r="718" spans="1:12" x14ac:dyDescent="0.2">
      <c r="A718" s="1" t="s">
        <v>714</v>
      </c>
      <c r="B718" s="2">
        <v>0.6584519716833841</v>
      </c>
      <c r="F718" s="7" t="s">
        <v>2397</v>
      </c>
      <c r="G718" s="7"/>
      <c r="K718" s="10" t="s">
        <v>2397</v>
      </c>
      <c r="L718" s="10">
        <v>-0.61411882366400938</v>
      </c>
    </row>
    <row r="719" spans="1:12" x14ac:dyDescent="0.2">
      <c r="A719" s="1" t="s">
        <v>715</v>
      </c>
      <c r="B719" s="2">
        <v>0.65832649409670929</v>
      </c>
      <c r="F719" s="7" t="s">
        <v>2404</v>
      </c>
      <c r="G719" s="7"/>
      <c r="K719" s="10" t="s">
        <v>2404</v>
      </c>
      <c r="L719" s="10">
        <v>-0.62284785536791931</v>
      </c>
    </row>
    <row r="720" spans="1:12" x14ac:dyDescent="0.2">
      <c r="A720" s="1" t="s">
        <v>716</v>
      </c>
      <c r="B720" s="2">
        <v>0.65782159456583833</v>
      </c>
      <c r="F720" s="7" t="s">
        <v>2407</v>
      </c>
      <c r="G720" s="7"/>
      <c r="K720" s="10" t="s">
        <v>2407</v>
      </c>
      <c r="L720" s="10">
        <v>-0.62403479751060975</v>
      </c>
    </row>
    <row r="721" spans="1:12" x14ac:dyDescent="0.2">
      <c r="A721" s="1" t="s">
        <v>717</v>
      </c>
      <c r="B721" s="2">
        <v>0.65744742623487207</v>
      </c>
      <c r="F721" s="7" t="s">
        <v>2408</v>
      </c>
      <c r="G721" s="7"/>
      <c r="K721" s="10" t="s">
        <v>2408</v>
      </c>
      <c r="L721" s="10">
        <v>-0.62410990729414051</v>
      </c>
    </row>
    <row r="722" spans="1:12" x14ac:dyDescent="0.2">
      <c r="A722" s="1" t="s">
        <v>718</v>
      </c>
      <c r="B722" s="2">
        <v>0.65722406764378594</v>
      </c>
      <c r="F722" s="7" t="s">
        <v>2409</v>
      </c>
      <c r="G722" s="7"/>
      <c r="K722" s="10" t="s">
        <v>2409</v>
      </c>
      <c r="L722" s="10">
        <v>-0.624856905619386</v>
      </c>
    </row>
    <row r="723" spans="1:12" x14ac:dyDescent="0.2">
      <c r="A723" s="1" t="s">
        <v>719</v>
      </c>
      <c r="B723" s="2">
        <v>0.65555495790509033</v>
      </c>
      <c r="F723" s="7" t="s">
        <v>2419</v>
      </c>
      <c r="G723" s="7"/>
      <c r="K723" s="10" t="s">
        <v>2419</v>
      </c>
      <c r="L723" s="10">
        <v>-0.63754417905295113</v>
      </c>
    </row>
    <row r="724" spans="1:12" x14ac:dyDescent="0.2">
      <c r="A724" s="1" t="s">
        <v>720</v>
      </c>
      <c r="B724" s="2">
        <v>0.65481628857325891</v>
      </c>
      <c r="F724" s="7" t="s">
        <v>2422</v>
      </c>
      <c r="G724" s="7"/>
      <c r="K724" s="10" t="s">
        <v>2422</v>
      </c>
      <c r="L724" s="10">
        <v>-0.64280562227455296</v>
      </c>
    </row>
    <row r="725" spans="1:12" x14ac:dyDescent="0.2">
      <c r="A725" s="1" t="s">
        <v>721</v>
      </c>
      <c r="B725" s="2">
        <v>0.65375555763511184</v>
      </c>
      <c r="F725" s="7" t="s">
        <v>2423</v>
      </c>
      <c r="G725" s="7"/>
      <c r="K725" s="10" t="s">
        <v>2423</v>
      </c>
      <c r="L725" s="10">
        <v>-0.64734565525191667</v>
      </c>
    </row>
    <row r="726" spans="1:12" x14ac:dyDescent="0.2">
      <c r="A726" s="1" t="s">
        <v>722</v>
      </c>
      <c r="B726" s="2">
        <v>0.65353942031031731</v>
      </c>
      <c r="F726" s="7" t="s">
        <v>2424</v>
      </c>
      <c r="G726" s="7"/>
      <c r="K726" s="10" t="s">
        <v>2424</v>
      </c>
      <c r="L726" s="10">
        <v>-0.64785654929890524</v>
      </c>
    </row>
    <row r="727" spans="1:12" x14ac:dyDescent="0.2">
      <c r="A727" s="1" t="s">
        <v>723</v>
      </c>
      <c r="B727" s="2">
        <v>0.65319025111735818</v>
      </c>
      <c r="F727" s="7" t="s">
        <v>2426</v>
      </c>
      <c r="G727" s="7"/>
      <c r="K727" s="10" t="s">
        <v>2426</v>
      </c>
      <c r="L727" s="10">
        <v>-0.64856371315595718</v>
      </c>
    </row>
    <row r="728" spans="1:12" x14ac:dyDescent="0.2">
      <c r="A728" s="1" t="s">
        <v>724</v>
      </c>
      <c r="B728" s="2">
        <v>0.65183427900140434</v>
      </c>
      <c r="F728" s="7" t="s">
        <v>2429</v>
      </c>
      <c r="G728" s="7"/>
      <c r="K728" s="10" t="s">
        <v>2429</v>
      </c>
      <c r="L728" s="10">
        <v>-0.65278937759179623</v>
      </c>
    </row>
    <row r="729" spans="1:12" x14ac:dyDescent="0.2">
      <c r="A729" s="1" t="s">
        <v>725</v>
      </c>
      <c r="B729" s="2">
        <v>0.65078598914483476</v>
      </c>
      <c r="F729" s="7" t="s">
        <v>2430</v>
      </c>
      <c r="G729" s="7"/>
      <c r="K729" s="10" t="s">
        <v>2430</v>
      </c>
      <c r="L729" s="10">
        <v>-0.65596568814481826</v>
      </c>
    </row>
    <row r="730" spans="1:12" x14ac:dyDescent="0.2">
      <c r="A730" s="1" t="s">
        <v>726</v>
      </c>
      <c r="B730" s="2">
        <v>0.65077728420902137</v>
      </c>
      <c r="F730" s="7" t="s">
        <v>2431</v>
      </c>
      <c r="G730" s="7"/>
      <c r="K730" s="10" t="s">
        <v>2431</v>
      </c>
      <c r="L730" s="10">
        <v>-0.65612494589267378</v>
      </c>
    </row>
    <row r="731" spans="1:12" x14ac:dyDescent="0.2">
      <c r="A731" s="1" t="s">
        <v>727</v>
      </c>
      <c r="B731" s="2">
        <v>0.65076256312866465</v>
      </c>
      <c r="F731" s="7" t="s">
        <v>2438</v>
      </c>
      <c r="G731" s="7"/>
      <c r="K731" s="10" t="s">
        <v>2438</v>
      </c>
      <c r="L731" s="10">
        <v>-0.6621729421239857</v>
      </c>
    </row>
    <row r="732" spans="1:12" x14ac:dyDescent="0.2">
      <c r="A732" s="1" t="s">
        <v>728</v>
      </c>
      <c r="B732" s="2">
        <v>0.65015481603514191</v>
      </c>
      <c r="F732" s="7" t="s">
        <v>2440</v>
      </c>
      <c r="G732" s="7"/>
      <c r="K732" s="10" t="s">
        <v>2440</v>
      </c>
      <c r="L732" s="10">
        <v>-0.66232747805034398</v>
      </c>
    </row>
    <row r="733" spans="1:12" x14ac:dyDescent="0.2">
      <c r="A733" s="1" t="s">
        <v>729</v>
      </c>
      <c r="B733" s="2">
        <v>0.64913195953270753</v>
      </c>
      <c r="F733" s="7" t="s">
        <v>2442</v>
      </c>
      <c r="G733" s="7"/>
      <c r="K733" s="10" t="s">
        <v>2442</v>
      </c>
      <c r="L733" s="10">
        <v>-0.66364607227638273</v>
      </c>
    </row>
    <row r="734" spans="1:12" x14ac:dyDescent="0.2">
      <c r="A734" s="1" t="s">
        <v>730</v>
      </c>
      <c r="B734" s="2">
        <v>0.64804953485061734</v>
      </c>
      <c r="F734" s="7" t="s">
        <v>2443</v>
      </c>
      <c r="G734" s="7"/>
      <c r="K734" s="10" t="s">
        <v>2443</v>
      </c>
      <c r="L734" s="10">
        <v>-0.66477361749580566</v>
      </c>
    </row>
    <row r="735" spans="1:12" x14ac:dyDescent="0.2">
      <c r="A735" s="1" t="s">
        <v>731</v>
      </c>
      <c r="B735" s="2">
        <v>0.64729956057777294</v>
      </c>
      <c r="F735" s="7" t="s">
        <v>2445</v>
      </c>
      <c r="G735" s="7"/>
      <c r="K735" s="10" t="s">
        <v>2445</v>
      </c>
      <c r="L735" s="10">
        <v>-0.66848665186196987</v>
      </c>
    </row>
    <row r="736" spans="1:12" x14ac:dyDescent="0.2">
      <c r="A736" s="1" t="s">
        <v>732</v>
      </c>
      <c r="B736" s="2">
        <v>0.64675503634328713</v>
      </c>
      <c r="F736" s="7" t="s">
        <v>2447</v>
      </c>
      <c r="G736" s="7"/>
      <c r="K736" s="10" t="s">
        <v>2447</v>
      </c>
      <c r="L736" s="10">
        <v>-0.67022172679730807</v>
      </c>
    </row>
    <row r="737" spans="1:12" x14ac:dyDescent="0.2">
      <c r="A737" s="1" t="s">
        <v>733</v>
      </c>
      <c r="B737" s="2">
        <v>0.64595315173247536</v>
      </c>
      <c r="F737" s="7" t="s">
        <v>2448</v>
      </c>
      <c r="G737" s="7"/>
      <c r="K737" s="10" t="s">
        <v>2448</v>
      </c>
      <c r="L737" s="10">
        <v>-0.67077003998183671</v>
      </c>
    </row>
    <row r="738" spans="1:12" x14ac:dyDescent="0.2">
      <c r="A738" s="1" t="s">
        <v>734</v>
      </c>
      <c r="B738" s="2">
        <v>0.64569633883384325</v>
      </c>
      <c r="F738" s="7" t="s">
        <v>2454</v>
      </c>
      <c r="G738" s="7"/>
      <c r="K738" s="10" t="s">
        <v>2454</v>
      </c>
      <c r="L738" s="10">
        <v>-0.67238600679835736</v>
      </c>
    </row>
    <row r="739" spans="1:12" x14ac:dyDescent="0.2">
      <c r="A739" s="1" t="s">
        <v>735</v>
      </c>
      <c r="B739" s="2">
        <v>0.64447472312757514</v>
      </c>
      <c r="F739" s="7" t="s">
        <v>2462</v>
      </c>
      <c r="G739" s="7"/>
      <c r="K739" s="10" t="s">
        <v>2462</v>
      </c>
      <c r="L739" s="10">
        <v>-0.68586683880802923</v>
      </c>
    </row>
    <row r="740" spans="1:12" x14ac:dyDescent="0.2">
      <c r="A740" s="1" t="s">
        <v>736</v>
      </c>
      <c r="B740" s="2">
        <v>0.64434070994629944</v>
      </c>
      <c r="F740" s="7" t="s">
        <v>2465</v>
      </c>
      <c r="G740" s="7"/>
      <c r="K740" s="10" t="s">
        <v>2465</v>
      </c>
      <c r="L740" s="10">
        <v>-0.69059967817271062</v>
      </c>
    </row>
    <row r="741" spans="1:12" x14ac:dyDescent="0.2">
      <c r="A741" s="1" t="s">
        <v>737</v>
      </c>
      <c r="B741" s="2">
        <v>0.64312280351233264</v>
      </c>
      <c r="F741" s="7" t="s">
        <v>2469</v>
      </c>
      <c r="G741" s="7"/>
      <c r="K741" s="10" t="s">
        <v>2469</v>
      </c>
      <c r="L741" s="10">
        <v>-0.70090375100076774</v>
      </c>
    </row>
    <row r="742" spans="1:12" x14ac:dyDescent="0.2">
      <c r="A742" s="1" t="s">
        <v>738</v>
      </c>
      <c r="B742" s="2">
        <v>0.64302890046475158</v>
      </c>
      <c r="F742" s="7" t="s">
        <v>2471</v>
      </c>
      <c r="G742" s="7"/>
      <c r="K742" s="10" t="s">
        <v>2471</v>
      </c>
      <c r="L742" s="10">
        <v>-0.70978827190013472</v>
      </c>
    </row>
    <row r="743" spans="1:12" x14ac:dyDescent="0.2">
      <c r="A743" s="1" t="s">
        <v>739</v>
      </c>
      <c r="B743" s="2">
        <v>0.64241689887150588</v>
      </c>
      <c r="F743" s="7" t="s">
        <v>2483</v>
      </c>
      <c r="G743" s="7"/>
      <c r="K743" s="10" t="s">
        <v>2483</v>
      </c>
      <c r="L743" s="10">
        <v>-0.72597000564456393</v>
      </c>
    </row>
    <row r="744" spans="1:12" x14ac:dyDescent="0.2">
      <c r="A744" s="1" t="s">
        <v>740</v>
      </c>
      <c r="B744" s="2">
        <v>0.64105902952561045</v>
      </c>
      <c r="F744" s="7" t="s">
        <v>2485</v>
      </c>
      <c r="G744" s="7"/>
      <c r="K744" s="10" t="s">
        <v>2485</v>
      </c>
      <c r="L744" s="10">
        <v>-0.73241998091167337</v>
      </c>
    </row>
    <row r="745" spans="1:12" x14ac:dyDescent="0.2">
      <c r="A745" s="1" t="s">
        <v>741</v>
      </c>
      <c r="B745" s="2">
        <v>0.64074515307020663</v>
      </c>
      <c r="F745" s="7" t="s">
        <v>2487</v>
      </c>
      <c r="G745" s="7"/>
      <c r="K745" s="10" t="s">
        <v>2487</v>
      </c>
      <c r="L745" s="10">
        <v>-0.7391590745118124</v>
      </c>
    </row>
    <row r="746" spans="1:12" x14ac:dyDescent="0.2">
      <c r="A746" s="1" t="s">
        <v>742</v>
      </c>
      <c r="B746" s="2">
        <v>0.64072857490664525</v>
      </c>
      <c r="F746" s="7" t="s">
        <v>2490</v>
      </c>
      <c r="G746" s="7"/>
      <c r="K746" s="10" t="s">
        <v>2490</v>
      </c>
      <c r="L746" s="10">
        <v>-0.74300090081322157</v>
      </c>
    </row>
    <row r="747" spans="1:12" x14ac:dyDescent="0.2">
      <c r="A747" s="1" t="s">
        <v>743</v>
      </c>
      <c r="B747" s="2">
        <v>0.6406360201348773</v>
      </c>
      <c r="F747" s="7" t="s">
        <v>2491</v>
      </c>
      <c r="G747" s="7"/>
      <c r="K747" s="10" t="s">
        <v>2491</v>
      </c>
      <c r="L747" s="10">
        <v>-0.74348709985568529</v>
      </c>
    </row>
    <row r="748" spans="1:12" x14ac:dyDescent="0.2">
      <c r="A748" s="1" t="s">
        <v>744</v>
      </c>
      <c r="B748" s="2">
        <v>0.6406082729148711</v>
      </c>
      <c r="F748" s="7" t="s">
        <v>2492</v>
      </c>
      <c r="G748" s="7"/>
      <c r="K748" s="10" t="s">
        <v>2492</v>
      </c>
      <c r="L748" s="10">
        <v>-0.74551526270282076</v>
      </c>
    </row>
    <row r="749" spans="1:12" x14ac:dyDescent="0.2">
      <c r="A749" s="1" t="s">
        <v>745</v>
      </c>
      <c r="B749" s="2">
        <v>0.64057911187428707</v>
      </c>
      <c r="F749" s="7" t="s">
        <v>2493</v>
      </c>
      <c r="G749" s="7"/>
      <c r="K749" s="10" t="s">
        <v>2493</v>
      </c>
      <c r="L749" s="10">
        <v>-0.74648015458078743</v>
      </c>
    </row>
    <row r="750" spans="1:12" x14ac:dyDescent="0.2">
      <c r="A750" s="1" t="s">
        <v>746</v>
      </c>
      <c r="B750" s="2">
        <v>0.64007892145961676</v>
      </c>
      <c r="F750" s="7" t="s">
        <v>2504</v>
      </c>
      <c r="G750" s="7"/>
      <c r="K750" s="10" t="s">
        <v>2504</v>
      </c>
      <c r="L750" s="10">
        <v>-0.76523212623582526</v>
      </c>
    </row>
    <row r="751" spans="1:12" x14ac:dyDescent="0.2">
      <c r="A751" s="1" t="s">
        <v>747</v>
      </c>
      <c r="B751" s="2">
        <v>0.63948640412614077</v>
      </c>
      <c r="F751" s="7" t="s">
        <v>2514</v>
      </c>
      <c r="G751" s="7"/>
      <c r="K751" s="10" t="s">
        <v>2514</v>
      </c>
      <c r="L751" s="10">
        <v>-0.78887239079997207</v>
      </c>
    </row>
    <row r="752" spans="1:12" x14ac:dyDescent="0.2">
      <c r="A752" s="1" t="s">
        <v>748</v>
      </c>
      <c r="B752" s="2">
        <v>0.63867076988588289</v>
      </c>
      <c r="F752" s="7" t="s">
        <v>2518</v>
      </c>
      <c r="G752" s="7"/>
      <c r="K752" s="10" t="s">
        <v>2518</v>
      </c>
      <c r="L752" s="10">
        <v>-0.79489553758605858</v>
      </c>
    </row>
    <row r="753" spans="1:12" x14ac:dyDescent="0.2">
      <c r="A753" s="1" t="s">
        <v>749</v>
      </c>
      <c r="B753" s="2">
        <v>0.63633045325917215</v>
      </c>
      <c r="F753" s="7" t="s">
        <v>2523</v>
      </c>
      <c r="G753" s="7"/>
      <c r="K753" s="10" t="s">
        <v>2523</v>
      </c>
      <c r="L753" s="10">
        <v>-0.81722817206660148</v>
      </c>
    </row>
    <row r="754" spans="1:12" x14ac:dyDescent="0.2">
      <c r="A754" s="1" t="s">
        <v>750</v>
      </c>
      <c r="B754" s="2">
        <v>0.63626307989105002</v>
      </c>
      <c r="F754" s="7" t="s">
        <v>2527</v>
      </c>
      <c r="G754" s="7"/>
      <c r="K754" s="10" t="s">
        <v>2527</v>
      </c>
      <c r="L754" s="10">
        <v>-0.82118783072194157</v>
      </c>
    </row>
    <row r="755" spans="1:12" x14ac:dyDescent="0.2">
      <c r="A755" s="1" t="s">
        <v>751</v>
      </c>
      <c r="B755" s="2">
        <v>0.63570419390143218</v>
      </c>
      <c r="F755" s="7" t="s">
        <v>2531</v>
      </c>
      <c r="G755" s="7"/>
      <c r="K755" s="10" t="s">
        <v>2531</v>
      </c>
      <c r="L755" s="10">
        <v>-0.83183994302280706</v>
      </c>
    </row>
    <row r="756" spans="1:12" x14ac:dyDescent="0.2">
      <c r="A756" s="1" t="s">
        <v>752</v>
      </c>
      <c r="B756" s="2">
        <v>0.63553998728400118</v>
      </c>
      <c r="F756" s="7" t="s">
        <v>2537</v>
      </c>
      <c r="G756" s="7"/>
      <c r="K756" s="10" t="s">
        <v>2537</v>
      </c>
      <c r="L756" s="10">
        <v>-0.85225428055695285</v>
      </c>
    </row>
    <row r="757" spans="1:12" x14ac:dyDescent="0.2">
      <c r="A757" s="1" t="s">
        <v>753</v>
      </c>
      <c r="B757" s="2">
        <v>0.63521192312708574</v>
      </c>
      <c r="F757" s="7" t="s">
        <v>2548</v>
      </c>
      <c r="G757" s="7"/>
      <c r="K757" s="10" t="s">
        <v>2548</v>
      </c>
      <c r="L757" s="10">
        <v>-0.88620910085043691</v>
      </c>
    </row>
    <row r="758" spans="1:12" x14ac:dyDescent="0.2">
      <c r="A758" s="1" t="s">
        <v>754</v>
      </c>
      <c r="B758" s="2">
        <v>0.63481818586093053</v>
      </c>
      <c r="F758" s="7" t="s">
        <v>2561</v>
      </c>
      <c r="G758" s="7"/>
      <c r="K758" s="10" t="s">
        <v>2561</v>
      </c>
      <c r="L758" s="10">
        <v>-0.94681040590090348</v>
      </c>
    </row>
    <row r="759" spans="1:12" x14ac:dyDescent="0.2">
      <c r="A759" s="1" t="s">
        <v>755</v>
      </c>
      <c r="B759" s="2">
        <v>0.63317144882512388</v>
      </c>
      <c r="F759" s="7" t="s">
        <v>2565</v>
      </c>
      <c r="G759" s="7"/>
      <c r="K759" s="10" t="s">
        <v>2565</v>
      </c>
      <c r="L759" s="10">
        <v>-0.96340625683595293</v>
      </c>
    </row>
    <row r="760" spans="1:12" x14ac:dyDescent="0.2">
      <c r="A760" s="1" t="s">
        <v>756</v>
      </c>
      <c r="B760" s="2">
        <v>0.63307457849132576</v>
      </c>
      <c r="F760" s="7" t="s">
        <v>2571</v>
      </c>
      <c r="G760" s="7"/>
      <c r="K760" s="10" t="s">
        <v>2571</v>
      </c>
      <c r="L760" s="10">
        <v>-0.97740873974766873</v>
      </c>
    </row>
    <row r="761" spans="1:12" x14ac:dyDescent="0.2">
      <c r="A761" s="1" t="s">
        <v>757</v>
      </c>
      <c r="B761" s="2">
        <v>0.6323388812853632</v>
      </c>
      <c r="F761" s="7" t="s">
        <v>2585</v>
      </c>
      <c r="G761" s="7"/>
      <c r="K761" s="10" t="s">
        <v>2585</v>
      </c>
      <c r="L761" s="10">
        <v>-1.0200739795988196</v>
      </c>
    </row>
    <row r="762" spans="1:12" x14ac:dyDescent="0.2">
      <c r="A762" s="1" t="s">
        <v>758</v>
      </c>
      <c r="B762" s="2">
        <v>0.63163372941428941</v>
      </c>
      <c r="F762" s="7" t="s">
        <v>2589</v>
      </c>
      <c r="G762" s="7"/>
      <c r="K762" s="10" t="s">
        <v>2589</v>
      </c>
      <c r="L762" s="10">
        <v>-1.0440048459553695</v>
      </c>
    </row>
    <row r="763" spans="1:12" x14ac:dyDescent="0.2">
      <c r="A763" s="1" t="s">
        <v>759</v>
      </c>
      <c r="B763" s="2">
        <v>0.63130927334810094</v>
      </c>
      <c r="F763" s="7" t="s">
        <v>2603</v>
      </c>
      <c r="G763" s="7"/>
      <c r="K763" s="10" t="s">
        <v>2603</v>
      </c>
      <c r="L763" s="10">
        <v>-1.1213892320603687</v>
      </c>
    </row>
    <row r="764" spans="1:12" x14ac:dyDescent="0.2">
      <c r="A764" s="1" t="s">
        <v>760</v>
      </c>
      <c r="B764" s="2">
        <v>0.63104498371000806</v>
      </c>
      <c r="F764" s="7" t="s">
        <v>2604</v>
      </c>
      <c r="G764" s="7"/>
      <c r="K764" s="10" t="s">
        <v>2604</v>
      </c>
      <c r="L764" s="10">
        <v>-1.1237072625622866</v>
      </c>
    </row>
    <row r="765" spans="1:12" x14ac:dyDescent="0.2">
      <c r="A765" s="1" t="s">
        <v>761</v>
      </c>
      <c r="B765" s="2">
        <v>0.63088319076314969</v>
      </c>
      <c r="F765" s="7" t="s">
        <v>2622</v>
      </c>
      <c r="G765" s="7"/>
      <c r="K765" s="10" t="s">
        <v>2622</v>
      </c>
      <c r="L765" s="10">
        <v>-1.2738384321100418</v>
      </c>
    </row>
    <row r="766" spans="1:12" x14ac:dyDescent="0.2">
      <c r="A766" s="1" t="s">
        <v>762</v>
      </c>
      <c r="B766" s="2">
        <v>0.62927699035172247</v>
      </c>
      <c r="F766" s="7" t="s">
        <v>2648</v>
      </c>
      <c r="G766" s="7"/>
      <c r="K766" s="10" t="s">
        <v>2648</v>
      </c>
      <c r="L766" s="10">
        <v>-1.8446306465955393</v>
      </c>
    </row>
    <row r="767" spans="1:12" x14ac:dyDescent="0.2">
      <c r="A767" s="1" t="s">
        <v>763</v>
      </c>
      <c r="B767" s="2">
        <v>0.62906137231886727</v>
      </c>
      <c r="F767" s="7" t="s">
        <v>2652</v>
      </c>
      <c r="G767" s="7"/>
      <c r="K767" s="10" t="s">
        <v>2652</v>
      </c>
      <c r="L767" s="10">
        <v>-5.8721692748704619</v>
      </c>
    </row>
    <row r="768" spans="1:12" x14ac:dyDescent="0.2">
      <c r="A768" s="1" t="s">
        <v>764</v>
      </c>
      <c r="B768" s="2">
        <v>0.62890315266661867</v>
      </c>
      <c r="F768" s="7" t="s">
        <v>2656</v>
      </c>
      <c r="G768" s="7"/>
    </row>
    <row r="769" spans="1:7" x14ac:dyDescent="0.2">
      <c r="A769" s="1" t="s">
        <v>765</v>
      </c>
      <c r="B769" s="2">
        <v>0.62890315266661867</v>
      </c>
      <c r="F769" s="7" t="s">
        <v>2657</v>
      </c>
      <c r="G769" s="7"/>
    </row>
    <row r="770" spans="1:7" x14ac:dyDescent="0.2">
      <c r="A770" s="1" t="s">
        <v>766</v>
      </c>
      <c r="B770" s="2">
        <v>0.62890315266661867</v>
      </c>
      <c r="F770" s="7" t="s">
        <v>2658</v>
      </c>
      <c r="G770" s="7"/>
    </row>
    <row r="771" spans="1:7" x14ac:dyDescent="0.2">
      <c r="A771" s="1" t="s">
        <v>767</v>
      </c>
      <c r="B771" s="2">
        <v>0.62860805930882468</v>
      </c>
      <c r="F771" s="7" t="s">
        <v>2659</v>
      </c>
      <c r="G771" s="7"/>
    </row>
    <row r="772" spans="1:7" x14ac:dyDescent="0.2">
      <c r="A772" s="1" t="s">
        <v>768</v>
      </c>
      <c r="B772" s="2">
        <v>0.62764243697427158</v>
      </c>
      <c r="F772" s="7" t="s">
        <v>2660</v>
      </c>
      <c r="G772" s="7"/>
    </row>
    <row r="773" spans="1:7" x14ac:dyDescent="0.2">
      <c r="A773" s="1" t="s">
        <v>769</v>
      </c>
      <c r="B773" s="2">
        <v>0.62744852380469263</v>
      </c>
      <c r="F773" s="7" t="s">
        <v>2661</v>
      </c>
      <c r="G773" s="7"/>
    </row>
    <row r="774" spans="1:7" x14ac:dyDescent="0.2">
      <c r="A774" s="1" t="s">
        <v>770</v>
      </c>
      <c r="B774" s="2">
        <v>0.62611113677387054</v>
      </c>
      <c r="F774" s="7" t="s">
        <v>2662</v>
      </c>
      <c r="G774" s="7"/>
    </row>
    <row r="775" spans="1:7" x14ac:dyDescent="0.2">
      <c r="A775" s="1" t="s">
        <v>771</v>
      </c>
      <c r="B775" s="2">
        <v>0.62560167412386847</v>
      </c>
      <c r="F775" s="7" t="s">
        <v>2663</v>
      </c>
      <c r="G775" s="7"/>
    </row>
    <row r="776" spans="1:7" x14ac:dyDescent="0.2">
      <c r="A776" s="1" t="s">
        <v>772</v>
      </c>
      <c r="B776" s="2">
        <v>0.6249639549060535</v>
      </c>
      <c r="F776" s="7" t="s">
        <v>2664</v>
      </c>
      <c r="G776" s="7"/>
    </row>
    <row r="777" spans="1:7" x14ac:dyDescent="0.2">
      <c r="A777" s="1" t="s">
        <v>773</v>
      </c>
      <c r="B777" s="2">
        <v>0.62491216356364565</v>
      </c>
      <c r="F777" s="7" t="s">
        <v>2665</v>
      </c>
      <c r="G777" s="7"/>
    </row>
    <row r="778" spans="1:7" x14ac:dyDescent="0.2">
      <c r="A778" s="1" t="s">
        <v>774</v>
      </c>
      <c r="B778" s="2">
        <v>0.62479221371094429</v>
      </c>
      <c r="F778" s="7" t="s">
        <v>2666</v>
      </c>
      <c r="G778" s="7"/>
    </row>
    <row r="779" spans="1:7" x14ac:dyDescent="0.2">
      <c r="A779" s="1" t="s">
        <v>775</v>
      </c>
      <c r="B779" s="2">
        <v>0.62416922485664594</v>
      </c>
      <c r="F779" s="7" t="s">
        <v>2667</v>
      </c>
      <c r="G779" s="7"/>
    </row>
    <row r="780" spans="1:7" x14ac:dyDescent="0.2">
      <c r="A780" s="1" t="s">
        <v>776</v>
      </c>
      <c r="B780" s="2">
        <v>0.62416366748740737</v>
      </c>
      <c r="F780" s="7" t="s">
        <v>2668</v>
      </c>
      <c r="G780" s="7"/>
    </row>
    <row r="781" spans="1:7" x14ac:dyDescent="0.2">
      <c r="A781" s="1" t="s">
        <v>777</v>
      </c>
      <c r="B781" s="2">
        <v>0.62407118815022911</v>
      </c>
      <c r="F781" s="7" t="s">
        <v>2669</v>
      </c>
      <c r="G781" s="7"/>
    </row>
    <row r="782" spans="1:7" x14ac:dyDescent="0.2">
      <c r="A782" s="1" t="s">
        <v>778</v>
      </c>
      <c r="B782" s="2">
        <v>0.62393389315915349</v>
      </c>
      <c r="F782" s="7" t="s">
        <v>2670</v>
      </c>
      <c r="G782" s="7"/>
    </row>
    <row r="783" spans="1:7" x14ac:dyDescent="0.2">
      <c r="A783" s="1" t="s">
        <v>779</v>
      </c>
      <c r="B783" s="2">
        <v>0.6237591128082195</v>
      </c>
      <c r="F783" s="7" t="s">
        <v>2671</v>
      </c>
      <c r="G783" s="7"/>
    </row>
    <row r="784" spans="1:7" x14ac:dyDescent="0.2">
      <c r="A784" s="1" t="s">
        <v>780</v>
      </c>
      <c r="B784" s="2">
        <v>0.62339806871960113</v>
      </c>
      <c r="F784" s="7" t="s">
        <v>2672</v>
      </c>
      <c r="G784" s="7"/>
    </row>
    <row r="785" spans="1:7" x14ac:dyDescent="0.2">
      <c r="A785" s="1" t="s">
        <v>781</v>
      </c>
      <c r="B785" s="2">
        <v>0.62339806871960113</v>
      </c>
      <c r="F785" s="7" t="s">
        <v>2673</v>
      </c>
      <c r="G785" s="7"/>
    </row>
    <row r="786" spans="1:7" x14ac:dyDescent="0.2">
      <c r="A786" s="1" t="s">
        <v>782</v>
      </c>
      <c r="B786" s="2">
        <v>0.62294310436188238</v>
      </c>
      <c r="F786" s="7" t="s">
        <v>2674</v>
      </c>
      <c r="G786" s="7"/>
    </row>
    <row r="787" spans="1:7" x14ac:dyDescent="0.2">
      <c r="A787" s="1" t="s">
        <v>783</v>
      </c>
      <c r="B787" s="2">
        <v>0.62264926742634918</v>
      </c>
      <c r="F787" s="7" t="s">
        <v>2675</v>
      </c>
      <c r="G787" s="7"/>
    </row>
    <row r="788" spans="1:7" x14ac:dyDescent="0.2">
      <c r="A788" s="1" t="s">
        <v>784</v>
      </c>
      <c r="B788" s="2">
        <v>0.62262795000287119</v>
      </c>
      <c r="F788" s="7" t="s">
        <v>2676</v>
      </c>
      <c r="G788" s="7"/>
    </row>
    <row r="789" spans="1:7" x14ac:dyDescent="0.2">
      <c r="A789" s="1" t="s">
        <v>785</v>
      </c>
      <c r="B789" s="2">
        <v>0.62247519915831984</v>
      </c>
      <c r="F789" s="7" t="s">
        <v>2677</v>
      </c>
      <c r="G789" s="7"/>
    </row>
    <row r="790" spans="1:7" x14ac:dyDescent="0.2">
      <c r="A790" s="1" t="s">
        <v>786</v>
      </c>
      <c r="B790" s="2">
        <v>0.6222342957907</v>
      </c>
      <c r="F790" s="7" t="s">
        <v>2678</v>
      </c>
      <c r="G790" s="7"/>
    </row>
    <row r="791" spans="1:7" x14ac:dyDescent="0.2">
      <c r="A791" s="1" t="s">
        <v>787</v>
      </c>
      <c r="B791" s="2">
        <v>0.62212251902087568</v>
      </c>
      <c r="F791" s="7" t="s">
        <v>2679</v>
      </c>
      <c r="G791" s="7"/>
    </row>
    <row r="792" spans="1:7" x14ac:dyDescent="0.2">
      <c r="A792" s="1" t="s">
        <v>788</v>
      </c>
      <c r="B792" s="2">
        <v>0.62212251902087568</v>
      </c>
      <c r="F792" s="7" t="s">
        <v>2680</v>
      </c>
      <c r="G792" s="7"/>
    </row>
    <row r="793" spans="1:7" x14ac:dyDescent="0.2">
      <c r="A793" s="1" t="s">
        <v>789</v>
      </c>
      <c r="B793" s="2">
        <v>0.62183576528913775</v>
      </c>
      <c r="F793" s="7" t="s">
        <v>2681</v>
      </c>
      <c r="G793" s="7"/>
    </row>
    <row r="794" spans="1:7" x14ac:dyDescent="0.2">
      <c r="A794" s="1" t="s">
        <v>790</v>
      </c>
      <c r="B794" s="2">
        <v>0.62143989740718453</v>
      </c>
      <c r="F794" s="7" t="s">
        <v>2682</v>
      </c>
      <c r="G794" s="7"/>
    </row>
    <row r="795" spans="1:7" x14ac:dyDescent="0.2">
      <c r="A795" s="1" t="s">
        <v>791</v>
      </c>
      <c r="B795" s="2">
        <v>0.62068556103616612</v>
      </c>
      <c r="F795" s="7" t="s">
        <v>2683</v>
      </c>
      <c r="G795" s="7"/>
    </row>
    <row r="796" spans="1:7" x14ac:dyDescent="0.2">
      <c r="A796" s="1" t="s">
        <v>792</v>
      </c>
      <c r="B796" s="2">
        <v>0.62001692968177358</v>
      </c>
      <c r="F796" s="7" t="s">
        <v>2684</v>
      </c>
      <c r="G796" s="7"/>
    </row>
    <row r="797" spans="1:7" x14ac:dyDescent="0.2">
      <c r="A797" s="1" t="s">
        <v>793</v>
      </c>
      <c r="B797" s="2">
        <v>0.61983645925617037</v>
      </c>
      <c r="F797" s="7" t="s">
        <v>2685</v>
      </c>
      <c r="G797" s="7"/>
    </row>
    <row r="798" spans="1:7" x14ac:dyDescent="0.2">
      <c r="A798" s="1" t="s">
        <v>794</v>
      </c>
      <c r="B798" s="2">
        <v>0.61782495855889918</v>
      </c>
      <c r="F798" s="7" t="s">
        <v>2686</v>
      </c>
      <c r="G798" s="7"/>
    </row>
    <row r="799" spans="1:7" x14ac:dyDescent="0.2">
      <c r="A799" s="1" t="s">
        <v>795</v>
      </c>
      <c r="B799" s="2">
        <v>0.6155906355181876</v>
      </c>
      <c r="F799" s="7" t="s">
        <v>2687</v>
      </c>
      <c r="G799" s="7"/>
    </row>
    <row r="800" spans="1:7" x14ac:dyDescent="0.2">
      <c r="A800" s="1" t="s">
        <v>796</v>
      </c>
      <c r="B800" s="2">
        <v>0.6137052791494777</v>
      </c>
      <c r="F800" s="7" t="s">
        <v>2688</v>
      </c>
      <c r="G800" s="7"/>
    </row>
    <row r="801" spans="1:7" x14ac:dyDescent="0.2">
      <c r="A801" s="1" t="s">
        <v>797</v>
      </c>
      <c r="B801" s="2">
        <v>0.61278725447861726</v>
      </c>
      <c r="F801" s="7" t="s">
        <v>2689</v>
      </c>
      <c r="G801" s="7"/>
    </row>
    <row r="802" spans="1:7" x14ac:dyDescent="0.2">
      <c r="A802" s="1" t="s">
        <v>798</v>
      </c>
      <c r="B802" s="2">
        <v>0.61220660855910058</v>
      </c>
      <c r="F802" s="7" t="s">
        <v>2690</v>
      </c>
      <c r="G802" s="7"/>
    </row>
    <row r="803" spans="1:7" x14ac:dyDescent="0.2">
      <c r="A803" s="1" t="s">
        <v>799</v>
      </c>
      <c r="B803" s="2">
        <v>0.61195424892888362</v>
      </c>
      <c r="F803" s="7" t="s">
        <v>2691</v>
      </c>
      <c r="G803" s="7"/>
    </row>
    <row r="804" spans="1:7" x14ac:dyDescent="0.2">
      <c r="A804" s="1" t="s">
        <v>800</v>
      </c>
      <c r="B804" s="2">
        <v>0.61195424892888362</v>
      </c>
      <c r="F804" s="7" t="s">
        <v>2692</v>
      </c>
      <c r="G804" s="7"/>
    </row>
    <row r="805" spans="1:7" x14ac:dyDescent="0.2">
      <c r="A805" s="1" t="s">
        <v>801</v>
      </c>
      <c r="B805" s="2">
        <v>0.61159463180933182</v>
      </c>
      <c r="F805" s="7" t="s">
        <v>2693</v>
      </c>
      <c r="G805" s="7"/>
    </row>
    <row r="806" spans="1:7" x14ac:dyDescent="0.2">
      <c r="A806" s="1" t="s">
        <v>802</v>
      </c>
      <c r="B806" s="2">
        <v>0.61130108992667853</v>
      </c>
      <c r="F806" s="7" t="s">
        <v>2694</v>
      </c>
      <c r="G806" s="7"/>
    </row>
    <row r="807" spans="1:7" x14ac:dyDescent="0.2">
      <c r="A807" s="1" t="s">
        <v>803</v>
      </c>
      <c r="B807" s="2">
        <v>0.61094077941478331</v>
      </c>
      <c r="F807" s="7" t="s">
        <v>2695</v>
      </c>
      <c r="G807" s="7"/>
    </row>
    <row r="808" spans="1:7" x14ac:dyDescent="0.2">
      <c r="A808" s="1" t="s">
        <v>804</v>
      </c>
      <c r="B808" s="2">
        <v>0.61036566154661864</v>
      </c>
      <c r="F808" s="7" t="s">
        <v>2696</v>
      </c>
      <c r="G808" s="7"/>
    </row>
    <row r="809" spans="1:7" x14ac:dyDescent="0.2">
      <c r="A809" s="1" t="s">
        <v>805</v>
      </c>
      <c r="B809" s="2">
        <v>0.61031119424567137</v>
      </c>
      <c r="F809" s="7" t="s">
        <v>2697</v>
      </c>
      <c r="G809" s="7"/>
    </row>
    <row r="810" spans="1:7" x14ac:dyDescent="0.2">
      <c r="A810" s="1" t="s">
        <v>806</v>
      </c>
      <c r="B810" s="2">
        <v>0.61022408267524286</v>
      </c>
      <c r="F810" s="7" t="s">
        <v>2698</v>
      </c>
      <c r="G810" s="7"/>
    </row>
    <row r="811" spans="1:7" x14ac:dyDescent="0.2">
      <c r="A811" s="1" t="s">
        <v>807</v>
      </c>
      <c r="B811" s="2">
        <v>0.60989376078233515</v>
      </c>
      <c r="F811" s="7" t="s">
        <v>2699</v>
      </c>
      <c r="G811" s="7"/>
    </row>
    <row r="812" spans="1:7" x14ac:dyDescent="0.2">
      <c r="A812" s="1" t="s">
        <v>808</v>
      </c>
      <c r="B812" s="2">
        <v>0.60955633392820385</v>
      </c>
      <c r="F812" s="7" t="s">
        <v>2700</v>
      </c>
      <c r="G812" s="7"/>
    </row>
    <row r="813" spans="1:7" x14ac:dyDescent="0.2">
      <c r="A813" s="1" t="s">
        <v>809</v>
      </c>
      <c r="B813" s="2">
        <v>0.60891374639825679</v>
      </c>
      <c r="F813" s="7" t="s">
        <v>2701</v>
      </c>
      <c r="G813" s="7"/>
    </row>
    <row r="814" spans="1:7" x14ac:dyDescent="0.2">
      <c r="A814" s="1" t="s">
        <v>810</v>
      </c>
      <c r="B814" s="2">
        <v>0.60713247030769268</v>
      </c>
      <c r="F814" s="7" t="s">
        <v>2702</v>
      </c>
      <c r="G814" s="7"/>
    </row>
    <row r="815" spans="1:7" x14ac:dyDescent="0.2">
      <c r="A815" s="1" t="s">
        <v>811</v>
      </c>
      <c r="B815" s="2">
        <v>0.60644354557960234</v>
      </c>
      <c r="F815" s="7" t="s">
        <v>2703</v>
      </c>
      <c r="G815" s="7"/>
    </row>
    <row r="816" spans="1:7" x14ac:dyDescent="0.2">
      <c r="A816" s="1" t="s">
        <v>812</v>
      </c>
      <c r="B816" s="2">
        <v>0.60567460835931186</v>
      </c>
      <c r="F816" s="7" t="s">
        <v>2704</v>
      </c>
      <c r="G816" s="7"/>
    </row>
    <row r="817" spans="1:7" x14ac:dyDescent="0.2">
      <c r="A817" s="1" t="s">
        <v>813</v>
      </c>
      <c r="B817" s="2">
        <v>0.6041837135432504</v>
      </c>
      <c r="F817" s="7" t="s">
        <v>2705</v>
      </c>
      <c r="G817" s="7"/>
    </row>
    <row r="818" spans="1:7" x14ac:dyDescent="0.2">
      <c r="A818" s="1" t="s">
        <v>814</v>
      </c>
      <c r="B818" s="2">
        <v>0.6030265413291882</v>
      </c>
      <c r="F818" s="7" t="s">
        <v>2706</v>
      </c>
      <c r="G818" s="7"/>
    </row>
    <row r="819" spans="1:7" x14ac:dyDescent="0.2">
      <c r="A819" s="1" t="s">
        <v>815</v>
      </c>
      <c r="B819" s="2">
        <v>0.60156133165569559</v>
      </c>
      <c r="F819" s="7" t="s">
        <v>2707</v>
      </c>
      <c r="G819" s="7"/>
    </row>
    <row r="820" spans="1:7" x14ac:dyDescent="0.2">
      <c r="A820" s="1" t="s">
        <v>816</v>
      </c>
      <c r="B820" s="2">
        <v>0.60065602041311195</v>
      </c>
      <c r="F820" s="7" t="s">
        <v>2708</v>
      </c>
      <c r="G820" s="7"/>
    </row>
    <row r="821" spans="1:7" x14ac:dyDescent="0.2">
      <c r="A821" s="1" t="s">
        <v>817</v>
      </c>
      <c r="B821" s="2">
        <v>0.59982087534231321</v>
      </c>
      <c r="F821" s="7" t="s">
        <v>2709</v>
      </c>
      <c r="G821" s="7"/>
    </row>
    <row r="822" spans="1:7" x14ac:dyDescent="0.2">
      <c r="A822" s="1" t="s">
        <v>818</v>
      </c>
      <c r="B822" s="2">
        <v>0.59863615795435143</v>
      </c>
      <c r="F822" s="7" t="s">
        <v>2710</v>
      </c>
      <c r="G822" s="7"/>
    </row>
    <row r="823" spans="1:7" x14ac:dyDescent="0.2">
      <c r="A823" s="1" t="s">
        <v>819</v>
      </c>
      <c r="B823" s="2">
        <v>0.59849742951730134</v>
      </c>
      <c r="F823" s="7" t="s">
        <v>2711</v>
      </c>
      <c r="G823" s="7"/>
    </row>
    <row r="824" spans="1:7" x14ac:dyDescent="0.2">
      <c r="A824" s="1" t="s">
        <v>820</v>
      </c>
      <c r="B824" s="2">
        <v>0.59756861674745609</v>
      </c>
      <c r="F824" s="7" t="s">
        <v>2712</v>
      </c>
      <c r="G824" s="7"/>
    </row>
    <row r="825" spans="1:7" x14ac:dyDescent="0.2">
      <c r="A825" s="1" t="s">
        <v>821</v>
      </c>
      <c r="B825" s="2">
        <v>0.59602051176009563</v>
      </c>
      <c r="F825" s="7" t="s">
        <v>2713</v>
      </c>
      <c r="G825" s="7"/>
    </row>
    <row r="826" spans="1:7" x14ac:dyDescent="0.2">
      <c r="A826" s="1" t="s">
        <v>822</v>
      </c>
      <c r="B826" s="2">
        <v>0.59589602156507471</v>
      </c>
      <c r="F826" s="7" t="s">
        <v>2714</v>
      </c>
      <c r="G826" s="7"/>
    </row>
    <row r="827" spans="1:7" x14ac:dyDescent="0.2">
      <c r="A827" s="1" t="s">
        <v>823</v>
      </c>
      <c r="B827" s="2">
        <v>0.59585623285919631</v>
      </c>
      <c r="F827" s="7" t="s">
        <v>2715</v>
      </c>
      <c r="G827" s="7"/>
    </row>
    <row r="828" spans="1:7" x14ac:dyDescent="0.2">
      <c r="A828" s="1" t="s">
        <v>824</v>
      </c>
      <c r="B828" s="2">
        <v>0.59533887930939278</v>
      </c>
      <c r="F828" s="7" t="s">
        <v>2716</v>
      </c>
      <c r="G828" s="7"/>
    </row>
    <row r="829" spans="1:7" x14ac:dyDescent="0.2">
      <c r="A829" s="1" t="s">
        <v>825</v>
      </c>
      <c r="B829" s="2">
        <v>0.59421077010674384</v>
      </c>
      <c r="F829" s="7" t="s">
        <v>2717</v>
      </c>
      <c r="G829" s="7"/>
    </row>
    <row r="830" spans="1:7" x14ac:dyDescent="0.2">
      <c r="A830" s="1" t="s">
        <v>826</v>
      </c>
      <c r="B830" s="2">
        <v>0.59341920415013438</v>
      </c>
      <c r="F830" s="7" t="s">
        <v>2718</v>
      </c>
      <c r="G830" s="7"/>
    </row>
    <row r="831" spans="1:7" x14ac:dyDescent="0.2">
      <c r="A831" s="1" t="s">
        <v>827</v>
      </c>
      <c r="B831" s="2">
        <v>0.59313394077810166</v>
      </c>
      <c r="F831" s="7" t="s">
        <v>2719</v>
      </c>
      <c r="G831" s="7"/>
    </row>
    <row r="832" spans="1:7" x14ac:dyDescent="0.2">
      <c r="A832" s="1" t="s">
        <v>828</v>
      </c>
      <c r="B832" s="2">
        <v>0.59184688277868536</v>
      </c>
      <c r="F832" s="7" t="s">
        <v>2720</v>
      </c>
      <c r="G832" s="7"/>
    </row>
    <row r="833" spans="1:7" x14ac:dyDescent="0.2">
      <c r="A833" s="1" t="s">
        <v>829</v>
      </c>
      <c r="B833" s="2">
        <v>0.59175929719101783</v>
      </c>
      <c r="F833" s="7" t="s">
        <v>2721</v>
      </c>
      <c r="G833" s="7"/>
    </row>
    <row r="834" spans="1:7" x14ac:dyDescent="0.2">
      <c r="A834" s="1" t="s">
        <v>830</v>
      </c>
      <c r="B834" s="2">
        <v>0.59141348088529533</v>
      </c>
      <c r="F834" s="7" t="s">
        <v>2722</v>
      </c>
      <c r="G834" s="7"/>
    </row>
    <row r="835" spans="1:7" x14ac:dyDescent="0.2">
      <c r="A835" s="1" t="s">
        <v>831</v>
      </c>
      <c r="B835" s="2">
        <v>0.59093575415612465</v>
      </c>
      <c r="F835" s="7" t="s">
        <v>2723</v>
      </c>
      <c r="G835" s="7"/>
    </row>
    <row r="836" spans="1:7" x14ac:dyDescent="0.2">
      <c r="A836" s="1" t="s">
        <v>832</v>
      </c>
      <c r="B836" s="2">
        <v>0.59075807694877402</v>
      </c>
      <c r="F836" s="7" t="s">
        <v>2724</v>
      </c>
      <c r="G836" s="7"/>
    </row>
    <row r="837" spans="1:7" x14ac:dyDescent="0.2">
      <c r="A837" s="1" t="s">
        <v>833</v>
      </c>
      <c r="B837" s="2">
        <v>0.59048848412426458</v>
      </c>
      <c r="F837" s="7" t="s">
        <v>2725</v>
      </c>
      <c r="G837" s="7"/>
    </row>
    <row r="838" spans="1:7" x14ac:dyDescent="0.2">
      <c r="A838" s="1" t="s">
        <v>834</v>
      </c>
      <c r="B838" s="2">
        <v>0.58899438096107981</v>
      </c>
      <c r="F838" s="7" t="s">
        <v>2726</v>
      </c>
      <c r="G838" s="7"/>
    </row>
    <row r="839" spans="1:7" x14ac:dyDescent="0.2">
      <c r="A839" s="1" t="s">
        <v>835</v>
      </c>
      <c r="B839" s="2">
        <v>0.58892114344196511</v>
      </c>
      <c r="F839" s="7" t="s">
        <v>2727</v>
      </c>
      <c r="G839" s="7"/>
    </row>
    <row r="840" spans="1:7" x14ac:dyDescent="0.2">
      <c r="A840" s="1" t="s">
        <v>836</v>
      </c>
      <c r="B840" s="2">
        <v>0.5887623666384828</v>
      </c>
      <c r="F840" s="7" t="s">
        <v>2728</v>
      </c>
      <c r="G840" s="7"/>
    </row>
    <row r="841" spans="1:7" x14ac:dyDescent="0.2">
      <c r="A841" s="1" t="s">
        <v>837</v>
      </c>
      <c r="B841" s="2">
        <v>0.5887623666384828</v>
      </c>
      <c r="F841" s="7" t="s">
        <v>2729</v>
      </c>
      <c r="G841" s="7"/>
    </row>
    <row r="842" spans="1:7" x14ac:dyDescent="0.2">
      <c r="A842" s="1" t="s">
        <v>838</v>
      </c>
      <c r="B842" s="2">
        <v>0.58826772092600987</v>
      </c>
      <c r="F842" s="7" t="s">
        <v>2730</v>
      </c>
      <c r="G842" s="7"/>
    </row>
    <row r="843" spans="1:7" x14ac:dyDescent="0.2">
      <c r="A843" s="1" t="s">
        <v>839</v>
      </c>
      <c r="B843" s="2">
        <v>0.58708039591939454</v>
      </c>
      <c r="F843" s="7" t="s">
        <v>2731</v>
      </c>
      <c r="G843" s="7"/>
    </row>
    <row r="844" spans="1:7" x14ac:dyDescent="0.2">
      <c r="A844" s="1" t="s">
        <v>840</v>
      </c>
      <c r="B844" s="2">
        <v>0.58697597309067018</v>
      </c>
      <c r="F844" s="7" t="s">
        <v>2732</v>
      </c>
      <c r="G844" s="7"/>
    </row>
    <row r="845" spans="1:7" x14ac:dyDescent="0.2">
      <c r="A845" s="1" t="s">
        <v>841</v>
      </c>
      <c r="B845" s="2">
        <v>0.58693989733176055</v>
      </c>
      <c r="F845" s="7" t="s">
        <v>2733</v>
      </c>
      <c r="G845" s="7"/>
    </row>
    <row r="846" spans="1:7" x14ac:dyDescent="0.2">
      <c r="A846" s="1" t="s">
        <v>842</v>
      </c>
      <c r="B846" s="2">
        <v>0.5866756874880833</v>
      </c>
      <c r="F846" s="7" t="s">
        <v>2734</v>
      </c>
      <c r="G846" s="7"/>
    </row>
    <row r="847" spans="1:7" x14ac:dyDescent="0.2">
      <c r="A847" s="1" t="s">
        <v>843</v>
      </c>
      <c r="B847" s="2">
        <v>0.58640283741469057</v>
      </c>
      <c r="F847" s="7" t="s">
        <v>2735</v>
      </c>
      <c r="G847" s="7"/>
    </row>
    <row r="848" spans="1:7" x14ac:dyDescent="0.2">
      <c r="A848" s="1" t="s">
        <v>844</v>
      </c>
      <c r="B848" s="2">
        <v>0.58633037355080986</v>
      </c>
      <c r="F848" s="7" t="s">
        <v>2736</v>
      </c>
      <c r="G848" s="7"/>
    </row>
    <row r="849" spans="1:7" x14ac:dyDescent="0.2">
      <c r="A849" s="1" t="s">
        <v>845</v>
      </c>
      <c r="B849" s="2">
        <v>0.58536311063839641</v>
      </c>
      <c r="F849" s="7" t="s">
        <v>2737</v>
      </c>
      <c r="G849" s="7"/>
    </row>
    <row r="850" spans="1:7" x14ac:dyDescent="0.2">
      <c r="A850" s="1" t="s">
        <v>846</v>
      </c>
      <c r="B850" s="2">
        <v>0.58481246394752984</v>
      </c>
      <c r="F850" s="7" t="s">
        <v>2738</v>
      </c>
      <c r="G850" s="7"/>
    </row>
    <row r="851" spans="1:7" x14ac:dyDescent="0.2">
      <c r="A851" s="1" t="s">
        <v>847</v>
      </c>
      <c r="B851" s="2">
        <v>0.58438286811166396</v>
      </c>
      <c r="F851" s="7" t="s">
        <v>2739</v>
      </c>
      <c r="G851" s="7"/>
    </row>
    <row r="852" spans="1:7" x14ac:dyDescent="0.2">
      <c r="A852" s="1" t="s">
        <v>848</v>
      </c>
      <c r="B852" s="2">
        <v>0.58411650313856101</v>
      </c>
      <c r="F852" s="7" t="s">
        <v>2740</v>
      </c>
      <c r="G852" s="7"/>
    </row>
    <row r="853" spans="1:7" x14ac:dyDescent="0.2">
      <c r="A853" s="1" t="s">
        <v>849</v>
      </c>
      <c r="B853" s="2">
        <v>0.58343608194410812</v>
      </c>
      <c r="F853" s="7" t="s">
        <v>2741</v>
      </c>
      <c r="G853" s="7"/>
    </row>
    <row r="854" spans="1:7" x14ac:dyDescent="0.2">
      <c r="A854" s="1" t="s">
        <v>850</v>
      </c>
      <c r="B854" s="2">
        <v>0.58326128662622101</v>
      </c>
      <c r="F854" s="7" t="s">
        <v>2742</v>
      </c>
      <c r="G854" s="7"/>
    </row>
    <row r="855" spans="1:7" x14ac:dyDescent="0.2">
      <c r="A855" s="1" t="s">
        <v>851</v>
      </c>
      <c r="B855" s="2">
        <v>0.58316497818487434</v>
      </c>
      <c r="F855" s="7" t="s">
        <v>2743</v>
      </c>
      <c r="G855" s="7"/>
    </row>
    <row r="856" spans="1:7" x14ac:dyDescent="0.2">
      <c r="A856" s="1" t="s">
        <v>852</v>
      </c>
      <c r="B856" s="2">
        <v>0.58231704351877811</v>
      </c>
      <c r="F856" s="7" t="s">
        <v>2744</v>
      </c>
      <c r="G856" s="7"/>
    </row>
    <row r="857" spans="1:7" x14ac:dyDescent="0.2">
      <c r="A857" s="1" t="s">
        <v>853</v>
      </c>
      <c r="B857" s="2">
        <v>0.58231704351877811</v>
      </c>
      <c r="F857" s="7" t="s">
        <v>2745</v>
      </c>
      <c r="G857" s="7"/>
    </row>
    <row r="858" spans="1:7" x14ac:dyDescent="0.2">
      <c r="A858" s="1" t="s">
        <v>854</v>
      </c>
      <c r="B858" s="2">
        <v>0.58182639796019253</v>
      </c>
      <c r="F858" s="7" t="s">
        <v>2746</v>
      </c>
      <c r="G858" s="7"/>
    </row>
    <row r="859" spans="1:7" x14ac:dyDescent="0.2">
      <c r="A859" s="1" t="s">
        <v>855</v>
      </c>
      <c r="B859" s="2">
        <v>0.58164526801596006</v>
      </c>
      <c r="F859" s="7" t="s">
        <v>2747</v>
      </c>
      <c r="G859" s="7"/>
    </row>
    <row r="860" spans="1:7" x14ac:dyDescent="0.2">
      <c r="A860" s="1" t="s">
        <v>856</v>
      </c>
      <c r="B860" s="2">
        <v>0.58080452520925963</v>
      </c>
      <c r="F860" s="7" t="s">
        <v>2748</v>
      </c>
      <c r="G860" s="7"/>
    </row>
    <row r="861" spans="1:7" x14ac:dyDescent="0.2">
      <c r="A861" s="1" t="s">
        <v>857</v>
      </c>
      <c r="B861" s="2">
        <v>0.58071509890086737</v>
      </c>
      <c r="F861" s="7" t="s">
        <v>2749</v>
      </c>
      <c r="G861" s="7"/>
    </row>
    <row r="862" spans="1:7" x14ac:dyDescent="0.2">
      <c r="A862" s="1" t="s">
        <v>858</v>
      </c>
      <c r="B862" s="2">
        <v>0.58036531018065241</v>
      </c>
      <c r="F862" s="7" t="s">
        <v>2750</v>
      </c>
      <c r="G862" s="7"/>
    </row>
    <row r="863" spans="1:7" x14ac:dyDescent="0.2">
      <c r="A863" s="1" t="s">
        <v>859</v>
      </c>
      <c r="B863" s="2">
        <v>0.58000576562164641</v>
      </c>
      <c r="F863" s="7" t="s">
        <v>2751</v>
      </c>
      <c r="G863" s="7"/>
    </row>
    <row r="864" spans="1:7" x14ac:dyDescent="0.2">
      <c r="A864" s="1" t="s">
        <v>860</v>
      </c>
      <c r="B864" s="2">
        <v>0.57935642858163428</v>
      </c>
      <c r="F864" s="7" t="s">
        <v>2752</v>
      </c>
      <c r="G864" s="7"/>
    </row>
    <row r="865" spans="1:7" x14ac:dyDescent="0.2">
      <c r="A865" s="1" t="s">
        <v>861</v>
      </c>
      <c r="B865" s="2">
        <v>0.57935642858163428</v>
      </c>
      <c r="F865" s="7" t="s">
        <v>2753</v>
      </c>
      <c r="G865" s="7"/>
    </row>
    <row r="866" spans="1:7" x14ac:dyDescent="0.2">
      <c r="A866" s="1" t="s">
        <v>862</v>
      </c>
      <c r="B866" s="2">
        <v>0.57908156726154536</v>
      </c>
      <c r="F866" s="7" t="s">
        <v>2754</v>
      </c>
      <c r="G866" s="7"/>
    </row>
    <row r="867" spans="1:7" x14ac:dyDescent="0.2">
      <c r="A867" s="1" t="s">
        <v>863</v>
      </c>
      <c r="B867" s="2">
        <v>0.57843704325271939</v>
      </c>
      <c r="F867" s="7" t="s">
        <v>2755</v>
      </c>
      <c r="G867" s="7"/>
    </row>
    <row r="868" spans="1:7" x14ac:dyDescent="0.2">
      <c r="A868" s="1" t="s">
        <v>864</v>
      </c>
      <c r="B868" s="2">
        <v>0.57770974473382841</v>
      </c>
      <c r="F868" s="7" t="s">
        <v>2756</v>
      </c>
      <c r="G868" s="7"/>
    </row>
    <row r="869" spans="1:7" x14ac:dyDescent="0.2">
      <c r="A869" s="1" t="s">
        <v>865</v>
      </c>
      <c r="B869" s="2">
        <v>0.57728955426287176</v>
      </c>
      <c r="F869" s="7" t="s">
        <v>2757</v>
      </c>
      <c r="G869" s="7"/>
    </row>
    <row r="870" spans="1:7" x14ac:dyDescent="0.2">
      <c r="A870" s="1" t="s">
        <v>469</v>
      </c>
      <c r="B870" s="2">
        <v>0.5766438240593621</v>
      </c>
      <c r="F870" s="7" t="s">
        <v>2758</v>
      </c>
      <c r="G870" s="7"/>
    </row>
    <row r="871" spans="1:7" x14ac:dyDescent="0.2">
      <c r="A871" s="1" t="s">
        <v>866</v>
      </c>
      <c r="B871" s="2">
        <v>0.57654706614320939</v>
      </c>
      <c r="F871" s="7" t="s">
        <v>2759</v>
      </c>
      <c r="G871" s="7"/>
    </row>
    <row r="872" spans="1:7" x14ac:dyDescent="0.2">
      <c r="A872" s="1" t="s">
        <v>867</v>
      </c>
      <c r="B872" s="2">
        <v>0.57536592688090538</v>
      </c>
      <c r="F872" s="7" t="s">
        <v>2760</v>
      </c>
      <c r="G872" s="7"/>
    </row>
    <row r="873" spans="1:7" x14ac:dyDescent="0.2">
      <c r="A873" s="1" t="s">
        <v>868</v>
      </c>
      <c r="B873" s="2">
        <v>0.57525504662894733</v>
      </c>
      <c r="F873" s="7" t="s">
        <v>2761</v>
      </c>
      <c r="G873" s="7"/>
    </row>
    <row r="874" spans="1:7" x14ac:dyDescent="0.2">
      <c r="A874" s="1" t="s">
        <v>869</v>
      </c>
      <c r="B874" s="2">
        <v>0.57472145644086059</v>
      </c>
      <c r="F874" s="7" t="s">
        <v>2762</v>
      </c>
      <c r="G874" s="7"/>
    </row>
    <row r="875" spans="1:7" x14ac:dyDescent="0.2">
      <c r="A875" s="1" t="s">
        <v>870</v>
      </c>
      <c r="B875" s="2">
        <v>0.57471362339615528</v>
      </c>
      <c r="F875" s="7" t="s">
        <v>2763</v>
      </c>
      <c r="G875" s="7"/>
    </row>
    <row r="876" spans="1:7" x14ac:dyDescent="0.2">
      <c r="A876" s="1" t="s">
        <v>871</v>
      </c>
      <c r="B876" s="2">
        <v>0.57443332414954196</v>
      </c>
      <c r="F876" s="7" t="s">
        <v>2764</v>
      </c>
      <c r="G876" s="7"/>
    </row>
    <row r="877" spans="1:7" x14ac:dyDescent="0.2">
      <c r="A877" s="1" t="s">
        <v>872</v>
      </c>
      <c r="B877" s="2">
        <v>0.5741119668411867</v>
      </c>
      <c r="F877" s="7" t="s">
        <v>2765</v>
      </c>
      <c r="G877" s="7"/>
    </row>
    <row r="878" spans="1:7" x14ac:dyDescent="0.2">
      <c r="A878" s="1" t="s">
        <v>873</v>
      </c>
      <c r="B878" s="2">
        <v>0.5739698276932047</v>
      </c>
      <c r="F878" s="7" t="s">
        <v>2766</v>
      </c>
      <c r="G878" s="7"/>
    </row>
    <row r="879" spans="1:7" x14ac:dyDescent="0.2">
      <c r="A879" s="1" t="s">
        <v>874</v>
      </c>
      <c r="B879" s="2">
        <v>0.57129587429526929</v>
      </c>
      <c r="F879" s="7" t="s">
        <v>2767</v>
      </c>
      <c r="G879" s="7"/>
    </row>
    <row r="880" spans="1:7" x14ac:dyDescent="0.2">
      <c r="A880" s="1" t="s">
        <v>875</v>
      </c>
      <c r="B880" s="2">
        <v>0.57085825839136584</v>
      </c>
      <c r="F880" s="7" t="s">
        <v>2768</v>
      </c>
      <c r="G880" s="7"/>
    </row>
    <row r="881" spans="1:7" x14ac:dyDescent="0.2">
      <c r="A881" s="1" t="s">
        <v>876</v>
      </c>
      <c r="B881" s="2">
        <v>0.56808057783603527</v>
      </c>
      <c r="F881" s="7" t="s">
        <v>2769</v>
      </c>
      <c r="G881" s="7"/>
    </row>
    <row r="882" spans="1:7" x14ac:dyDescent="0.2">
      <c r="A882" s="1" t="s">
        <v>877</v>
      </c>
      <c r="B882" s="2">
        <v>0.56605599645709481</v>
      </c>
      <c r="F882" s="7" t="s">
        <v>2770</v>
      </c>
      <c r="G882" s="7"/>
    </row>
    <row r="883" spans="1:7" x14ac:dyDescent="0.2">
      <c r="A883" s="1" t="s">
        <v>878</v>
      </c>
      <c r="B883" s="2">
        <v>0.56408169649962903</v>
      </c>
      <c r="F883" s="7" t="s">
        <v>2771</v>
      </c>
      <c r="G883" s="7"/>
    </row>
    <row r="884" spans="1:7" x14ac:dyDescent="0.2">
      <c r="A884" s="1" t="s">
        <v>879</v>
      </c>
      <c r="B884" s="2">
        <v>0.56284885193581946</v>
      </c>
      <c r="F884" s="7" t="s">
        <v>2772</v>
      </c>
      <c r="G884" s="7"/>
    </row>
    <row r="885" spans="1:7" x14ac:dyDescent="0.2">
      <c r="A885" s="1" t="s">
        <v>880</v>
      </c>
      <c r="B885" s="2">
        <v>0.56273141160800377</v>
      </c>
      <c r="F885" s="7" t="s">
        <v>2773</v>
      </c>
      <c r="G885" s="7"/>
    </row>
    <row r="886" spans="1:7" x14ac:dyDescent="0.2">
      <c r="A886" s="1" t="s">
        <v>881</v>
      </c>
      <c r="B886" s="2">
        <v>0.56190996173328789</v>
      </c>
      <c r="F886" s="7" t="s">
        <v>2774</v>
      </c>
      <c r="G886" s="7"/>
    </row>
    <row r="887" spans="1:7" x14ac:dyDescent="0.2">
      <c r="A887" s="1" t="s">
        <v>882</v>
      </c>
      <c r="B887" s="2">
        <v>0.56109073728105974</v>
      </c>
      <c r="F887" s="7" t="s">
        <v>2775</v>
      </c>
      <c r="G887" s="7"/>
    </row>
    <row r="888" spans="1:7" x14ac:dyDescent="0.2">
      <c r="A888" s="1" t="s">
        <v>883</v>
      </c>
      <c r="B888" s="2">
        <v>0.56043850653336347</v>
      </c>
      <c r="F888" s="7" t="s">
        <v>2776</v>
      </c>
      <c r="G888" s="7"/>
    </row>
    <row r="889" spans="1:7" x14ac:dyDescent="0.2">
      <c r="A889" s="1" t="s">
        <v>884</v>
      </c>
      <c r="B889" s="2">
        <v>0.55989922262378256</v>
      </c>
      <c r="F889" s="7" t="s">
        <v>2777</v>
      </c>
      <c r="G889" s="7"/>
    </row>
    <row r="890" spans="1:7" x14ac:dyDescent="0.2">
      <c r="A890" s="1" t="s">
        <v>885</v>
      </c>
      <c r="B890" s="2">
        <v>0.55857633141405694</v>
      </c>
      <c r="F890" s="7" t="s">
        <v>2778</v>
      </c>
      <c r="G890" s="7"/>
    </row>
    <row r="891" spans="1:7" x14ac:dyDescent="0.2">
      <c r="A891" s="1" t="s">
        <v>886</v>
      </c>
      <c r="B891" s="2">
        <v>0.55808938697325206</v>
      </c>
      <c r="F891" s="7" t="s">
        <v>2779</v>
      </c>
      <c r="G891" s="7"/>
    </row>
    <row r="892" spans="1:7" x14ac:dyDescent="0.2">
      <c r="A892" s="1" t="s">
        <v>887</v>
      </c>
      <c r="B892" s="2">
        <v>0.5576048399777368</v>
      </c>
      <c r="F892" s="7" t="s">
        <v>2780</v>
      </c>
      <c r="G892" s="7"/>
    </row>
    <row r="893" spans="1:7" x14ac:dyDescent="0.2">
      <c r="A893" s="1" t="s">
        <v>888</v>
      </c>
      <c r="B893" s="2">
        <v>0.55574259926989045</v>
      </c>
      <c r="F893" s="7" t="s">
        <v>2781</v>
      </c>
      <c r="G893" s="7"/>
    </row>
    <row r="894" spans="1:7" x14ac:dyDescent="0.2">
      <c r="A894" s="1" t="s">
        <v>889</v>
      </c>
      <c r="B894" s="2">
        <v>0.555531835889846</v>
      </c>
      <c r="F894" s="7" t="s">
        <v>2782</v>
      </c>
      <c r="G894" s="7"/>
    </row>
    <row r="895" spans="1:7" x14ac:dyDescent="0.2">
      <c r="A895" s="1" t="s">
        <v>890</v>
      </c>
      <c r="B895" s="2">
        <v>0.55490841649953138</v>
      </c>
      <c r="F895" s="7" t="s">
        <v>2783</v>
      </c>
      <c r="G895" s="7"/>
    </row>
    <row r="896" spans="1:7" x14ac:dyDescent="0.2">
      <c r="A896" s="1" t="s">
        <v>891</v>
      </c>
      <c r="B896" s="2">
        <v>0.55329385271126463</v>
      </c>
      <c r="F896" s="7" t="s">
        <v>2784</v>
      </c>
      <c r="G896" s="7"/>
    </row>
    <row r="897" spans="1:7" x14ac:dyDescent="0.2">
      <c r="A897" s="1" t="s">
        <v>892</v>
      </c>
      <c r="B897" s="2">
        <v>0.55323043606274314</v>
      </c>
      <c r="F897" s="7" t="s">
        <v>2785</v>
      </c>
      <c r="G897" s="7"/>
    </row>
    <row r="898" spans="1:7" x14ac:dyDescent="0.2">
      <c r="A898" s="1" t="s">
        <v>893</v>
      </c>
      <c r="B898" s="2">
        <v>0.55311136789764814</v>
      </c>
      <c r="F898" s="7" t="s">
        <v>2786</v>
      </c>
      <c r="G898" s="7"/>
    </row>
    <row r="899" spans="1:7" x14ac:dyDescent="0.2">
      <c r="A899" s="1" t="s">
        <v>894</v>
      </c>
      <c r="B899" s="2">
        <v>0.55292271139515203</v>
      </c>
      <c r="F899" s="7" t="s">
        <v>2787</v>
      </c>
      <c r="G899" s="7"/>
    </row>
    <row r="900" spans="1:7" x14ac:dyDescent="0.2">
      <c r="A900" s="1" t="s">
        <v>895</v>
      </c>
      <c r="B900" s="2">
        <v>0.55287044785623585</v>
      </c>
      <c r="F900" s="7" t="s">
        <v>2788</v>
      </c>
      <c r="G900" s="7"/>
    </row>
    <row r="901" spans="1:7" x14ac:dyDescent="0.2">
      <c r="A901" s="1" t="s">
        <v>896</v>
      </c>
      <c r="B901" s="2">
        <v>0.55259567890904082</v>
      </c>
      <c r="F901" s="7" t="s">
        <v>2789</v>
      </c>
      <c r="G901" s="7"/>
    </row>
    <row r="902" spans="1:7" x14ac:dyDescent="0.2">
      <c r="A902" s="1" t="s">
        <v>897</v>
      </c>
      <c r="B902" s="2">
        <v>0.55211977726833583</v>
      </c>
      <c r="F902" s="7" t="s">
        <v>2790</v>
      </c>
      <c r="G902" s="7"/>
    </row>
    <row r="903" spans="1:7" x14ac:dyDescent="0.2">
      <c r="A903" s="1" t="s">
        <v>898</v>
      </c>
      <c r="B903" s="2">
        <v>0.55207394984257463</v>
      </c>
      <c r="F903" s="7" t="s">
        <v>2791</v>
      </c>
      <c r="G903" s="7"/>
    </row>
    <row r="904" spans="1:7" x14ac:dyDescent="0.2">
      <c r="A904" s="1" t="s">
        <v>899</v>
      </c>
      <c r="B904" s="2">
        <v>0.55079598877338887</v>
      </c>
      <c r="F904" s="7" t="s">
        <v>2792</v>
      </c>
      <c r="G904" s="7"/>
    </row>
    <row r="905" spans="1:7" x14ac:dyDescent="0.2">
      <c r="A905" s="1" t="s">
        <v>900</v>
      </c>
      <c r="B905" s="2">
        <v>0.55065872981933572</v>
      </c>
      <c r="F905" s="7" t="s">
        <v>2793</v>
      </c>
      <c r="G905" s="7"/>
    </row>
    <row r="906" spans="1:7" x14ac:dyDescent="0.2">
      <c r="A906" s="1" t="s">
        <v>901</v>
      </c>
      <c r="B906" s="2">
        <v>0.55033908502660223</v>
      </c>
      <c r="F906" s="7" t="s">
        <v>2794</v>
      </c>
      <c r="G906" s="7"/>
    </row>
    <row r="907" spans="1:7" x14ac:dyDescent="0.2">
      <c r="A907" s="1" t="s">
        <v>902</v>
      </c>
      <c r="B907" s="2">
        <v>0.54988188762969115</v>
      </c>
      <c r="F907" s="7" t="s">
        <v>2795</v>
      </c>
      <c r="G907" s="7"/>
    </row>
    <row r="908" spans="1:7" x14ac:dyDescent="0.2">
      <c r="A908" s="1" t="s">
        <v>903</v>
      </c>
      <c r="B908" s="2">
        <v>0.5497497910021516</v>
      </c>
      <c r="F908" s="7" t="s">
        <v>2796</v>
      </c>
      <c r="G908" s="7"/>
    </row>
    <row r="909" spans="1:7" x14ac:dyDescent="0.2">
      <c r="A909" s="1" t="s">
        <v>904</v>
      </c>
      <c r="B909" s="2">
        <v>0.54891512350901939</v>
      </c>
      <c r="F909" s="7" t="s">
        <v>2797</v>
      </c>
      <c r="G909" s="7"/>
    </row>
    <row r="910" spans="1:7" x14ac:dyDescent="0.2">
      <c r="A910" s="1" t="s">
        <v>905</v>
      </c>
      <c r="B910" s="2">
        <v>0.54742896176307909</v>
      </c>
      <c r="F910" s="7" t="s">
        <v>2798</v>
      </c>
      <c r="G910" s="7"/>
    </row>
    <row r="911" spans="1:7" x14ac:dyDescent="0.2">
      <c r="A911" s="1" t="s">
        <v>906</v>
      </c>
      <c r="B911" s="2">
        <v>0.54687206635724117</v>
      </c>
      <c r="F911" s="7" t="s">
        <v>2799</v>
      </c>
      <c r="G911" s="7"/>
    </row>
    <row r="912" spans="1:7" x14ac:dyDescent="0.2">
      <c r="A912" s="1" t="s">
        <v>907</v>
      </c>
      <c r="B912" s="2">
        <v>0.54642120151689877</v>
      </c>
      <c r="F912" s="7" t="s">
        <v>2800</v>
      </c>
      <c r="G912" s="7"/>
    </row>
    <row r="913" spans="1:7" x14ac:dyDescent="0.2">
      <c r="A913" s="1" t="s">
        <v>908</v>
      </c>
      <c r="B913" s="2">
        <v>0.54623084222556861</v>
      </c>
      <c r="F913" s="7" t="s">
        <v>2801</v>
      </c>
      <c r="G913" s="7"/>
    </row>
    <row r="914" spans="1:7" x14ac:dyDescent="0.2">
      <c r="A914" s="1" t="s">
        <v>909</v>
      </c>
      <c r="B914" s="2">
        <v>0.54594670598295991</v>
      </c>
      <c r="F914" s="7" t="s">
        <v>2802</v>
      </c>
      <c r="G914" s="7"/>
    </row>
    <row r="915" spans="1:7" x14ac:dyDescent="0.2">
      <c r="A915" s="1" t="s">
        <v>910</v>
      </c>
      <c r="B915" s="2">
        <v>0.54584779362752833</v>
      </c>
      <c r="F915" s="7" t="s">
        <v>2803</v>
      </c>
      <c r="G915" s="7"/>
    </row>
    <row r="916" spans="1:7" x14ac:dyDescent="0.2">
      <c r="A916" s="1" t="s">
        <v>911</v>
      </c>
      <c r="B916" s="2">
        <v>0.5457517647116541</v>
      </c>
      <c r="F916" s="7" t="s">
        <v>2804</v>
      </c>
      <c r="G916" s="7"/>
    </row>
    <row r="917" spans="1:7" x14ac:dyDescent="0.2">
      <c r="A917" s="1" t="s">
        <v>912</v>
      </c>
      <c r="B917" s="2">
        <v>0.54389011925861397</v>
      </c>
      <c r="F917" s="7" t="s">
        <v>2805</v>
      </c>
      <c r="G917" s="7"/>
    </row>
    <row r="918" spans="1:7" x14ac:dyDescent="0.2">
      <c r="A918" s="1" t="s">
        <v>913</v>
      </c>
      <c r="B918" s="2">
        <v>0.54259230347545562</v>
      </c>
      <c r="F918" s="7" t="s">
        <v>2806</v>
      </c>
      <c r="G918" s="7"/>
    </row>
    <row r="919" spans="1:7" x14ac:dyDescent="0.2">
      <c r="A919" s="1" t="s">
        <v>914</v>
      </c>
      <c r="B919" s="2">
        <v>0.53941437959061922</v>
      </c>
      <c r="F919" s="7" t="s">
        <v>2807</v>
      </c>
      <c r="G919" s="7"/>
    </row>
    <row r="920" spans="1:7" x14ac:dyDescent="0.2">
      <c r="A920" s="1" t="s">
        <v>915</v>
      </c>
      <c r="B920" s="2">
        <v>0.5387517152839475</v>
      </c>
      <c r="F920" s="7" t="s">
        <v>2808</v>
      </c>
      <c r="G920" s="7"/>
    </row>
    <row r="921" spans="1:7" x14ac:dyDescent="0.2">
      <c r="A921" s="1" t="s">
        <v>916</v>
      </c>
      <c r="B921" s="2">
        <v>0.5376246726060816</v>
      </c>
      <c r="F921" s="7" t="s">
        <v>2809</v>
      </c>
      <c r="G921" s="7"/>
    </row>
    <row r="922" spans="1:7" x14ac:dyDescent="0.2">
      <c r="A922" s="1" t="s">
        <v>917</v>
      </c>
      <c r="B922" s="2">
        <v>0.53649388723452451</v>
      </c>
      <c r="F922" s="7" t="s">
        <v>2810</v>
      </c>
      <c r="G922" s="7"/>
    </row>
    <row r="923" spans="1:7" x14ac:dyDescent="0.2">
      <c r="A923" s="1" t="s">
        <v>918</v>
      </c>
      <c r="B923" s="2">
        <v>0.53647010749101731</v>
      </c>
      <c r="F923" s="7" t="s">
        <v>2811</v>
      </c>
      <c r="G923" s="7"/>
    </row>
    <row r="924" spans="1:7" x14ac:dyDescent="0.2">
      <c r="A924" s="1" t="s">
        <v>919</v>
      </c>
      <c r="B924" s="2">
        <v>0.53629760498365198</v>
      </c>
      <c r="F924" s="7" t="s">
        <v>2812</v>
      </c>
      <c r="G924" s="7"/>
    </row>
    <row r="925" spans="1:7" x14ac:dyDescent="0.2">
      <c r="A925" s="1" t="s">
        <v>920</v>
      </c>
      <c r="B925" s="2">
        <v>0.53596567336028056</v>
      </c>
      <c r="F925" s="7" t="s">
        <v>2813</v>
      </c>
      <c r="G925" s="7"/>
    </row>
    <row r="926" spans="1:7" x14ac:dyDescent="0.2">
      <c r="A926" s="1" t="s">
        <v>921</v>
      </c>
      <c r="B926" s="2">
        <v>0.53596567336028056</v>
      </c>
      <c r="F926" s="7" t="s">
        <v>2814</v>
      </c>
      <c r="G926" s="7"/>
    </row>
    <row r="927" spans="1:7" x14ac:dyDescent="0.2">
      <c r="A927" s="1" t="s">
        <v>922</v>
      </c>
      <c r="B927" s="2">
        <v>0.53572766000147076</v>
      </c>
      <c r="F927" s="7" t="s">
        <v>2815</v>
      </c>
      <c r="G927" s="7"/>
    </row>
    <row r="928" spans="1:7" x14ac:dyDescent="0.2">
      <c r="A928" s="1" t="s">
        <v>923</v>
      </c>
      <c r="B928" s="2">
        <v>0.535014591475235</v>
      </c>
      <c r="F928" s="7" t="s">
        <v>2816</v>
      </c>
      <c r="G928" s="7"/>
    </row>
    <row r="929" spans="1:7" x14ac:dyDescent="0.2">
      <c r="A929" s="1" t="s">
        <v>924</v>
      </c>
      <c r="B929" s="2">
        <v>0.53379915616067808</v>
      </c>
      <c r="F929" s="7" t="s">
        <v>2817</v>
      </c>
      <c r="G929" s="7"/>
    </row>
    <row r="930" spans="1:7" x14ac:dyDescent="0.2">
      <c r="A930" s="1" t="s">
        <v>925</v>
      </c>
      <c r="B930" s="2">
        <v>0.53373505066192384</v>
      </c>
      <c r="F930" s="7" t="s">
        <v>2818</v>
      </c>
      <c r="G930" s="7"/>
    </row>
    <row r="931" spans="1:7" x14ac:dyDescent="0.2">
      <c r="A931" s="1" t="s">
        <v>926</v>
      </c>
      <c r="B931" s="2">
        <v>0.5336256591384313</v>
      </c>
      <c r="F931" s="7" t="s">
        <v>2819</v>
      </c>
      <c r="G931" s="7"/>
    </row>
    <row r="932" spans="1:7" x14ac:dyDescent="0.2">
      <c r="A932" s="1" t="s">
        <v>927</v>
      </c>
      <c r="B932" s="2">
        <v>0.53353767831580379</v>
      </c>
      <c r="F932" s="7" t="s">
        <v>2820</v>
      </c>
      <c r="G932" s="7"/>
    </row>
    <row r="933" spans="1:7" x14ac:dyDescent="0.2">
      <c r="A933" s="1" t="s">
        <v>928</v>
      </c>
      <c r="B933" s="2">
        <v>0.53352483233443959</v>
      </c>
      <c r="F933" s="7" t="s">
        <v>2821</v>
      </c>
      <c r="G933" s="7"/>
    </row>
    <row r="934" spans="1:7" x14ac:dyDescent="0.2">
      <c r="A934" s="1" t="s">
        <v>929</v>
      </c>
      <c r="B934" s="2">
        <v>0.53310204125497018</v>
      </c>
      <c r="F934" s="7" t="s">
        <v>2822</v>
      </c>
      <c r="G934" s="7"/>
    </row>
    <row r="935" spans="1:7" x14ac:dyDescent="0.2">
      <c r="A935" s="1" t="s">
        <v>930</v>
      </c>
      <c r="B935" s="2">
        <v>0.53293324848154444</v>
      </c>
      <c r="F935" s="7" t="s">
        <v>2823</v>
      </c>
      <c r="G935" s="7"/>
    </row>
    <row r="936" spans="1:7" x14ac:dyDescent="0.2">
      <c r="A936" s="1" t="s">
        <v>931</v>
      </c>
      <c r="B936" s="2">
        <v>0.53248613143360124</v>
      </c>
      <c r="F936" s="7" t="s">
        <v>2824</v>
      </c>
      <c r="G936" s="7"/>
    </row>
    <row r="937" spans="1:7" x14ac:dyDescent="0.2">
      <c r="A937" s="1" t="s">
        <v>932</v>
      </c>
      <c r="B937" s="2">
        <v>0.53233572563847031</v>
      </c>
      <c r="F937" s="7" t="s">
        <v>2825</v>
      </c>
      <c r="G937" s="7"/>
    </row>
    <row r="938" spans="1:7" x14ac:dyDescent="0.2">
      <c r="A938" s="1" t="s">
        <v>933</v>
      </c>
      <c r="B938" s="2">
        <v>0.53195829199618894</v>
      </c>
      <c r="F938" s="7" t="s">
        <v>2826</v>
      </c>
      <c r="G938" s="7"/>
    </row>
    <row r="939" spans="1:7" x14ac:dyDescent="0.2">
      <c r="A939" s="1" t="s">
        <v>934</v>
      </c>
      <c r="B939" s="2">
        <v>0.53119599305926957</v>
      </c>
      <c r="F939" s="7" t="s">
        <v>2827</v>
      </c>
      <c r="G939" s="7"/>
    </row>
    <row r="940" spans="1:7" x14ac:dyDescent="0.2">
      <c r="A940" s="1" t="s">
        <v>935</v>
      </c>
      <c r="B940" s="2">
        <v>0.52982436043667036</v>
      </c>
      <c r="F940" s="7" t="s">
        <v>2828</v>
      </c>
      <c r="G940" s="7"/>
    </row>
    <row r="941" spans="1:7" x14ac:dyDescent="0.2">
      <c r="A941" s="1" t="s">
        <v>936</v>
      </c>
      <c r="B941" s="2">
        <v>0.52977476050940375</v>
      </c>
      <c r="F941" s="7" t="s">
        <v>2829</v>
      </c>
      <c r="G941" s="7"/>
    </row>
    <row r="942" spans="1:7" x14ac:dyDescent="0.2">
      <c r="A942" s="1" t="s">
        <v>937</v>
      </c>
      <c r="B942" s="2">
        <v>0.52800275527566498</v>
      </c>
      <c r="F942" s="7" t="s">
        <v>2830</v>
      </c>
      <c r="G942" s="7"/>
    </row>
    <row r="943" spans="1:7" x14ac:dyDescent="0.2">
      <c r="A943" s="1" t="s">
        <v>938</v>
      </c>
      <c r="B943" s="2">
        <v>0.52773483223568141</v>
      </c>
      <c r="F943" s="7" t="s">
        <v>2831</v>
      </c>
      <c r="G943" s="7"/>
    </row>
    <row r="944" spans="1:7" x14ac:dyDescent="0.2">
      <c r="A944" s="1" t="s">
        <v>939</v>
      </c>
      <c r="B944" s="2">
        <v>0.5268275403035223</v>
      </c>
      <c r="F944" s="7" t="s">
        <v>2832</v>
      </c>
      <c r="G944" s="7"/>
    </row>
    <row r="945" spans="1:7" x14ac:dyDescent="0.2">
      <c r="A945" s="1" t="s">
        <v>940</v>
      </c>
      <c r="B945" s="2">
        <v>0.52649069656052228</v>
      </c>
      <c r="F945" s="7" t="s">
        <v>2833</v>
      </c>
      <c r="G945" s="7"/>
    </row>
    <row r="946" spans="1:7" x14ac:dyDescent="0.2">
      <c r="A946" s="1" t="s">
        <v>941</v>
      </c>
      <c r="B946" s="2">
        <v>0.52610403529263705</v>
      </c>
      <c r="F946" s="7" t="s">
        <v>2834</v>
      </c>
      <c r="G946" s="7"/>
    </row>
    <row r="947" spans="1:7" x14ac:dyDescent="0.2">
      <c r="A947" s="1" t="s">
        <v>942</v>
      </c>
      <c r="B947" s="2">
        <v>0.5246943485047405</v>
      </c>
      <c r="F947" s="7" t="s">
        <v>2835</v>
      </c>
      <c r="G947" s="7"/>
    </row>
    <row r="948" spans="1:7" x14ac:dyDescent="0.2">
      <c r="A948" s="1" t="s">
        <v>943</v>
      </c>
      <c r="B948" s="2">
        <v>0.5245380202772203</v>
      </c>
      <c r="F948" s="7" t="s">
        <v>2836</v>
      </c>
      <c r="G948" s="7"/>
    </row>
    <row r="949" spans="1:7" x14ac:dyDescent="0.2">
      <c r="A949" s="1" t="s">
        <v>944</v>
      </c>
      <c r="B949" s="2">
        <v>0.52431165634531118</v>
      </c>
      <c r="F949" s="7" t="s">
        <v>2837</v>
      </c>
      <c r="G949" s="7"/>
    </row>
    <row r="950" spans="1:7" x14ac:dyDescent="0.2">
      <c r="A950" s="1" t="s">
        <v>945</v>
      </c>
      <c r="B950" s="2">
        <v>0.52431165634531118</v>
      </c>
      <c r="F950" s="7" t="s">
        <v>2838</v>
      </c>
      <c r="G950" s="7"/>
    </row>
    <row r="951" spans="1:7" x14ac:dyDescent="0.2">
      <c r="A951" s="1" t="s">
        <v>946</v>
      </c>
      <c r="B951" s="2">
        <v>0.52418855736935033</v>
      </c>
      <c r="F951" s="7" t="s">
        <v>2839</v>
      </c>
      <c r="G951" s="7"/>
    </row>
    <row r="952" spans="1:7" x14ac:dyDescent="0.2">
      <c r="A952" s="1" t="s">
        <v>947</v>
      </c>
      <c r="B952" s="2">
        <v>0.52393078877910693</v>
      </c>
      <c r="F952" s="7" t="s">
        <v>2840</v>
      </c>
      <c r="G952" s="7"/>
    </row>
    <row r="953" spans="1:7" x14ac:dyDescent="0.2">
      <c r="A953" s="1" t="s">
        <v>948</v>
      </c>
      <c r="B953" s="2">
        <v>0.52384283322084224</v>
      </c>
      <c r="F953" s="7" t="s">
        <v>2841</v>
      </c>
      <c r="G953" s="7"/>
    </row>
    <row r="954" spans="1:7" x14ac:dyDescent="0.2">
      <c r="A954" s="1" t="s">
        <v>949</v>
      </c>
      <c r="B954" s="2">
        <v>0.52362997245256149</v>
      </c>
      <c r="F954" s="7" t="s">
        <v>2842</v>
      </c>
      <c r="G954" s="7"/>
    </row>
    <row r="955" spans="1:7" x14ac:dyDescent="0.2">
      <c r="A955" s="1" t="s">
        <v>950</v>
      </c>
      <c r="B955" s="2">
        <v>0.52170478161023848</v>
      </c>
      <c r="F955" s="7" t="s">
        <v>2843</v>
      </c>
      <c r="G955" s="7"/>
    </row>
    <row r="956" spans="1:7" x14ac:dyDescent="0.2">
      <c r="A956" s="1" t="s">
        <v>951</v>
      </c>
      <c r="B956" s="2">
        <v>0.52165375769706179</v>
      </c>
      <c r="F956" s="7" t="s">
        <v>2844</v>
      </c>
      <c r="G956" s="7"/>
    </row>
    <row r="957" spans="1:7" x14ac:dyDescent="0.2">
      <c r="A957" s="1" t="s">
        <v>952</v>
      </c>
      <c r="B957" s="2">
        <v>0.52156178348406057</v>
      </c>
      <c r="F957" s="7" t="s">
        <v>2845</v>
      </c>
      <c r="G957" s="7"/>
    </row>
    <row r="958" spans="1:7" x14ac:dyDescent="0.2">
      <c r="A958" s="1" t="s">
        <v>953</v>
      </c>
      <c r="B958" s="2">
        <v>0.52113957033242364</v>
      </c>
      <c r="F958" s="7" t="s">
        <v>2846</v>
      </c>
      <c r="G958" s="7"/>
    </row>
    <row r="959" spans="1:7" x14ac:dyDescent="0.2">
      <c r="A959" s="1" t="s">
        <v>954</v>
      </c>
      <c r="B959" s="2">
        <v>0.51933414836127578</v>
      </c>
      <c r="F959" s="7" t="s">
        <v>2847</v>
      </c>
      <c r="G959" s="7"/>
    </row>
    <row r="960" spans="1:7" x14ac:dyDescent="0.2">
      <c r="A960" s="1" t="s">
        <v>955</v>
      </c>
      <c r="B960" s="2">
        <v>0.51869689977071898</v>
      </c>
      <c r="F960" s="7" t="s">
        <v>2848</v>
      </c>
      <c r="G960" s="7"/>
    </row>
    <row r="961" spans="1:7" x14ac:dyDescent="0.2">
      <c r="A961" s="1" t="s">
        <v>956</v>
      </c>
      <c r="B961" s="2">
        <v>0.51865183290189265</v>
      </c>
      <c r="F961" s="7" t="s">
        <v>2849</v>
      </c>
      <c r="G961" s="7"/>
    </row>
    <row r="962" spans="1:7" x14ac:dyDescent="0.2">
      <c r="A962" s="1" t="s">
        <v>957</v>
      </c>
      <c r="B962" s="2">
        <v>0.5186489540808098</v>
      </c>
      <c r="F962" s="7" t="s">
        <v>2850</v>
      </c>
      <c r="G962" s="7"/>
    </row>
    <row r="963" spans="1:7" x14ac:dyDescent="0.2">
      <c r="A963" s="1" t="s">
        <v>958</v>
      </c>
      <c r="B963" s="2">
        <v>0.5163399761146007</v>
      </c>
      <c r="F963" s="7" t="s">
        <v>2851</v>
      </c>
      <c r="G963" s="7"/>
    </row>
    <row r="964" spans="1:7" x14ac:dyDescent="0.2">
      <c r="A964" s="1" t="s">
        <v>959</v>
      </c>
      <c r="B964" s="2">
        <v>0.51425039735287126</v>
      </c>
      <c r="F964" s="7" t="s">
        <v>2852</v>
      </c>
      <c r="G964" s="7"/>
    </row>
    <row r="965" spans="1:7" x14ac:dyDescent="0.2">
      <c r="A965" s="1" t="s">
        <v>960</v>
      </c>
      <c r="B965" s="2">
        <v>0.51339717140210894</v>
      </c>
      <c r="F965" s="7" t="s">
        <v>2853</v>
      </c>
      <c r="G965" s="7"/>
    </row>
    <row r="966" spans="1:7" x14ac:dyDescent="0.2">
      <c r="A966" s="1" t="s">
        <v>961</v>
      </c>
      <c r="B966" s="2">
        <v>0.51291884491515516</v>
      </c>
      <c r="F966" s="7" t="s">
        <v>2854</v>
      </c>
      <c r="G966" s="7"/>
    </row>
    <row r="967" spans="1:7" x14ac:dyDescent="0.2">
      <c r="A967" s="1" t="s">
        <v>962</v>
      </c>
      <c r="B967" s="2">
        <v>0.51206441277878867</v>
      </c>
      <c r="F967" s="7" t="s">
        <v>2855</v>
      </c>
      <c r="G967" s="7"/>
    </row>
    <row r="968" spans="1:7" x14ac:dyDescent="0.2">
      <c r="A968" s="1" t="s">
        <v>963</v>
      </c>
      <c r="B968" s="2">
        <v>0.51134696327833085</v>
      </c>
      <c r="F968" s="7" t="s">
        <v>2856</v>
      </c>
      <c r="G968" s="7"/>
    </row>
    <row r="969" spans="1:7" x14ac:dyDescent="0.2">
      <c r="A969" s="1" t="s">
        <v>964</v>
      </c>
      <c r="B969" s="2">
        <v>0.51115874239831594</v>
      </c>
      <c r="F969" s="7" t="s">
        <v>2857</v>
      </c>
      <c r="G969" s="7"/>
    </row>
    <row r="970" spans="1:7" x14ac:dyDescent="0.2">
      <c r="A970" s="1" t="s">
        <v>965</v>
      </c>
      <c r="B970" s="2">
        <v>0.51099945706256744</v>
      </c>
      <c r="F970" s="7" t="s">
        <v>2858</v>
      </c>
      <c r="G970" s="7"/>
    </row>
    <row r="971" spans="1:7" x14ac:dyDescent="0.2">
      <c r="A971" s="1" t="s">
        <v>966</v>
      </c>
      <c r="B971" s="2">
        <v>0.50930180851491869</v>
      </c>
      <c r="F971" s="7" t="s">
        <v>2859</v>
      </c>
      <c r="G971" s="7"/>
    </row>
    <row r="972" spans="1:7" x14ac:dyDescent="0.2">
      <c r="A972" s="1" t="s">
        <v>967</v>
      </c>
      <c r="B972" s="2">
        <v>0.50848277525886276</v>
      </c>
      <c r="F972" s="7" t="s">
        <v>2860</v>
      </c>
      <c r="G972" s="7"/>
    </row>
    <row r="973" spans="1:7" x14ac:dyDescent="0.2">
      <c r="A973" s="1" t="s">
        <v>968</v>
      </c>
      <c r="B973" s="2">
        <v>0.50685170430056359</v>
      </c>
      <c r="F973" s="7" t="s">
        <v>2861</v>
      </c>
      <c r="G973" s="7"/>
    </row>
    <row r="974" spans="1:7" x14ac:dyDescent="0.2">
      <c r="A974" s="1" t="s">
        <v>969</v>
      </c>
      <c r="B974" s="2">
        <v>0.50582318403376003</v>
      </c>
      <c r="F974" s="7" t="s">
        <v>2862</v>
      </c>
      <c r="G974" s="7"/>
    </row>
    <row r="975" spans="1:7" x14ac:dyDescent="0.2">
      <c r="A975" s="1" t="s">
        <v>970</v>
      </c>
      <c r="B975" s="2">
        <v>0.50566368080068702</v>
      </c>
      <c r="F975" s="7" t="s">
        <v>2863</v>
      </c>
      <c r="G975" s="7"/>
    </row>
    <row r="976" spans="1:7" x14ac:dyDescent="0.2">
      <c r="A976" s="1" t="s">
        <v>971</v>
      </c>
      <c r="B976" s="2">
        <v>0.50554242459874721</v>
      </c>
      <c r="F976" s="7" t="s">
        <v>2864</v>
      </c>
      <c r="G976" s="7"/>
    </row>
    <row r="977" spans="1:7" x14ac:dyDescent="0.2">
      <c r="A977" s="1" t="s">
        <v>972</v>
      </c>
      <c r="B977" s="2">
        <v>0.50424204294276531</v>
      </c>
      <c r="F977" s="7" t="s">
        <v>2865</v>
      </c>
      <c r="G977" s="7"/>
    </row>
    <row r="978" spans="1:7" x14ac:dyDescent="0.2">
      <c r="A978" s="1" t="s">
        <v>973</v>
      </c>
      <c r="B978" s="2">
        <v>0.50405612139638634</v>
      </c>
      <c r="F978" s="7" t="s">
        <v>2866</v>
      </c>
      <c r="G978" s="7"/>
    </row>
    <row r="979" spans="1:7" x14ac:dyDescent="0.2">
      <c r="A979" s="1" t="s">
        <v>974</v>
      </c>
      <c r="B979" s="2">
        <v>0.50373480032339379</v>
      </c>
      <c r="F979" s="7" t="s">
        <v>2867</v>
      </c>
      <c r="G979" s="7"/>
    </row>
    <row r="980" spans="1:7" x14ac:dyDescent="0.2">
      <c r="A980" s="1" t="s">
        <v>975</v>
      </c>
      <c r="B980" s="2">
        <v>0.50373480032339379</v>
      </c>
      <c r="F980" s="7" t="s">
        <v>2868</v>
      </c>
      <c r="G980" s="7"/>
    </row>
    <row r="981" spans="1:7" x14ac:dyDescent="0.2">
      <c r="A981" s="1" t="s">
        <v>976</v>
      </c>
      <c r="B981" s="2">
        <v>0.5027493097339012</v>
      </c>
      <c r="F981" s="7" t="s">
        <v>2869</v>
      </c>
      <c r="G981" s="7"/>
    </row>
    <row r="982" spans="1:7" x14ac:dyDescent="0.2">
      <c r="A982" s="1" t="s">
        <v>977</v>
      </c>
      <c r="B982" s="2">
        <v>0.50159849462506245</v>
      </c>
      <c r="F982" s="7" t="s">
        <v>2870</v>
      </c>
      <c r="G982" s="7"/>
    </row>
    <row r="983" spans="1:7" x14ac:dyDescent="0.2">
      <c r="A983" s="1" t="s">
        <v>978</v>
      </c>
      <c r="B983" s="2">
        <v>0.50159849462506245</v>
      </c>
      <c r="F983" s="7" t="s">
        <v>2871</v>
      </c>
      <c r="G983" s="7"/>
    </row>
    <row r="984" spans="1:7" x14ac:dyDescent="0.2">
      <c r="A984" s="1" t="s">
        <v>979</v>
      </c>
      <c r="B984" s="2">
        <v>0.50131241705321938</v>
      </c>
      <c r="F984" s="7" t="s">
        <v>2872</v>
      </c>
      <c r="G984" s="7"/>
    </row>
    <row r="985" spans="1:7" x14ac:dyDescent="0.2">
      <c r="A985" s="1" t="s">
        <v>980</v>
      </c>
      <c r="B985" s="2">
        <v>0.4992294388468792</v>
      </c>
      <c r="F985" s="7" t="s">
        <v>2873</v>
      </c>
      <c r="G985" s="7"/>
    </row>
    <row r="986" spans="1:7" x14ac:dyDescent="0.2">
      <c r="A986" s="1" t="s">
        <v>981</v>
      </c>
      <c r="B986" s="2">
        <v>0.49862406959173361</v>
      </c>
      <c r="F986" s="7" t="s">
        <v>2874</v>
      </c>
      <c r="G986" s="7"/>
    </row>
    <row r="987" spans="1:7" x14ac:dyDescent="0.2">
      <c r="A987" s="1" t="s">
        <v>982</v>
      </c>
      <c r="B987" s="2">
        <v>0.49844976157370086</v>
      </c>
      <c r="F987" s="7" t="s">
        <v>2875</v>
      </c>
      <c r="G987" s="7"/>
    </row>
    <row r="988" spans="1:7" x14ac:dyDescent="0.2">
      <c r="A988" s="1" t="s">
        <v>983</v>
      </c>
      <c r="B988" s="2">
        <v>0.49838866026806106</v>
      </c>
      <c r="F988" s="7" t="s">
        <v>2876</v>
      </c>
      <c r="G988" s="7"/>
    </row>
    <row r="989" spans="1:7" x14ac:dyDescent="0.2">
      <c r="A989" s="1" t="s">
        <v>984</v>
      </c>
      <c r="B989" s="2">
        <v>0.49707881985981484</v>
      </c>
      <c r="F989" s="7" t="s">
        <v>2877</v>
      </c>
      <c r="G989" s="7"/>
    </row>
    <row r="990" spans="1:7" x14ac:dyDescent="0.2">
      <c r="A990" s="1" t="s">
        <v>985</v>
      </c>
      <c r="B990" s="2">
        <v>0.49701088108951941</v>
      </c>
      <c r="F990" s="7" t="s">
        <v>2878</v>
      </c>
      <c r="G990" s="7"/>
    </row>
    <row r="991" spans="1:7" x14ac:dyDescent="0.2">
      <c r="A991" s="1" t="s">
        <v>986</v>
      </c>
      <c r="B991" s="2">
        <v>0.49686410341559445</v>
      </c>
      <c r="F991" s="7" t="s">
        <v>2879</v>
      </c>
      <c r="G991" s="7"/>
    </row>
    <row r="992" spans="1:7" x14ac:dyDescent="0.2">
      <c r="A992" s="1" t="s">
        <v>987</v>
      </c>
      <c r="B992" s="2">
        <v>0.496673225423853</v>
      </c>
      <c r="F992" s="7" t="s">
        <v>2880</v>
      </c>
      <c r="G992" s="7"/>
    </row>
    <row r="993" spans="1:7" x14ac:dyDescent="0.2">
      <c r="A993" s="1" t="s">
        <v>988</v>
      </c>
      <c r="B993" s="2">
        <v>0.49568927843762045</v>
      </c>
      <c r="F993" s="7" t="s">
        <v>2881</v>
      </c>
      <c r="G993" s="7"/>
    </row>
    <row r="994" spans="1:7" x14ac:dyDescent="0.2">
      <c r="A994" s="1" t="s">
        <v>989</v>
      </c>
      <c r="B994" s="2">
        <v>0.49462719971173186</v>
      </c>
      <c r="F994" s="7" t="s">
        <v>2882</v>
      </c>
      <c r="G994" s="7"/>
    </row>
    <row r="995" spans="1:7" x14ac:dyDescent="0.2">
      <c r="A995" s="1" t="s">
        <v>990</v>
      </c>
      <c r="B995" s="2">
        <v>0.49435611745915359</v>
      </c>
      <c r="F995" s="7" t="s">
        <v>2883</v>
      </c>
      <c r="G995" s="7"/>
    </row>
    <row r="996" spans="1:7" x14ac:dyDescent="0.2">
      <c r="A996" s="1" t="s">
        <v>991</v>
      </c>
      <c r="B996" s="2">
        <v>0.49435611745915359</v>
      </c>
      <c r="F996" s="7" t="s">
        <v>2884</v>
      </c>
      <c r="G996" s="7"/>
    </row>
    <row r="997" spans="1:7" x14ac:dyDescent="0.2">
      <c r="A997" s="1" t="s">
        <v>992</v>
      </c>
      <c r="B997" s="2">
        <v>0.49371601469360227</v>
      </c>
      <c r="F997" s="7" t="s">
        <v>2885</v>
      </c>
      <c r="G997" s="7"/>
    </row>
    <row r="998" spans="1:7" x14ac:dyDescent="0.2">
      <c r="A998" s="1" t="s">
        <v>993</v>
      </c>
      <c r="B998" s="2">
        <v>0.49350139637378604</v>
      </c>
      <c r="F998" s="7" t="s">
        <v>2886</v>
      </c>
      <c r="G998" s="7"/>
    </row>
    <row r="999" spans="1:7" x14ac:dyDescent="0.2">
      <c r="A999" s="1" t="s">
        <v>994</v>
      </c>
      <c r="B999" s="2">
        <v>0.49299490763091913</v>
      </c>
      <c r="F999" s="7" t="s">
        <v>2887</v>
      </c>
      <c r="G999" s="7"/>
    </row>
    <row r="1000" spans="1:7" x14ac:dyDescent="0.2">
      <c r="A1000" s="1" t="s">
        <v>995</v>
      </c>
      <c r="B1000" s="2">
        <v>0.4928988711174947</v>
      </c>
      <c r="F1000" s="7" t="s">
        <v>2888</v>
      </c>
      <c r="G1000" s="7"/>
    </row>
    <row r="1001" spans="1:7" x14ac:dyDescent="0.2">
      <c r="A1001" s="1" t="s">
        <v>996</v>
      </c>
      <c r="B1001" s="2">
        <v>0.49266124527302307</v>
      </c>
      <c r="F1001" s="7" t="s">
        <v>2889</v>
      </c>
      <c r="G1001" s="7"/>
    </row>
    <row r="1002" spans="1:7" x14ac:dyDescent="0.2">
      <c r="A1002" s="1" t="s">
        <v>997</v>
      </c>
      <c r="B1002" s="2">
        <v>0.49246911999142984</v>
      </c>
      <c r="F1002" s="7" t="s">
        <v>2890</v>
      </c>
      <c r="G1002" s="7"/>
    </row>
    <row r="1003" spans="1:7" x14ac:dyDescent="0.2">
      <c r="A1003" s="1" t="s">
        <v>998</v>
      </c>
      <c r="B1003" s="2">
        <v>0.49246911999142984</v>
      </c>
      <c r="F1003" s="7" t="s">
        <v>2891</v>
      </c>
      <c r="G1003" s="7"/>
    </row>
    <row r="1004" spans="1:7" x14ac:dyDescent="0.2">
      <c r="A1004" s="1" t="s">
        <v>999</v>
      </c>
      <c r="B1004" s="2">
        <v>0.48998246076093294</v>
      </c>
      <c r="F1004" s="7" t="s">
        <v>2892</v>
      </c>
      <c r="G1004" s="7"/>
    </row>
    <row r="1005" spans="1:7" x14ac:dyDescent="0.2">
      <c r="A1005" s="1" t="s">
        <v>1000</v>
      </c>
      <c r="B1005" s="2">
        <v>0.48959901757693813</v>
      </c>
      <c r="F1005" s="7" t="s">
        <v>2893</v>
      </c>
      <c r="G1005" s="7"/>
    </row>
    <row r="1006" spans="1:7" x14ac:dyDescent="0.2">
      <c r="A1006" s="1" t="s">
        <v>1001</v>
      </c>
      <c r="B1006" s="2">
        <v>0.48948033184605416</v>
      </c>
      <c r="F1006" s="7" t="s">
        <v>2894</v>
      </c>
      <c r="G1006" s="7"/>
    </row>
    <row r="1007" spans="1:7" x14ac:dyDescent="0.2">
      <c r="A1007" s="1" t="s">
        <v>1002</v>
      </c>
      <c r="B1007" s="2">
        <v>0.48733211387842712</v>
      </c>
      <c r="F1007" s="7" t="s">
        <v>2895</v>
      </c>
      <c r="G1007" s="7"/>
    </row>
    <row r="1008" spans="1:7" x14ac:dyDescent="0.2">
      <c r="A1008" s="1" t="s">
        <v>1003</v>
      </c>
      <c r="B1008" s="2">
        <v>0.48724098946358685</v>
      </c>
      <c r="F1008" s="7" t="s">
        <v>2896</v>
      </c>
      <c r="G1008" s="7"/>
    </row>
    <row r="1009" spans="1:7" x14ac:dyDescent="0.2">
      <c r="A1009" s="1" t="s">
        <v>1004</v>
      </c>
      <c r="B1009" s="2">
        <v>0.48650653868388288</v>
      </c>
      <c r="F1009" s="7" t="s">
        <v>2897</v>
      </c>
      <c r="G1009" s="7"/>
    </row>
    <row r="1010" spans="1:7" x14ac:dyDescent="0.2">
      <c r="A1010" s="1" t="s">
        <v>1005</v>
      </c>
      <c r="B1010" s="2">
        <v>0.4864890571347058</v>
      </c>
      <c r="F1010" s="7" t="s">
        <v>2898</v>
      </c>
      <c r="G1010" s="7"/>
    </row>
    <row r="1011" spans="1:7" x14ac:dyDescent="0.2">
      <c r="A1011" s="1" t="s">
        <v>1006</v>
      </c>
      <c r="B1011" s="2">
        <v>0.48645858089990324</v>
      </c>
      <c r="F1011" s="7" t="s">
        <v>2899</v>
      </c>
      <c r="G1011" s="7"/>
    </row>
    <row r="1012" spans="1:7" x14ac:dyDescent="0.2">
      <c r="A1012" s="1" t="s">
        <v>1007</v>
      </c>
      <c r="B1012" s="2">
        <v>0.48632385912365167</v>
      </c>
      <c r="F1012" s="7" t="s">
        <v>2900</v>
      </c>
      <c r="G1012" s="7"/>
    </row>
    <row r="1013" spans="1:7" x14ac:dyDescent="0.2">
      <c r="A1013" s="1" t="s">
        <v>1008</v>
      </c>
      <c r="B1013" s="2">
        <v>0.4854770911923843</v>
      </c>
      <c r="F1013" s="7" t="s">
        <v>2901</v>
      </c>
      <c r="G1013" s="7"/>
    </row>
    <row r="1014" spans="1:7" x14ac:dyDescent="0.2">
      <c r="A1014" s="1" t="s">
        <v>1009</v>
      </c>
      <c r="B1014" s="2">
        <v>0.48521768820798317</v>
      </c>
      <c r="F1014" s="7" t="s">
        <v>2902</v>
      </c>
      <c r="G1014" s="7"/>
    </row>
    <row r="1015" spans="1:7" x14ac:dyDescent="0.2">
      <c r="A1015" s="1" t="s">
        <v>1010</v>
      </c>
      <c r="B1015" s="2">
        <v>0.48313235517070396</v>
      </c>
      <c r="F1015" s="7" t="s">
        <v>2903</v>
      </c>
      <c r="G1015" s="7"/>
    </row>
    <row r="1016" spans="1:7" x14ac:dyDescent="0.2">
      <c r="A1016" s="1" t="s">
        <v>1011</v>
      </c>
      <c r="B1016" s="2">
        <v>0.48256310125225949</v>
      </c>
      <c r="F1016" s="7" t="s">
        <v>2904</v>
      </c>
      <c r="G1016" s="7"/>
    </row>
    <row r="1017" spans="1:7" x14ac:dyDescent="0.2">
      <c r="A1017" s="1" t="s">
        <v>1012</v>
      </c>
      <c r="B1017" s="2">
        <v>0.48256310125225949</v>
      </c>
      <c r="F1017" s="7" t="s">
        <v>2905</v>
      </c>
      <c r="G1017" s="7"/>
    </row>
    <row r="1018" spans="1:7" x14ac:dyDescent="0.2">
      <c r="A1018" s="1" t="s">
        <v>1013</v>
      </c>
      <c r="B1018" s="2">
        <v>0.48239581126384401</v>
      </c>
      <c r="F1018" s="7" t="s">
        <v>2906</v>
      </c>
      <c r="G1018" s="7"/>
    </row>
    <row r="1019" spans="1:7" x14ac:dyDescent="0.2">
      <c r="A1019" s="1" t="s">
        <v>1014</v>
      </c>
      <c r="B1019" s="2">
        <v>0.48211525239021946</v>
      </c>
      <c r="F1019" s="7" t="s">
        <v>2907</v>
      </c>
      <c r="G1019" s="7"/>
    </row>
    <row r="1020" spans="1:7" x14ac:dyDescent="0.2">
      <c r="A1020" s="1" t="s">
        <v>1015</v>
      </c>
      <c r="B1020" s="2">
        <v>0.48196000301473318</v>
      </c>
      <c r="F1020" s="7" t="s">
        <v>2908</v>
      </c>
      <c r="G1020" s="7"/>
    </row>
    <row r="1021" spans="1:7" x14ac:dyDescent="0.2">
      <c r="A1021" s="1" t="s">
        <v>1016</v>
      </c>
      <c r="B1021" s="2">
        <v>0.48144897563542571</v>
      </c>
      <c r="F1021" s="7" t="s">
        <v>2909</v>
      </c>
      <c r="G1021" s="7"/>
    </row>
    <row r="1022" spans="1:7" x14ac:dyDescent="0.2">
      <c r="A1022" s="1" t="s">
        <v>1017</v>
      </c>
      <c r="B1022" s="2">
        <v>0.48142811186389545</v>
      </c>
      <c r="F1022" s="7" t="s">
        <v>2910</v>
      </c>
      <c r="G1022" s="7"/>
    </row>
    <row r="1023" spans="1:7" x14ac:dyDescent="0.2">
      <c r="A1023" s="1" t="s">
        <v>1018</v>
      </c>
      <c r="B1023" s="2">
        <v>0.48070681727703252</v>
      </c>
      <c r="F1023" s="7" t="s">
        <v>2911</v>
      </c>
      <c r="G1023" s="7"/>
    </row>
    <row r="1024" spans="1:7" x14ac:dyDescent="0.2">
      <c r="A1024" s="1" t="s">
        <v>1019</v>
      </c>
      <c r="B1024" s="2">
        <v>0.48070681727703252</v>
      </c>
      <c r="F1024" s="7" t="s">
        <v>2912</v>
      </c>
      <c r="G1024" s="7"/>
    </row>
    <row r="1025" spans="1:7" x14ac:dyDescent="0.2">
      <c r="A1025" s="1" t="s">
        <v>1020</v>
      </c>
      <c r="B1025" s="2">
        <v>0.48042586091995348</v>
      </c>
      <c r="F1025" s="7" t="s">
        <v>2913</v>
      </c>
      <c r="G1025" s="7"/>
    </row>
    <row r="1026" spans="1:7" x14ac:dyDescent="0.2">
      <c r="A1026" s="1" t="s">
        <v>1021</v>
      </c>
      <c r="B1026" s="2">
        <v>0.47917818740076629</v>
      </c>
      <c r="F1026" s="7" t="s">
        <v>2914</v>
      </c>
      <c r="G1026" s="7"/>
    </row>
    <row r="1027" spans="1:7" x14ac:dyDescent="0.2">
      <c r="A1027" s="1" t="s">
        <v>1022</v>
      </c>
      <c r="B1027" s="2">
        <v>0.47854462501102246</v>
      </c>
      <c r="F1027" s="7" t="s">
        <v>2915</v>
      </c>
      <c r="G1027" s="7"/>
    </row>
    <row r="1028" spans="1:7" x14ac:dyDescent="0.2">
      <c r="A1028" s="1" t="s">
        <v>1023</v>
      </c>
      <c r="B1028" s="2">
        <v>0.47837899219784402</v>
      </c>
      <c r="F1028" s="7" t="s">
        <v>2916</v>
      </c>
      <c r="G1028" s="7"/>
    </row>
    <row r="1029" spans="1:7" x14ac:dyDescent="0.2">
      <c r="A1029" s="1" t="s">
        <v>1024</v>
      </c>
      <c r="B1029" s="2">
        <v>0.47761013123206114</v>
      </c>
      <c r="F1029" s="7" t="s">
        <v>2917</v>
      </c>
      <c r="G1029" s="7"/>
    </row>
    <row r="1030" spans="1:7" x14ac:dyDescent="0.2">
      <c r="A1030" s="1" t="s">
        <v>1025</v>
      </c>
      <c r="B1030" s="2">
        <v>0.477379309068581</v>
      </c>
      <c r="F1030" s="7" t="s">
        <v>2918</v>
      </c>
      <c r="G1030" s="7"/>
    </row>
    <row r="1031" spans="1:7" x14ac:dyDescent="0.2">
      <c r="A1031" s="1" t="s">
        <v>1026</v>
      </c>
      <c r="B1031" s="2">
        <v>0.47733285392029112</v>
      </c>
      <c r="F1031" s="7" t="s">
        <v>2919</v>
      </c>
      <c r="G1031" s="7"/>
    </row>
    <row r="1032" spans="1:7" x14ac:dyDescent="0.2">
      <c r="A1032" s="1" t="s">
        <v>1027</v>
      </c>
      <c r="B1032" s="2">
        <v>0.47675911820736044</v>
      </c>
      <c r="F1032" s="7" t="s">
        <v>2920</v>
      </c>
      <c r="G1032" s="7"/>
    </row>
    <row r="1033" spans="1:7" x14ac:dyDescent="0.2">
      <c r="A1033" s="1" t="s">
        <v>1028</v>
      </c>
      <c r="B1033" s="2">
        <v>0.47586494443023081</v>
      </c>
      <c r="F1033" s="7" t="s">
        <v>2921</v>
      </c>
      <c r="G1033" s="7"/>
    </row>
    <row r="1034" spans="1:7" x14ac:dyDescent="0.2">
      <c r="A1034" s="1" t="s">
        <v>1029</v>
      </c>
      <c r="B1034" s="2">
        <v>0.47578517590975489</v>
      </c>
      <c r="F1034" s="7" t="s">
        <v>2922</v>
      </c>
      <c r="G1034" s="7"/>
    </row>
    <row r="1035" spans="1:7" x14ac:dyDescent="0.2">
      <c r="A1035" s="1" t="s">
        <v>1030</v>
      </c>
      <c r="B1035" s="2">
        <v>0.47471482191018805</v>
      </c>
      <c r="F1035" s="7" t="s">
        <v>2923</v>
      </c>
      <c r="G1035" s="7"/>
    </row>
    <row r="1036" spans="1:7" x14ac:dyDescent="0.2">
      <c r="A1036" s="1" t="s">
        <v>1031</v>
      </c>
      <c r="B1036" s="2">
        <v>0.47470888281542178</v>
      </c>
      <c r="F1036" s="7" t="s">
        <v>2924</v>
      </c>
      <c r="G1036" s="7"/>
    </row>
    <row r="1037" spans="1:7" x14ac:dyDescent="0.2">
      <c r="A1037" s="1" t="s">
        <v>1032</v>
      </c>
      <c r="B1037" s="2">
        <v>0.47415708270099205</v>
      </c>
      <c r="F1037" s="7" t="s">
        <v>2925</v>
      </c>
      <c r="G1037" s="7"/>
    </row>
    <row r="1038" spans="1:7" x14ac:dyDescent="0.2">
      <c r="A1038" s="1" t="s">
        <v>1033</v>
      </c>
      <c r="B1038" s="2">
        <v>0.47398792062594286</v>
      </c>
      <c r="F1038" s="7" t="s">
        <v>2926</v>
      </c>
      <c r="G1038" s="7"/>
    </row>
    <row r="1039" spans="1:7" x14ac:dyDescent="0.2">
      <c r="A1039" s="1" t="s">
        <v>1034</v>
      </c>
      <c r="B1039" s="2">
        <v>0.47281609524722984</v>
      </c>
      <c r="F1039" s="7" t="s">
        <v>2927</v>
      </c>
      <c r="G1039" s="7"/>
    </row>
    <row r="1040" spans="1:7" x14ac:dyDescent="0.2">
      <c r="A1040" s="1" t="s">
        <v>1035</v>
      </c>
      <c r="B1040" s="2">
        <v>0.47281609524722984</v>
      </c>
      <c r="F1040" s="7" t="s">
        <v>2928</v>
      </c>
      <c r="G1040" s="7"/>
    </row>
    <row r="1041" spans="1:7" x14ac:dyDescent="0.2">
      <c r="A1041" s="1" t="s">
        <v>1036</v>
      </c>
      <c r="B1041" s="2">
        <v>0.47137237021389122</v>
      </c>
      <c r="F1041" s="7" t="s">
        <v>2929</v>
      </c>
      <c r="G1041" s="7"/>
    </row>
    <row r="1042" spans="1:7" x14ac:dyDescent="0.2">
      <c r="A1042" s="1" t="s">
        <v>1037</v>
      </c>
      <c r="B1042" s="2">
        <v>0.47033724773750563</v>
      </c>
      <c r="F1042" s="7" t="s">
        <v>2930</v>
      </c>
      <c r="G1042" s="7"/>
    </row>
    <row r="1043" spans="1:7" x14ac:dyDescent="0.2">
      <c r="A1043" s="1" t="s">
        <v>1038</v>
      </c>
      <c r="B1043" s="2">
        <v>0.46994104126856157</v>
      </c>
      <c r="F1043" s="7" t="s">
        <v>2931</v>
      </c>
      <c r="G1043" s="7"/>
    </row>
    <row r="1044" spans="1:7" x14ac:dyDescent="0.2">
      <c r="A1044" s="1" t="s">
        <v>1039</v>
      </c>
      <c r="B1044" s="2">
        <v>0.46978007503964858</v>
      </c>
      <c r="F1044" s="7" t="s">
        <v>2932</v>
      </c>
      <c r="G1044" s="7"/>
    </row>
    <row r="1045" spans="1:7" x14ac:dyDescent="0.2">
      <c r="A1045" s="1" t="s">
        <v>1040</v>
      </c>
      <c r="B1045" s="2">
        <v>0.46810720427353436</v>
      </c>
      <c r="F1045" s="7" t="s">
        <v>2933</v>
      </c>
      <c r="G1045" s="7"/>
    </row>
    <row r="1046" spans="1:7" x14ac:dyDescent="0.2">
      <c r="A1046" s="1" t="s">
        <v>1041</v>
      </c>
      <c r="B1046" s="2">
        <v>0.46810720427353436</v>
      </c>
      <c r="F1046" s="7" t="s">
        <v>2934</v>
      </c>
      <c r="G1046" s="7"/>
    </row>
    <row r="1047" spans="1:7" x14ac:dyDescent="0.2">
      <c r="A1047" s="1" t="s">
        <v>1042</v>
      </c>
      <c r="B1047" s="2">
        <v>0.46810720427353436</v>
      </c>
      <c r="F1047" s="7" t="s">
        <v>2935</v>
      </c>
      <c r="G1047" s="7"/>
    </row>
    <row r="1048" spans="1:7" x14ac:dyDescent="0.2">
      <c r="A1048" s="1" t="s">
        <v>1043</v>
      </c>
      <c r="B1048" s="2">
        <v>0.46700710503097786</v>
      </c>
      <c r="F1048" s="7" t="s">
        <v>2936</v>
      </c>
      <c r="G1048" s="7"/>
    </row>
    <row r="1049" spans="1:7" x14ac:dyDescent="0.2">
      <c r="A1049" s="1" t="s">
        <v>1044</v>
      </c>
      <c r="B1049" s="2">
        <v>0.46696603263890563</v>
      </c>
      <c r="F1049" s="7" t="s">
        <v>2937</v>
      </c>
      <c r="G1049" s="7"/>
    </row>
    <row r="1050" spans="1:7" x14ac:dyDescent="0.2">
      <c r="A1050" s="1" t="s">
        <v>1045</v>
      </c>
      <c r="B1050" s="2">
        <v>0.46647829690689657</v>
      </c>
      <c r="F1050" s="7" t="s">
        <v>2938</v>
      </c>
      <c r="G1050" s="7"/>
    </row>
    <row r="1051" spans="1:7" x14ac:dyDescent="0.2">
      <c r="A1051" s="1" t="s">
        <v>1046</v>
      </c>
      <c r="B1051" s="2">
        <v>0.4644851179193617</v>
      </c>
      <c r="F1051" s="7" t="s">
        <v>2939</v>
      </c>
      <c r="G1051" s="7"/>
    </row>
    <row r="1052" spans="1:7" x14ac:dyDescent="0.2">
      <c r="A1052" s="1" t="s">
        <v>1047</v>
      </c>
      <c r="B1052" s="2">
        <v>0.46441533368269233</v>
      </c>
      <c r="F1052" s="7" t="s">
        <v>2940</v>
      </c>
      <c r="G1052" s="7"/>
    </row>
    <row r="1053" spans="1:7" x14ac:dyDescent="0.2">
      <c r="A1053" s="1" t="s">
        <v>1048</v>
      </c>
      <c r="B1053" s="2">
        <v>0.46383276477818514</v>
      </c>
      <c r="F1053" s="7" t="s">
        <v>2941</v>
      </c>
      <c r="G1053" s="7"/>
    </row>
    <row r="1054" spans="1:7" x14ac:dyDescent="0.2">
      <c r="A1054" s="1" t="s">
        <v>1049</v>
      </c>
      <c r="B1054" s="2">
        <v>0.46359950167703101</v>
      </c>
      <c r="F1054" s="7" t="s">
        <v>2942</v>
      </c>
      <c r="G1054" s="7"/>
    </row>
    <row r="1055" spans="1:7" x14ac:dyDescent="0.2">
      <c r="A1055" s="1" t="s">
        <v>1050</v>
      </c>
      <c r="B1055" s="2">
        <v>0.46356769107148738</v>
      </c>
      <c r="F1055" s="7" t="s">
        <v>2943</v>
      </c>
      <c r="G1055" s="7"/>
    </row>
    <row r="1056" spans="1:7" x14ac:dyDescent="0.2">
      <c r="A1056" s="1" t="s">
        <v>1051</v>
      </c>
      <c r="B1056" s="2">
        <v>0.46306804696291409</v>
      </c>
      <c r="F1056" s="7" t="s">
        <v>2944</v>
      </c>
      <c r="G1056" s="7"/>
    </row>
    <row r="1057" spans="1:7" x14ac:dyDescent="0.2">
      <c r="A1057" s="1" t="s">
        <v>1052</v>
      </c>
      <c r="B1057" s="2">
        <v>0.46303324835625809</v>
      </c>
      <c r="F1057" s="7" t="s">
        <v>2945</v>
      </c>
      <c r="G1057" s="7"/>
    </row>
    <row r="1058" spans="1:7" x14ac:dyDescent="0.2">
      <c r="A1058" s="1" t="s">
        <v>1053</v>
      </c>
      <c r="B1058" s="2">
        <v>0.4623062500230376</v>
      </c>
      <c r="F1058" s="7" t="s">
        <v>2946</v>
      </c>
      <c r="G1058" s="7"/>
    </row>
    <row r="1059" spans="1:7" x14ac:dyDescent="0.2">
      <c r="A1059" s="1" t="s">
        <v>1054</v>
      </c>
      <c r="B1059" s="2">
        <v>0.46215876122294886</v>
      </c>
      <c r="F1059" s="7" t="s">
        <v>2947</v>
      </c>
      <c r="G1059" s="7"/>
    </row>
    <row r="1060" spans="1:7" x14ac:dyDescent="0.2">
      <c r="A1060" s="1" t="s">
        <v>1055</v>
      </c>
      <c r="B1060" s="2">
        <v>0.46200168606509717</v>
      </c>
      <c r="F1060" s="7" t="s">
        <v>2948</v>
      </c>
      <c r="G1060" s="7"/>
    </row>
    <row r="1061" spans="1:7" x14ac:dyDescent="0.2">
      <c r="A1061" s="1" t="s">
        <v>1056</v>
      </c>
      <c r="B1061" s="2">
        <v>0.4618274155920376</v>
      </c>
      <c r="F1061" s="7" t="s">
        <v>2949</v>
      </c>
      <c r="G1061" s="7"/>
    </row>
    <row r="1062" spans="1:7" x14ac:dyDescent="0.2">
      <c r="A1062" s="1" t="s">
        <v>1057</v>
      </c>
      <c r="B1062" s="2">
        <v>0.46160865160533421</v>
      </c>
      <c r="F1062" s="7" t="s">
        <v>2950</v>
      </c>
      <c r="G1062" s="7"/>
    </row>
    <row r="1063" spans="1:7" x14ac:dyDescent="0.2">
      <c r="A1063" s="1" t="s">
        <v>1058</v>
      </c>
      <c r="B1063" s="2">
        <v>0.46137818399725322</v>
      </c>
      <c r="F1063" s="7" t="s">
        <v>2951</v>
      </c>
      <c r="G1063" s="7"/>
    </row>
    <row r="1064" spans="1:7" x14ac:dyDescent="0.2">
      <c r="A1064" s="1" t="s">
        <v>1059</v>
      </c>
      <c r="B1064" s="2">
        <v>0.46118579998367382</v>
      </c>
      <c r="F1064" s="7" t="s">
        <v>2952</v>
      </c>
      <c r="G1064" s="7"/>
    </row>
    <row r="1065" spans="1:7" x14ac:dyDescent="0.2">
      <c r="A1065" s="1" t="s">
        <v>1060</v>
      </c>
      <c r="B1065" s="2">
        <v>0.46116071494136446</v>
      </c>
      <c r="F1065" s="7" t="s">
        <v>2953</v>
      </c>
      <c r="G1065" s="7"/>
    </row>
    <row r="1066" spans="1:7" x14ac:dyDescent="0.2">
      <c r="A1066" s="1" t="s">
        <v>1061</v>
      </c>
      <c r="B1066" s="2">
        <v>0.46088671867894265</v>
      </c>
      <c r="F1066" s="7" t="s">
        <v>2954</v>
      </c>
      <c r="G1066" s="7"/>
    </row>
    <row r="1067" spans="1:7" x14ac:dyDescent="0.2">
      <c r="A1067" s="1" t="s">
        <v>1062</v>
      </c>
      <c r="B1067" s="2">
        <v>0.46059748585668731</v>
      </c>
      <c r="F1067" s="7" t="s">
        <v>2955</v>
      </c>
      <c r="G1067" s="7"/>
    </row>
    <row r="1068" spans="1:7" x14ac:dyDescent="0.2">
      <c r="A1068" s="1" t="s">
        <v>1063</v>
      </c>
      <c r="B1068" s="2">
        <v>0.46027933593299064</v>
      </c>
      <c r="F1068" s="7" t="s">
        <v>2956</v>
      </c>
      <c r="G1068" s="7"/>
    </row>
    <row r="1069" spans="1:7" x14ac:dyDescent="0.2">
      <c r="A1069" s="1" t="s">
        <v>1064</v>
      </c>
      <c r="B1069" s="2">
        <v>0.45987345625226794</v>
      </c>
      <c r="F1069" s="7" t="s">
        <v>2957</v>
      </c>
      <c r="G1069" s="7"/>
    </row>
    <row r="1070" spans="1:7" x14ac:dyDescent="0.2">
      <c r="A1070" s="1" t="s">
        <v>1065</v>
      </c>
      <c r="B1070" s="2">
        <v>0.4596966480895387</v>
      </c>
      <c r="F1070" s="7" t="s">
        <v>2958</v>
      </c>
      <c r="G1070" s="7"/>
    </row>
    <row r="1071" spans="1:7" x14ac:dyDescent="0.2">
      <c r="A1071" s="1" t="s">
        <v>1066</v>
      </c>
      <c r="B1071" s="2">
        <v>0.45942144123354661</v>
      </c>
      <c r="F1071" s="7" t="s">
        <v>2959</v>
      </c>
      <c r="G1071" s="7"/>
    </row>
    <row r="1072" spans="1:7" x14ac:dyDescent="0.2">
      <c r="A1072" s="1" t="s">
        <v>1067</v>
      </c>
      <c r="B1072" s="2">
        <v>0.45930449584220007</v>
      </c>
      <c r="F1072" s="7" t="s">
        <v>2960</v>
      </c>
      <c r="G1072" s="7"/>
    </row>
    <row r="1073" spans="1:7" x14ac:dyDescent="0.2">
      <c r="A1073" s="1" t="s">
        <v>1068</v>
      </c>
      <c r="B1073" s="2">
        <v>0.45924193978350542</v>
      </c>
      <c r="F1073" s="7" t="s">
        <v>2961</v>
      </c>
      <c r="G1073" s="7"/>
    </row>
    <row r="1074" spans="1:7" x14ac:dyDescent="0.2">
      <c r="A1074" s="1" t="s">
        <v>1069</v>
      </c>
      <c r="B1074" s="2">
        <v>0.45837403720939385</v>
      </c>
      <c r="F1074" s="7" t="s">
        <v>2962</v>
      </c>
      <c r="G1074" s="7"/>
    </row>
    <row r="1075" spans="1:7" x14ac:dyDescent="0.2">
      <c r="A1075" s="1" t="s">
        <v>1070</v>
      </c>
      <c r="B1075" s="2">
        <v>0.45798085354128037</v>
      </c>
      <c r="F1075" s="7" t="s">
        <v>2963</v>
      </c>
      <c r="G1075" s="7"/>
    </row>
    <row r="1076" spans="1:7" x14ac:dyDescent="0.2">
      <c r="A1076" s="1" t="s">
        <v>1071</v>
      </c>
      <c r="B1076" s="2">
        <v>0.45635230941338678</v>
      </c>
      <c r="F1076" s="7" t="s">
        <v>2964</v>
      </c>
      <c r="G1076" s="7"/>
    </row>
    <row r="1077" spans="1:7" x14ac:dyDescent="0.2">
      <c r="A1077" s="1" t="s">
        <v>1072</v>
      </c>
      <c r="B1077" s="2">
        <v>0.45536319433804551</v>
      </c>
      <c r="F1077" s="7" t="s">
        <v>2965</v>
      </c>
      <c r="G1077" s="7"/>
    </row>
    <row r="1078" spans="1:7" x14ac:dyDescent="0.2">
      <c r="A1078" s="1" t="s">
        <v>1073</v>
      </c>
      <c r="B1078" s="2">
        <v>0.45536319433804551</v>
      </c>
      <c r="F1078" s="7" t="s">
        <v>2966</v>
      </c>
      <c r="G1078" s="7"/>
    </row>
    <row r="1079" spans="1:7" x14ac:dyDescent="0.2">
      <c r="A1079" s="1" t="s">
        <v>1074</v>
      </c>
      <c r="B1079" s="2">
        <v>0.45438331363921386</v>
      </c>
      <c r="F1079" s="7" t="s">
        <v>2967</v>
      </c>
      <c r="G1079" s="7"/>
    </row>
    <row r="1080" spans="1:7" x14ac:dyDescent="0.2">
      <c r="A1080" s="1" t="s">
        <v>1075</v>
      </c>
      <c r="B1080" s="2">
        <v>0.45412983086327235</v>
      </c>
      <c r="F1080" s="7" t="s">
        <v>2968</v>
      </c>
      <c r="G1080" s="7"/>
    </row>
    <row r="1081" spans="1:7" x14ac:dyDescent="0.2">
      <c r="A1081" s="1" t="s">
        <v>1076</v>
      </c>
      <c r="B1081" s="2">
        <v>0.45341993997629337</v>
      </c>
      <c r="F1081" s="7" t="s">
        <v>2969</v>
      </c>
      <c r="G1081" s="7"/>
    </row>
    <row r="1082" spans="1:7" x14ac:dyDescent="0.2">
      <c r="A1082" s="1" t="s">
        <v>1077</v>
      </c>
      <c r="B1082" s="2">
        <v>0.45253999154757896</v>
      </c>
      <c r="F1082" s="7" t="s">
        <v>2970</v>
      </c>
      <c r="G1082" s="7"/>
    </row>
    <row r="1083" spans="1:7" x14ac:dyDescent="0.2">
      <c r="A1083" s="1" t="s">
        <v>1078</v>
      </c>
      <c r="B1083" s="2">
        <v>0.45209426558611382</v>
      </c>
      <c r="F1083" s="7" t="s">
        <v>2971</v>
      </c>
      <c r="G1083" s="7"/>
    </row>
    <row r="1084" spans="1:7" x14ac:dyDescent="0.2">
      <c r="A1084" s="1" t="s">
        <v>1079</v>
      </c>
      <c r="B1084" s="2">
        <v>0.45138040921470085</v>
      </c>
      <c r="F1084" s="7" t="s">
        <v>2972</v>
      </c>
      <c r="G1084" s="7"/>
    </row>
    <row r="1085" spans="1:7" x14ac:dyDescent="0.2">
      <c r="A1085" s="1" t="s">
        <v>1080</v>
      </c>
      <c r="B1085" s="2">
        <v>0.45119985293992693</v>
      </c>
      <c r="F1085" s="7" t="s">
        <v>2973</v>
      </c>
      <c r="G1085" s="7"/>
    </row>
    <row r="1086" spans="1:7" x14ac:dyDescent="0.2">
      <c r="A1086" s="1" t="s">
        <v>1081</v>
      </c>
      <c r="B1086" s="2">
        <v>0.45116610310616034</v>
      </c>
      <c r="F1086" s="7" t="s">
        <v>2974</v>
      </c>
      <c r="G1086" s="7"/>
    </row>
    <row r="1087" spans="1:7" x14ac:dyDescent="0.2">
      <c r="A1087" s="1" t="s">
        <v>1082</v>
      </c>
      <c r="B1087" s="2">
        <v>0.4501287692081215</v>
      </c>
      <c r="F1087" s="7" t="s">
        <v>2975</v>
      </c>
      <c r="G1087" s="7"/>
    </row>
    <row r="1088" spans="1:7" x14ac:dyDescent="0.2">
      <c r="A1088" s="1" t="s">
        <v>1083</v>
      </c>
      <c r="B1088" s="2">
        <v>0.44955627979930923</v>
      </c>
      <c r="F1088" s="7" t="s">
        <v>2976</v>
      </c>
      <c r="G1088" s="7"/>
    </row>
    <row r="1089" spans="1:7" x14ac:dyDescent="0.2">
      <c r="A1089" s="1" t="s">
        <v>1084</v>
      </c>
      <c r="B1089" s="2">
        <v>0.44866493064844681</v>
      </c>
      <c r="F1089" s="7" t="s">
        <v>2977</v>
      </c>
      <c r="G1089" s="7"/>
    </row>
    <row r="1090" spans="1:7" x14ac:dyDescent="0.2">
      <c r="A1090" s="1" t="s">
        <v>1085</v>
      </c>
      <c r="B1090" s="2">
        <v>0.44755352528046699</v>
      </c>
      <c r="F1090" s="7" t="s">
        <v>2978</v>
      </c>
      <c r="G1090" s="7"/>
    </row>
    <row r="1091" spans="1:7" x14ac:dyDescent="0.2">
      <c r="A1091" s="1" t="s">
        <v>1086</v>
      </c>
      <c r="B1091" s="2">
        <v>0.44704513305359395</v>
      </c>
      <c r="F1091" s="7" t="s">
        <v>2979</v>
      </c>
      <c r="G1091" s="7"/>
    </row>
    <row r="1092" spans="1:7" x14ac:dyDescent="0.2">
      <c r="A1092" s="1" t="s">
        <v>1087</v>
      </c>
      <c r="B1092" s="2">
        <v>0.44556298042790027</v>
      </c>
      <c r="F1092" s="7" t="s">
        <v>2980</v>
      </c>
      <c r="G1092" s="7"/>
    </row>
    <row r="1093" spans="1:7" x14ac:dyDescent="0.2">
      <c r="A1093" s="1" t="s">
        <v>1088</v>
      </c>
      <c r="B1093" s="2">
        <v>0.44473149257681321</v>
      </c>
      <c r="F1093" s="7" t="s">
        <v>2981</v>
      </c>
      <c r="G1093" s="7"/>
    </row>
    <row r="1094" spans="1:7" x14ac:dyDescent="0.2">
      <c r="A1094" s="1" t="s">
        <v>1089</v>
      </c>
      <c r="B1094" s="2">
        <v>0.44454859011216424</v>
      </c>
      <c r="F1094" s="7" t="s">
        <v>2982</v>
      </c>
      <c r="G1094" s="7"/>
    </row>
    <row r="1095" spans="1:7" x14ac:dyDescent="0.2">
      <c r="A1095" s="1" t="s">
        <v>1090</v>
      </c>
      <c r="B1095" s="2">
        <v>0.44378481219154992</v>
      </c>
      <c r="F1095" s="7" t="s">
        <v>2983</v>
      </c>
      <c r="G1095" s="7"/>
    </row>
    <row r="1096" spans="1:7" x14ac:dyDescent="0.2">
      <c r="A1096" s="1" t="s">
        <v>1091</v>
      </c>
      <c r="B1096" s="2">
        <v>0.4429752436531097</v>
      </c>
      <c r="F1096" s="7" t="s">
        <v>2984</v>
      </c>
      <c r="G1096" s="7"/>
    </row>
    <row r="1097" spans="1:7" x14ac:dyDescent="0.2">
      <c r="A1097" s="1" t="s">
        <v>1092</v>
      </c>
      <c r="B1097" s="2">
        <v>0.44280933852550247</v>
      </c>
      <c r="F1097" s="7" t="s">
        <v>2985</v>
      </c>
      <c r="G1097" s="7"/>
    </row>
    <row r="1098" spans="1:7" x14ac:dyDescent="0.2">
      <c r="A1098" s="1" t="s">
        <v>1093</v>
      </c>
      <c r="B1098" s="2">
        <v>0.4425816590455095</v>
      </c>
      <c r="F1098" s="7" t="s">
        <v>2986</v>
      </c>
      <c r="G1098" s="7"/>
    </row>
    <row r="1099" spans="1:7" x14ac:dyDescent="0.2">
      <c r="A1099" s="1" t="s">
        <v>1094</v>
      </c>
      <c r="B1099" s="2">
        <v>0.44229498054006622</v>
      </c>
      <c r="F1099" s="7" t="s">
        <v>2987</v>
      </c>
      <c r="G1099" s="7"/>
    </row>
    <row r="1100" spans="1:7" x14ac:dyDescent="0.2">
      <c r="A1100" s="1" t="s">
        <v>1095</v>
      </c>
      <c r="B1100" s="2">
        <v>0.44194919358245743</v>
      </c>
      <c r="F1100" s="7" t="s">
        <v>2988</v>
      </c>
      <c r="G1100" s="7"/>
    </row>
    <row r="1101" spans="1:7" x14ac:dyDescent="0.2">
      <c r="A1101" s="1" t="s">
        <v>1096</v>
      </c>
      <c r="B1101" s="2">
        <v>0.44035667156590502</v>
      </c>
      <c r="F1101" s="7" t="s">
        <v>2989</v>
      </c>
      <c r="G1101" s="7"/>
    </row>
    <row r="1102" spans="1:7" x14ac:dyDescent="0.2">
      <c r="A1102" s="1" t="s">
        <v>1097</v>
      </c>
      <c r="B1102" s="2">
        <v>0.44035667156590502</v>
      </c>
      <c r="F1102" s="7" t="s">
        <v>2990</v>
      </c>
      <c r="G1102" s="7"/>
    </row>
    <row r="1103" spans="1:7" x14ac:dyDescent="0.2">
      <c r="A1103" s="1" t="s">
        <v>1098</v>
      </c>
      <c r="B1103" s="2">
        <v>0.44014714201428023</v>
      </c>
      <c r="F1103" s="7" t="s">
        <v>2991</v>
      </c>
      <c r="G1103" s="7"/>
    </row>
    <row r="1104" spans="1:7" x14ac:dyDescent="0.2">
      <c r="A1104" s="1" t="s">
        <v>1099</v>
      </c>
      <c r="B1104" s="2">
        <v>0.43979300721799713</v>
      </c>
      <c r="F1104" s="7" t="s">
        <v>2992</v>
      </c>
      <c r="G1104" s="7"/>
    </row>
    <row r="1105" spans="1:7" x14ac:dyDescent="0.2">
      <c r="A1105" s="1" t="s">
        <v>1100</v>
      </c>
      <c r="B1105" s="2">
        <v>0.43939391947243678</v>
      </c>
      <c r="F1105" s="7" t="s">
        <v>2993</v>
      </c>
      <c r="G1105" s="7"/>
    </row>
    <row r="1106" spans="1:7" x14ac:dyDescent="0.2">
      <c r="A1106" s="1" t="s">
        <v>1101</v>
      </c>
      <c r="B1106" s="2">
        <v>0.43879860692817318</v>
      </c>
      <c r="F1106" s="7" t="s">
        <v>2994</v>
      </c>
      <c r="G1106" s="7"/>
    </row>
    <row r="1107" spans="1:7" x14ac:dyDescent="0.2">
      <c r="A1107" s="1" t="s">
        <v>1102</v>
      </c>
      <c r="B1107" s="2">
        <v>0.43834330175416247</v>
      </c>
      <c r="F1107" s="7" t="s">
        <v>2995</v>
      </c>
      <c r="G1107" s="7"/>
    </row>
    <row r="1108" spans="1:7" x14ac:dyDescent="0.2">
      <c r="A1108" s="1" t="s">
        <v>1103</v>
      </c>
      <c r="B1108" s="2">
        <v>0.43824792653763556</v>
      </c>
      <c r="F1108" s="7" t="s">
        <v>2996</v>
      </c>
      <c r="G1108" s="7"/>
    </row>
    <row r="1109" spans="1:7" x14ac:dyDescent="0.2">
      <c r="A1109" s="1" t="s">
        <v>1104</v>
      </c>
      <c r="B1109" s="2">
        <v>0.43747310690203439</v>
      </c>
      <c r="F1109" s="7" t="s">
        <v>2997</v>
      </c>
      <c r="G1109" s="7"/>
    </row>
    <row r="1110" spans="1:7" x14ac:dyDescent="0.2">
      <c r="A1110" s="1" t="s">
        <v>1105</v>
      </c>
      <c r="B1110" s="2">
        <v>0.43736862805046717</v>
      </c>
      <c r="F1110" s="7" t="s">
        <v>2998</v>
      </c>
      <c r="G1110" s="7"/>
    </row>
    <row r="1111" spans="1:7" x14ac:dyDescent="0.2">
      <c r="A1111" s="1" t="s">
        <v>1106</v>
      </c>
      <c r="B1111" s="2">
        <v>0.43726797908974424</v>
      </c>
      <c r="F1111" s="7" t="s">
        <v>2999</v>
      </c>
      <c r="G1111" s="7"/>
    </row>
    <row r="1112" spans="1:7" x14ac:dyDescent="0.2">
      <c r="A1112" s="1" t="s">
        <v>1107</v>
      </c>
      <c r="B1112" s="2">
        <v>0.43704783250153728</v>
      </c>
      <c r="F1112" s="7" t="s">
        <v>3000</v>
      </c>
      <c r="G1112" s="7"/>
    </row>
    <row r="1113" spans="1:7" x14ac:dyDescent="0.2">
      <c r="A1113" s="1" t="s">
        <v>1108</v>
      </c>
      <c r="B1113" s="2">
        <v>0.43637707627462369</v>
      </c>
      <c r="F1113" s="7" t="s">
        <v>3001</v>
      </c>
      <c r="G1113" s="7"/>
    </row>
    <row r="1114" spans="1:7" x14ac:dyDescent="0.2">
      <c r="A1114" s="1" t="s">
        <v>1109</v>
      </c>
      <c r="B1114" s="2">
        <v>0.43592778140339511</v>
      </c>
      <c r="F1114" s="7" t="s">
        <v>3002</v>
      </c>
      <c r="G1114" s="7"/>
    </row>
    <row r="1115" spans="1:7" x14ac:dyDescent="0.2">
      <c r="A1115" s="1" t="s">
        <v>1110</v>
      </c>
      <c r="B1115" s="2">
        <v>0.43550712205219716</v>
      </c>
      <c r="F1115" s="7" t="s">
        <v>3003</v>
      </c>
      <c r="G1115" s="7"/>
    </row>
    <row r="1116" spans="1:7" x14ac:dyDescent="0.2">
      <c r="A1116" s="1" t="s">
        <v>1111</v>
      </c>
      <c r="B1116" s="2">
        <v>0.43546692894532152</v>
      </c>
      <c r="F1116" s="7" t="s">
        <v>3004</v>
      </c>
      <c r="G1116" s="7"/>
    </row>
    <row r="1117" spans="1:7" x14ac:dyDescent="0.2">
      <c r="A1117" s="1" t="s">
        <v>1112</v>
      </c>
      <c r="B1117" s="2">
        <v>0.43527432419925133</v>
      </c>
      <c r="F1117" s="7" t="s">
        <v>3005</v>
      </c>
      <c r="G1117" s="7"/>
    </row>
    <row r="1118" spans="1:7" x14ac:dyDescent="0.2">
      <c r="A1118" s="1" t="s">
        <v>1113</v>
      </c>
      <c r="B1118" s="2">
        <v>0.43479922300999507</v>
      </c>
      <c r="F1118" s="7" t="s">
        <v>3006</v>
      </c>
      <c r="G1118" s="7"/>
    </row>
    <row r="1119" spans="1:7" x14ac:dyDescent="0.2">
      <c r="A1119" s="1" t="s">
        <v>1114</v>
      </c>
      <c r="B1119" s="2">
        <v>0.434476322593847</v>
      </c>
      <c r="F1119" s="7" t="s">
        <v>3007</v>
      </c>
      <c r="G1119" s="7"/>
    </row>
    <row r="1120" spans="1:7" x14ac:dyDescent="0.2">
      <c r="A1120" s="1" t="s">
        <v>1115</v>
      </c>
      <c r="B1120" s="2">
        <v>0.434476322593847</v>
      </c>
      <c r="F1120" s="7" t="s">
        <v>3008</v>
      </c>
      <c r="G1120" s="7"/>
    </row>
    <row r="1121" spans="1:7" x14ac:dyDescent="0.2">
      <c r="A1121" s="1" t="s">
        <v>1116</v>
      </c>
      <c r="B1121" s="2">
        <v>0.43342154990720799</v>
      </c>
      <c r="F1121" s="7" t="s">
        <v>3009</v>
      </c>
      <c r="G1121" s="7"/>
    </row>
    <row r="1122" spans="1:7" x14ac:dyDescent="0.2">
      <c r="A1122" s="1" t="s">
        <v>1117</v>
      </c>
      <c r="B1122" s="2">
        <v>0.43299163218993719</v>
      </c>
      <c r="F1122" s="7" t="s">
        <v>3010</v>
      </c>
      <c r="G1122" s="7"/>
    </row>
    <row r="1123" spans="1:7" x14ac:dyDescent="0.2">
      <c r="A1123" s="1" t="s">
        <v>1118</v>
      </c>
      <c r="B1123" s="2">
        <v>0.43288978459686295</v>
      </c>
      <c r="F1123" s="7" t="s">
        <v>3011</v>
      </c>
      <c r="G1123" s="7"/>
    </row>
    <row r="1124" spans="1:7" x14ac:dyDescent="0.2">
      <c r="A1124" s="1" t="s">
        <v>1119</v>
      </c>
      <c r="B1124" s="2">
        <v>0.43243712751396451</v>
      </c>
      <c r="F1124" s="7" t="s">
        <v>3012</v>
      </c>
      <c r="G1124" s="7"/>
    </row>
    <row r="1125" spans="1:7" x14ac:dyDescent="0.2">
      <c r="A1125" s="1" t="s">
        <v>1120</v>
      </c>
      <c r="B1125" s="2">
        <v>0.43224497272779622</v>
      </c>
      <c r="F1125" s="7" t="s">
        <v>3013</v>
      </c>
      <c r="G1125" s="7"/>
    </row>
    <row r="1126" spans="1:7" x14ac:dyDescent="0.2">
      <c r="A1126" s="1" t="s">
        <v>1121</v>
      </c>
      <c r="B1126" s="2">
        <v>0.43202224275627538</v>
      </c>
      <c r="F1126" s="7" t="s">
        <v>3014</v>
      </c>
      <c r="G1126" s="7"/>
    </row>
    <row r="1127" spans="1:7" x14ac:dyDescent="0.2">
      <c r="A1127" s="1" t="s">
        <v>1122</v>
      </c>
      <c r="B1127" s="2">
        <v>0.43187420980638863</v>
      </c>
      <c r="F1127" s="7" t="s">
        <v>3015</v>
      </c>
      <c r="G1127" s="7"/>
    </row>
    <row r="1128" spans="1:7" x14ac:dyDescent="0.2">
      <c r="A1128" s="1" t="s">
        <v>1123</v>
      </c>
      <c r="B1128" s="2">
        <v>0.43112502351676008</v>
      </c>
      <c r="F1128" s="7" t="s">
        <v>3016</v>
      </c>
      <c r="G1128" s="7"/>
    </row>
    <row r="1129" spans="1:7" x14ac:dyDescent="0.2">
      <c r="A1129" s="1" t="s">
        <v>1124</v>
      </c>
      <c r="B1129" s="2">
        <v>0.42997254019450926</v>
      </c>
      <c r="F1129" s="7" t="s">
        <v>3017</v>
      </c>
      <c r="G1129" s="7"/>
    </row>
    <row r="1130" spans="1:7" x14ac:dyDescent="0.2">
      <c r="A1130" s="1" t="s">
        <v>1125</v>
      </c>
      <c r="B1130" s="2">
        <v>0.42922511994824875</v>
      </c>
      <c r="F1130" s="7" t="s">
        <v>3018</v>
      </c>
      <c r="G1130" s="7"/>
    </row>
    <row r="1131" spans="1:7" x14ac:dyDescent="0.2">
      <c r="A1131" s="1" t="s">
        <v>1126</v>
      </c>
      <c r="B1131" s="2">
        <v>0.42910200275494553</v>
      </c>
      <c r="F1131" s="7" t="s">
        <v>3019</v>
      </c>
      <c r="G1131" s="7"/>
    </row>
    <row r="1132" spans="1:7" x14ac:dyDescent="0.2">
      <c r="A1132" s="1" t="s">
        <v>1127</v>
      </c>
      <c r="B1132" s="2">
        <v>0.42879606796069242</v>
      </c>
      <c r="F1132" s="7" t="s">
        <v>3020</v>
      </c>
      <c r="G1132" s="7"/>
    </row>
    <row r="1133" spans="1:7" x14ac:dyDescent="0.2">
      <c r="A1133" s="1" t="s">
        <v>1128</v>
      </c>
      <c r="B1133" s="2">
        <v>0.42878247275767201</v>
      </c>
      <c r="F1133" s="7" t="s">
        <v>3021</v>
      </c>
      <c r="G1133" s="7"/>
    </row>
    <row r="1134" spans="1:7" x14ac:dyDescent="0.2">
      <c r="A1134" s="1" t="s">
        <v>1129</v>
      </c>
      <c r="B1134" s="2">
        <v>0.42873005196092695</v>
      </c>
      <c r="F1134" s="7" t="s">
        <v>3022</v>
      </c>
      <c r="G1134" s="7"/>
    </row>
    <row r="1135" spans="1:7" x14ac:dyDescent="0.2">
      <c r="A1135" s="1" t="s">
        <v>1130</v>
      </c>
      <c r="B1135" s="2">
        <v>0.42872292321247524</v>
      </c>
      <c r="F1135" s="7" t="s">
        <v>3023</v>
      </c>
      <c r="G1135" s="7"/>
    </row>
    <row r="1136" spans="1:7" x14ac:dyDescent="0.2">
      <c r="A1136" s="1" t="s">
        <v>1131</v>
      </c>
      <c r="B1136" s="2">
        <v>0.42866908933328257</v>
      </c>
      <c r="F1136" s="7" t="s">
        <v>3024</v>
      </c>
      <c r="G1136" s="7"/>
    </row>
    <row r="1137" spans="1:7" x14ac:dyDescent="0.2">
      <c r="A1137" s="1" t="s">
        <v>1132</v>
      </c>
      <c r="B1137" s="2">
        <v>0.42866908933328257</v>
      </c>
      <c r="F1137" s="7" t="s">
        <v>3025</v>
      </c>
      <c r="G1137" s="7"/>
    </row>
    <row r="1138" spans="1:7" x14ac:dyDescent="0.2">
      <c r="A1138" s="1" t="s">
        <v>1133</v>
      </c>
      <c r="B1138" s="2">
        <v>0.42838838141586666</v>
      </c>
      <c r="F1138" s="7" t="s">
        <v>3026</v>
      </c>
      <c r="G1138" s="7"/>
    </row>
    <row r="1139" spans="1:7" x14ac:dyDescent="0.2">
      <c r="A1139" s="1" t="s">
        <v>1134</v>
      </c>
      <c r="B1139" s="2">
        <v>0.42838838141586666</v>
      </c>
      <c r="F1139" s="7" t="s">
        <v>3027</v>
      </c>
      <c r="G1139" s="7"/>
    </row>
    <row r="1140" spans="1:7" x14ac:dyDescent="0.2">
      <c r="A1140" s="1" t="s">
        <v>1135</v>
      </c>
      <c r="B1140" s="2">
        <v>0.42755685065679649</v>
      </c>
      <c r="F1140" s="7" t="s">
        <v>3028</v>
      </c>
      <c r="G1140" s="7"/>
    </row>
    <row r="1141" spans="1:7" x14ac:dyDescent="0.2">
      <c r="A1141" s="1" t="s">
        <v>1136</v>
      </c>
      <c r="B1141" s="2">
        <v>0.42748131436485531</v>
      </c>
      <c r="F1141" s="7" t="s">
        <v>3029</v>
      </c>
      <c r="G1141" s="7"/>
    </row>
    <row r="1142" spans="1:7" x14ac:dyDescent="0.2">
      <c r="A1142" s="1" t="s">
        <v>1137</v>
      </c>
      <c r="B1142" s="2">
        <v>0.42678457199901682</v>
      </c>
      <c r="F1142" s="7" t="s">
        <v>3030</v>
      </c>
      <c r="G1142" s="7"/>
    </row>
    <row r="1143" spans="1:7" x14ac:dyDescent="0.2">
      <c r="A1143" s="1" t="s">
        <v>1138</v>
      </c>
      <c r="B1143" s="2">
        <v>0.42667296951536782</v>
      </c>
      <c r="F1143" s="7" t="s">
        <v>3031</v>
      </c>
      <c r="G1143" s="7"/>
    </row>
    <row r="1144" spans="1:7" x14ac:dyDescent="0.2">
      <c r="A1144" s="1" t="s">
        <v>1139</v>
      </c>
      <c r="B1144" s="2">
        <v>0.42564904161466782</v>
      </c>
      <c r="F1144" s="7" t="s">
        <v>3032</v>
      </c>
      <c r="G1144" s="7"/>
    </row>
    <row r="1145" spans="1:7" x14ac:dyDescent="0.2">
      <c r="A1145" s="1" t="s">
        <v>1140</v>
      </c>
      <c r="B1145" s="2">
        <v>0.42543042164036726</v>
      </c>
      <c r="F1145" s="7" t="s">
        <v>3033</v>
      </c>
      <c r="G1145" s="7"/>
    </row>
    <row r="1146" spans="1:7" x14ac:dyDescent="0.2">
      <c r="A1146" s="1" t="s">
        <v>1141</v>
      </c>
      <c r="B1146" s="2">
        <v>0.42491323447326962</v>
      </c>
      <c r="F1146" s="7" t="s">
        <v>3034</v>
      </c>
      <c r="G1146" s="7"/>
    </row>
    <row r="1147" spans="1:7" x14ac:dyDescent="0.2">
      <c r="A1147" s="1" t="s">
        <v>1142</v>
      </c>
      <c r="B1147" s="2">
        <v>0.42488499152658754</v>
      </c>
      <c r="F1147" s="7" t="s">
        <v>3035</v>
      </c>
      <c r="G1147" s="7"/>
    </row>
    <row r="1148" spans="1:7" x14ac:dyDescent="0.2">
      <c r="A1148" s="1" t="s">
        <v>1143</v>
      </c>
      <c r="B1148" s="2">
        <v>0.42460499729737639</v>
      </c>
      <c r="F1148" s="7" t="s">
        <v>3036</v>
      </c>
      <c r="G1148" s="7"/>
    </row>
    <row r="1149" spans="1:7" x14ac:dyDescent="0.2">
      <c r="A1149" s="1" t="s">
        <v>1144</v>
      </c>
      <c r="B1149" s="2">
        <v>0.42377736747679634</v>
      </c>
      <c r="F1149" s="7" t="s">
        <v>3037</v>
      </c>
      <c r="G1149" s="7"/>
    </row>
    <row r="1150" spans="1:7" x14ac:dyDescent="0.2">
      <c r="A1150" s="1" t="s">
        <v>1145</v>
      </c>
      <c r="B1150" s="2">
        <v>0.42375630987144075</v>
      </c>
      <c r="F1150" s="7" t="s">
        <v>3038</v>
      </c>
      <c r="G1150" s="7"/>
    </row>
    <row r="1151" spans="1:7" x14ac:dyDescent="0.2">
      <c r="A1151" s="1" t="s">
        <v>1146</v>
      </c>
      <c r="B1151" s="2">
        <v>0.42330190135671775</v>
      </c>
      <c r="F1151" s="7" t="s">
        <v>3039</v>
      </c>
      <c r="G1151" s="7"/>
    </row>
    <row r="1152" spans="1:7" x14ac:dyDescent="0.2">
      <c r="A1152" s="1" t="s">
        <v>1147</v>
      </c>
      <c r="B1152" s="2">
        <v>0.42318991244036069</v>
      </c>
      <c r="F1152" s="7" t="s">
        <v>3040</v>
      </c>
      <c r="G1152" s="7"/>
    </row>
    <row r="1153" spans="1:7" x14ac:dyDescent="0.2">
      <c r="A1153" s="1" t="s">
        <v>1148</v>
      </c>
      <c r="B1153" s="2">
        <v>0.42298697924276119</v>
      </c>
      <c r="F1153" s="7" t="s">
        <v>3041</v>
      </c>
      <c r="G1153" s="7"/>
    </row>
    <row r="1154" spans="1:7" x14ac:dyDescent="0.2">
      <c r="A1154" s="1" t="s">
        <v>1149</v>
      </c>
      <c r="B1154" s="2">
        <v>0.42267849371197996</v>
      </c>
      <c r="F1154" s="7" t="s">
        <v>3042</v>
      </c>
      <c r="G1154" s="7"/>
    </row>
    <row r="1155" spans="1:7" x14ac:dyDescent="0.2">
      <c r="A1155" s="1" t="s">
        <v>1150</v>
      </c>
      <c r="B1155" s="2">
        <v>0.4226103462934348</v>
      </c>
      <c r="F1155" s="7" t="s">
        <v>3043</v>
      </c>
      <c r="G1155" s="7"/>
    </row>
    <row r="1156" spans="1:7" x14ac:dyDescent="0.2">
      <c r="A1156" s="1" t="s">
        <v>1151</v>
      </c>
      <c r="B1156" s="2">
        <v>0.4224691614800577</v>
      </c>
      <c r="F1156" s="7" t="s">
        <v>3044</v>
      </c>
      <c r="G1156" s="7"/>
    </row>
    <row r="1157" spans="1:7" x14ac:dyDescent="0.2">
      <c r="A1157" s="1" t="s">
        <v>1152</v>
      </c>
      <c r="B1157" s="2">
        <v>0.42188311795532168</v>
      </c>
      <c r="F1157" s="7" t="s">
        <v>3045</v>
      </c>
      <c r="G1157" s="7"/>
    </row>
    <row r="1158" spans="1:7" x14ac:dyDescent="0.2">
      <c r="A1158" s="1" t="s">
        <v>1153</v>
      </c>
      <c r="B1158" s="2">
        <v>0.42182539554206283</v>
      </c>
      <c r="F1158" s="7" t="s">
        <v>3046</v>
      </c>
      <c r="G1158" s="7"/>
    </row>
    <row r="1159" spans="1:7" x14ac:dyDescent="0.2">
      <c r="A1159" s="1" t="s">
        <v>1154</v>
      </c>
      <c r="B1159" s="2">
        <v>0.42082667054193318</v>
      </c>
      <c r="F1159" s="7" t="s">
        <v>3047</v>
      </c>
      <c r="G1159" s="7"/>
    </row>
    <row r="1160" spans="1:7" x14ac:dyDescent="0.2">
      <c r="A1160" s="1" t="s">
        <v>1155</v>
      </c>
      <c r="B1160" s="2">
        <v>0.42055315867006549</v>
      </c>
      <c r="F1160" s="7" t="s">
        <v>3048</v>
      </c>
      <c r="G1160" s="7"/>
    </row>
    <row r="1161" spans="1:7" x14ac:dyDescent="0.2">
      <c r="A1161" s="1" t="s">
        <v>1156</v>
      </c>
      <c r="B1161" s="2">
        <v>0.42055247772545845</v>
      </c>
      <c r="F1161" s="7" t="s">
        <v>3049</v>
      </c>
      <c r="G1161" s="7"/>
    </row>
    <row r="1162" spans="1:7" x14ac:dyDescent="0.2">
      <c r="A1162" s="1" t="s">
        <v>1157</v>
      </c>
      <c r="B1162" s="2">
        <v>0.42018425772068119</v>
      </c>
      <c r="F1162" s="7" t="s">
        <v>3050</v>
      </c>
      <c r="G1162" s="7"/>
    </row>
    <row r="1163" spans="1:7" x14ac:dyDescent="0.2">
      <c r="A1163" s="1" t="s">
        <v>1158</v>
      </c>
      <c r="B1163" s="2">
        <v>0.41987435204464563</v>
      </c>
      <c r="F1163" s="7" t="s">
        <v>3051</v>
      </c>
      <c r="G1163" s="7"/>
    </row>
    <row r="1164" spans="1:7" x14ac:dyDescent="0.2">
      <c r="A1164" s="1" t="s">
        <v>1159</v>
      </c>
      <c r="B1164" s="2">
        <v>0.41987400813943054</v>
      </c>
      <c r="F1164" s="7" t="s">
        <v>3052</v>
      </c>
      <c r="G1164" s="7"/>
    </row>
    <row r="1165" spans="1:7" x14ac:dyDescent="0.2">
      <c r="A1165" s="1" t="s">
        <v>1160</v>
      </c>
      <c r="B1165" s="2">
        <v>0.41956899626722149</v>
      </c>
      <c r="F1165" s="7" t="s">
        <v>3053</v>
      </c>
      <c r="G1165" s="7"/>
    </row>
    <row r="1166" spans="1:7" x14ac:dyDescent="0.2">
      <c r="A1166" s="1" t="s">
        <v>1161</v>
      </c>
      <c r="B1166" s="2">
        <v>0.41954162414691537</v>
      </c>
      <c r="F1166" s="7" t="s">
        <v>3054</v>
      </c>
      <c r="G1166" s="7"/>
    </row>
    <row r="1167" spans="1:7" x14ac:dyDescent="0.2">
      <c r="A1167" s="1" t="s">
        <v>1162</v>
      </c>
      <c r="B1167" s="2">
        <v>0.41943073155943905</v>
      </c>
      <c r="F1167" s="7" t="s">
        <v>3055</v>
      </c>
      <c r="G1167" s="7"/>
    </row>
    <row r="1168" spans="1:7" x14ac:dyDescent="0.2">
      <c r="A1168" s="1" t="s">
        <v>1163</v>
      </c>
      <c r="B1168" s="2">
        <v>0.4191881408320432</v>
      </c>
      <c r="F1168" s="7" t="s">
        <v>3056</v>
      </c>
      <c r="G1168" s="7"/>
    </row>
    <row r="1169" spans="1:7" x14ac:dyDescent="0.2">
      <c r="A1169" s="1" t="s">
        <v>1164</v>
      </c>
      <c r="B1169" s="2">
        <v>0.41899485037393119</v>
      </c>
      <c r="F1169" s="7" t="s">
        <v>3057</v>
      </c>
      <c r="G1169" s="7"/>
    </row>
    <row r="1170" spans="1:7" x14ac:dyDescent="0.2">
      <c r="A1170" s="1" t="s">
        <v>1165</v>
      </c>
      <c r="B1170" s="2">
        <v>0.4182744106065826</v>
      </c>
      <c r="F1170" s="7" t="s">
        <v>3058</v>
      </c>
      <c r="G1170" s="7"/>
    </row>
    <row r="1171" spans="1:7" x14ac:dyDescent="0.2">
      <c r="A1171" s="1" t="s">
        <v>1166</v>
      </c>
      <c r="B1171" s="2">
        <v>0.41815874568144429</v>
      </c>
      <c r="F1171" s="7" t="s">
        <v>3059</v>
      </c>
      <c r="G1171" s="7"/>
    </row>
    <row r="1172" spans="1:7" x14ac:dyDescent="0.2">
      <c r="A1172" s="1" t="s">
        <v>1167</v>
      </c>
      <c r="B1172" s="2">
        <v>0.41773794486753391</v>
      </c>
      <c r="F1172" s="7" t="s">
        <v>3060</v>
      </c>
      <c r="G1172" s="7"/>
    </row>
    <row r="1173" spans="1:7" x14ac:dyDescent="0.2">
      <c r="A1173" s="1" t="s">
        <v>1168</v>
      </c>
      <c r="B1173" s="2">
        <v>0.41773794486753391</v>
      </c>
      <c r="F1173" s="7" t="s">
        <v>3061</v>
      </c>
      <c r="G1173" s="7"/>
    </row>
    <row r="1174" spans="1:7" x14ac:dyDescent="0.2">
      <c r="A1174" s="1" t="s">
        <v>1169</v>
      </c>
      <c r="B1174" s="2">
        <v>0.41761730616134507</v>
      </c>
      <c r="F1174" s="7" t="s">
        <v>3062</v>
      </c>
      <c r="G1174" s="7"/>
    </row>
    <row r="1175" spans="1:7" x14ac:dyDescent="0.2">
      <c r="A1175" s="1" t="s">
        <v>1170</v>
      </c>
      <c r="B1175" s="2">
        <v>0.41742048564307599</v>
      </c>
      <c r="F1175" s="7" t="s">
        <v>3063</v>
      </c>
      <c r="G1175" s="7"/>
    </row>
    <row r="1176" spans="1:7" x14ac:dyDescent="0.2">
      <c r="A1176" s="1" t="s">
        <v>1171</v>
      </c>
      <c r="B1176" s="2">
        <v>0.4167948462989976</v>
      </c>
      <c r="F1176" s="7" t="s">
        <v>3064</v>
      </c>
      <c r="G1176" s="7"/>
    </row>
    <row r="1177" spans="1:7" x14ac:dyDescent="0.2">
      <c r="A1177" s="1" t="s">
        <v>1172</v>
      </c>
      <c r="B1177" s="2">
        <v>0.4164382851089875</v>
      </c>
      <c r="F1177" s="7" t="s">
        <v>3065</v>
      </c>
      <c r="G1177" s="7"/>
    </row>
    <row r="1178" spans="1:7" x14ac:dyDescent="0.2">
      <c r="A1178" s="1" t="s">
        <v>1173</v>
      </c>
      <c r="B1178" s="2">
        <v>0.41592391185610611</v>
      </c>
      <c r="F1178" s="7" t="s">
        <v>3066</v>
      </c>
      <c r="G1178" s="7"/>
    </row>
    <row r="1179" spans="1:7" x14ac:dyDescent="0.2">
      <c r="A1179" s="1" t="s">
        <v>1174</v>
      </c>
      <c r="B1179" s="2">
        <v>0.41575094419617448</v>
      </c>
      <c r="F1179" s="7" t="s">
        <v>3067</v>
      </c>
      <c r="G1179" s="7"/>
    </row>
    <row r="1180" spans="1:7" x14ac:dyDescent="0.2">
      <c r="A1180" s="1" t="s">
        <v>1175</v>
      </c>
      <c r="B1180" s="2">
        <v>0.41473422739945776</v>
      </c>
      <c r="F1180" s="7" t="s">
        <v>3068</v>
      </c>
      <c r="G1180" s="7"/>
    </row>
    <row r="1181" spans="1:7" x14ac:dyDescent="0.2">
      <c r="A1181" s="1" t="s">
        <v>1176</v>
      </c>
      <c r="B1181" s="2">
        <v>0.41432178297450206</v>
      </c>
      <c r="F1181" s="7" t="s">
        <v>3069</v>
      </c>
      <c r="G1181" s="7"/>
    </row>
    <row r="1182" spans="1:7" x14ac:dyDescent="0.2">
      <c r="A1182" s="1" t="s">
        <v>1177</v>
      </c>
      <c r="B1182" s="2">
        <v>0.41394204637415905</v>
      </c>
      <c r="F1182" s="7" t="s">
        <v>3070</v>
      </c>
      <c r="G1182" s="7"/>
    </row>
    <row r="1183" spans="1:7" x14ac:dyDescent="0.2">
      <c r="A1183" s="1" t="s">
        <v>1178</v>
      </c>
      <c r="B1183" s="2">
        <v>0.41292747731964891</v>
      </c>
      <c r="F1183" s="7" t="s">
        <v>3071</v>
      </c>
      <c r="G1183" s="7"/>
    </row>
    <row r="1184" spans="1:7" x14ac:dyDescent="0.2">
      <c r="A1184" s="1" t="s">
        <v>1179</v>
      </c>
      <c r="B1184" s="2">
        <v>0.41223395953832026</v>
      </c>
      <c r="F1184" s="7" t="s">
        <v>3072</v>
      </c>
      <c r="G1184" s="7"/>
    </row>
    <row r="1185" spans="1:7" x14ac:dyDescent="0.2">
      <c r="A1185" s="1" t="s">
        <v>1180</v>
      </c>
      <c r="B1185" s="2">
        <v>0.41197773837265572</v>
      </c>
      <c r="F1185" s="7" t="s">
        <v>3073</v>
      </c>
      <c r="G1185" s="7"/>
    </row>
    <row r="1186" spans="1:7" x14ac:dyDescent="0.2">
      <c r="A1186" s="1" t="s">
        <v>1181</v>
      </c>
      <c r="B1186" s="2">
        <v>0.4119192628925003</v>
      </c>
      <c r="F1186" s="7" t="s">
        <v>3074</v>
      </c>
      <c r="G1186" s="7"/>
    </row>
    <row r="1187" spans="1:7" x14ac:dyDescent="0.2">
      <c r="A1187" s="1" t="s">
        <v>1182</v>
      </c>
      <c r="B1187" s="2">
        <v>0.41191604296174905</v>
      </c>
      <c r="F1187" s="7" t="s">
        <v>3075</v>
      </c>
      <c r="G1187" s="7"/>
    </row>
    <row r="1188" spans="1:7" x14ac:dyDescent="0.2">
      <c r="A1188" s="1" t="s">
        <v>1183</v>
      </c>
      <c r="B1188" s="2">
        <v>0.41152083234817438</v>
      </c>
      <c r="F1188" s="7" t="s">
        <v>3076</v>
      </c>
      <c r="G1188" s="7"/>
    </row>
    <row r="1189" spans="1:7" x14ac:dyDescent="0.2">
      <c r="A1189" s="1" t="s">
        <v>1184</v>
      </c>
      <c r="B1189" s="2">
        <v>0.41113574793714691</v>
      </c>
      <c r="F1189" s="7" t="s">
        <v>3077</v>
      </c>
      <c r="G1189" s="7"/>
    </row>
    <row r="1190" spans="1:7" x14ac:dyDescent="0.2">
      <c r="A1190" s="1" t="s">
        <v>1185</v>
      </c>
      <c r="B1190" s="2">
        <v>0.41089427712605003</v>
      </c>
      <c r="F1190" s="7" t="s">
        <v>3078</v>
      </c>
      <c r="G1190" s="7"/>
    </row>
    <row r="1191" spans="1:7" x14ac:dyDescent="0.2">
      <c r="A1191" s="1" t="s">
        <v>1186</v>
      </c>
      <c r="B1191" s="2">
        <v>0.41077133763467327</v>
      </c>
      <c r="F1191" s="7" t="s">
        <v>3079</v>
      </c>
      <c r="G1191" s="7"/>
    </row>
    <row r="1192" spans="1:7" x14ac:dyDescent="0.2">
      <c r="A1192" s="1" t="s">
        <v>1187</v>
      </c>
      <c r="B1192" s="2">
        <v>0.4099684507094698</v>
      </c>
      <c r="F1192" s="7" t="s">
        <v>3080</v>
      </c>
      <c r="G1192" s="7"/>
    </row>
    <row r="1193" spans="1:7" x14ac:dyDescent="0.2">
      <c r="A1193" s="1" t="s">
        <v>1188</v>
      </c>
      <c r="B1193" s="2">
        <v>0.40917405011097108</v>
      </c>
      <c r="F1193" s="7" t="s">
        <v>3081</v>
      </c>
      <c r="G1193" s="7"/>
    </row>
    <row r="1194" spans="1:7" x14ac:dyDescent="0.2">
      <c r="A1194" s="1" t="s">
        <v>1189</v>
      </c>
      <c r="B1194" s="2">
        <v>0.40904030840311245</v>
      </c>
      <c r="F1194" s="7" t="s">
        <v>3082</v>
      </c>
      <c r="G1194" s="7"/>
    </row>
    <row r="1195" spans="1:7" x14ac:dyDescent="0.2">
      <c r="A1195" s="1" t="s">
        <v>1190</v>
      </c>
      <c r="B1195" s="2">
        <v>0.40845375739094469</v>
      </c>
      <c r="F1195" s="7" t="s">
        <v>3083</v>
      </c>
      <c r="G1195" s="7"/>
    </row>
    <row r="1196" spans="1:7" x14ac:dyDescent="0.2">
      <c r="A1196" s="1" t="s">
        <v>1191</v>
      </c>
      <c r="B1196" s="2">
        <v>0.40805105098740974</v>
      </c>
      <c r="F1196" s="7" t="s">
        <v>3084</v>
      </c>
      <c r="G1196" s="7"/>
    </row>
    <row r="1197" spans="1:7" x14ac:dyDescent="0.2">
      <c r="A1197" s="1" t="s">
        <v>1192</v>
      </c>
      <c r="B1197" s="2">
        <v>0.40763088032907385</v>
      </c>
      <c r="F1197" s="7" t="s">
        <v>3085</v>
      </c>
      <c r="G1197" s="7"/>
    </row>
    <row r="1198" spans="1:7" x14ac:dyDescent="0.2">
      <c r="A1198" s="1" t="s">
        <v>1193</v>
      </c>
      <c r="B1198" s="2">
        <v>0.40717663569585089</v>
      </c>
      <c r="F1198" s="7" t="s">
        <v>3086</v>
      </c>
      <c r="G1198" s="7"/>
    </row>
    <row r="1199" spans="1:7" x14ac:dyDescent="0.2">
      <c r="A1199" s="1" t="s">
        <v>1194</v>
      </c>
      <c r="B1199" s="2">
        <v>0.40684716845461555</v>
      </c>
      <c r="F1199" s="7" t="s">
        <v>3087</v>
      </c>
      <c r="G1199" s="7"/>
    </row>
    <row r="1200" spans="1:7" x14ac:dyDescent="0.2">
      <c r="A1200" s="1" t="s">
        <v>1195</v>
      </c>
      <c r="B1200" s="2">
        <v>0.40657525569296449</v>
      </c>
      <c r="F1200" s="7" t="s">
        <v>3088</v>
      </c>
      <c r="G1200" s="7"/>
    </row>
    <row r="1201" spans="1:7" x14ac:dyDescent="0.2">
      <c r="A1201" s="1" t="s">
        <v>1196</v>
      </c>
      <c r="B1201" s="2">
        <v>0.40656974708554877</v>
      </c>
      <c r="F1201" s="7" t="s">
        <v>3089</v>
      </c>
      <c r="G1201" s="7"/>
    </row>
    <row r="1202" spans="1:7" x14ac:dyDescent="0.2">
      <c r="A1202" s="1" t="s">
        <v>1197</v>
      </c>
      <c r="B1202" s="2">
        <v>0.40637432591919292</v>
      </c>
      <c r="F1202" s="7" t="s">
        <v>3090</v>
      </c>
      <c r="G1202" s="7"/>
    </row>
    <row r="1203" spans="1:7" x14ac:dyDescent="0.2">
      <c r="A1203" s="1" t="s">
        <v>1198</v>
      </c>
      <c r="B1203" s="2">
        <v>0.4061565401374288</v>
      </c>
      <c r="F1203" s="7" t="s">
        <v>3091</v>
      </c>
      <c r="G1203" s="7"/>
    </row>
    <row r="1204" spans="1:7" x14ac:dyDescent="0.2">
      <c r="A1204" s="1" t="s">
        <v>1199</v>
      </c>
      <c r="B1204" s="2">
        <v>0.40607726852986525</v>
      </c>
      <c r="F1204" s="7" t="s">
        <v>3092</v>
      </c>
      <c r="G1204" s="7"/>
    </row>
    <row r="1205" spans="1:7" x14ac:dyDescent="0.2">
      <c r="A1205" s="1" t="s">
        <v>1200</v>
      </c>
      <c r="B1205" s="2">
        <v>0.40551212717047136</v>
      </c>
      <c r="F1205" s="7" t="s">
        <v>3093</v>
      </c>
      <c r="G1205" s="7"/>
    </row>
    <row r="1206" spans="1:7" x14ac:dyDescent="0.2">
      <c r="A1206" s="1" t="s">
        <v>1201</v>
      </c>
      <c r="B1206" s="2">
        <v>0.40539221984944335</v>
      </c>
      <c r="F1206" s="7" t="s">
        <v>3094</v>
      </c>
      <c r="G1206" s="7"/>
    </row>
    <row r="1207" spans="1:7" x14ac:dyDescent="0.2">
      <c r="A1207" s="1" t="s">
        <v>1202</v>
      </c>
      <c r="B1207" s="2">
        <v>0.40456710938123752</v>
      </c>
      <c r="F1207" s="7" t="s">
        <v>3095</v>
      </c>
      <c r="G1207" s="7"/>
    </row>
    <row r="1208" spans="1:7" x14ac:dyDescent="0.2">
      <c r="A1208" s="1" t="s">
        <v>1203</v>
      </c>
      <c r="B1208" s="2">
        <v>0.40384772323019302</v>
      </c>
      <c r="F1208" s="7" t="s">
        <v>3096</v>
      </c>
      <c r="G1208" s="7"/>
    </row>
    <row r="1209" spans="1:7" x14ac:dyDescent="0.2">
      <c r="A1209" s="1" t="s">
        <v>1204</v>
      </c>
      <c r="B1209" s="2">
        <v>0.40299987623197031</v>
      </c>
      <c r="F1209" s="7" t="s">
        <v>3097</v>
      </c>
      <c r="G1209" s="7"/>
    </row>
    <row r="1210" spans="1:7" x14ac:dyDescent="0.2">
      <c r="A1210" s="1" t="s">
        <v>1205</v>
      </c>
      <c r="B1210" s="2">
        <v>0.40230435362988171</v>
      </c>
      <c r="F1210" s="7" t="s">
        <v>3098</v>
      </c>
      <c r="G1210" s="7"/>
    </row>
    <row r="1211" spans="1:7" x14ac:dyDescent="0.2">
      <c r="A1211" s="1" t="s">
        <v>1206</v>
      </c>
      <c r="B1211" s="2">
        <v>0.4018386295836594</v>
      </c>
      <c r="F1211" s="7" t="s">
        <v>3099</v>
      </c>
      <c r="G1211" s="7"/>
    </row>
    <row r="1212" spans="1:7" x14ac:dyDescent="0.2">
      <c r="A1212" s="1" t="s">
        <v>1207</v>
      </c>
      <c r="B1212" s="2">
        <v>0.4018386295836594</v>
      </c>
      <c r="F1212" s="7" t="s">
        <v>3100</v>
      </c>
      <c r="G1212" s="7"/>
    </row>
    <row r="1213" spans="1:7" x14ac:dyDescent="0.2">
      <c r="A1213" s="1" t="s">
        <v>1208</v>
      </c>
      <c r="B1213" s="2">
        <v>0.4014242769209671</v>
      </c>
      <c r="F1213" s="7" t="s">
        <v>3101</v>
      </c>
      <c r="G1213" s="7"/>
    </row>
    <row r="1214" spans="1:7" x14ac:dyDescent="0.2">
      <c r="A1214" s="1" t="s">
        <v>1209</v>
      </c>
      <c r="B1214" s="2">
        <v>0.40041321247994566</v>
      </c>
      <c r="F1214" s="7" t="s">
        <v>3102</v>
      </c>
      <c r="G1214" s="7"/>
    </row>
    <row r="1215" spans="1:7" x14ac:dyDescent="0.2">
      <c r="A1215" s="1" t="s">
        <v>1210</v>
      </c>
      <c r="B1215" s="2">
        <v>0.40009981557803453</v>
      </c>
      <c r="F1215" s="7" t="s">
        <v>3103</v>
      </c>
      <c r="G1215" s="7"/>
    </row>
    <row r="1216" spans="1:7" x14ac:dyDescent="0.2">
      <c r="A1216" s="1" t="s">
        <v>1211</v>
      </c>
      <c r="B1216" s="2">
        <v>0.39890352079811453</v>
      </c>
      <c r="F1216" s="7" t="s">
        <v>3104</v>
      </c>
      <c r="G1216" s="7"/>
    </row>
    <row r="1217" spans="1:7" x14ac:dyDescent="0.2">
      <c r="A1217" s="1" t="s">
        <v>1212</v>
      </c>
      <c r="B1217" s="2">
        <v>0.39830707120402975</v>
      </c>
      <c r="F1217" s="7" t="s">
        <v>3105</v>
      </c>
      <c r="G1217" s="7"/>
    </row>
    <row r="1218" spans="1:7" x14ac:dyDescent="0.2">
      <c r="A1218" s="1" t="s">
        <v>1213</v>
      </c>
      <c r="B1218" s="2">
        <v>0.39824962999219771</v>
      </c>
      <c r="F1218" s="7" t="s">
        <v>3106</v>
      </c>
      <c r="G1218" s="7"/>
    </row>
    <row r="1219" spans="1:7" x14ac:dyDescent="0.2">
      <c r="A1219" s="1" t="s">
        <v>1214</v>
      </c>
      <c r="B1219" s="2">
        <v>0.39664744034238847</v>
      </c>
      <c r="F1219" s="7" t="s">
        <v>3107</v>
      </c>
      <c r="G1219" s="7"/>
    </row>
    <row r="1220" spans="1:7" x14ac:dyDescent="0.2">
      <c r="A1220" s="1" t="s">
        <v>1215</v>
      </c>
      <c r="B1220" s="2">
        <v>0.39628287185116445</v>
      </c>
      <c r="F1220" s="7" t="s">
        <v>3108</v>
      </c>
      <c r="G1220" s="7"/>
    </row>
    <row r="1221" spans="1:7" x14ac:dyDescent="0.2">
      <c r="A1221" s="1" t="s">
        <v>1216</v>
      </c>
      <c r="B1221" s="2">
        <v>0.39625760254356762</v>
      </c>
      <c r="F1221" s="7" t="s">
        <v>3109</v>
      </c>
      <c r="G1221" s="7"/>
    </row>
    <row r="1222" spans="1:7" x14ac:dyDescent="0.2">
      <c r="A1222" s="1" t="s">
        <v>1217</v>
      </c>
      <c r="B1222" s="2">
        <v>0.39625760254356762</v>
      </c>
      <c r="F1222" s="7" t="s">
        <v>3110</v>
      </c>
      <c r="G1222" s="7"/>
    </row>
    <row r="1223" spans="1:7" x14ac:dyDescent="0.2">
      <c r="A1223" s="1" t="s">
        <v>1218</v>
      </c>
      <c r="B1223" s="2">
        <v>0.39587235255398395</v>
      </c>
      <c r="F1223" s="7" t="s">
        <v>3111</v>
      </c>
      <c r="G1223" s="7"/>
    </row>
    <row r="1224" spans="1:7" x14ac:dyDescent="0.2">
      <c r="A1224" s="1" t="s">
        <v>1219</v>
      </c>
      <c r="B1224" s="2">
        <v>0.39570488371942936</v>
      </c>
      <c r="F1224" s="7" t="s">
        <v>3112</v>
      </c>
      <c r="G1224" s="7"/>
    </row>
    <row r="1225" spans="1:7" x14ac:dyDescent="0.2">
      <c r="A1225" s="1" t="s">
        <v>1220</v>
      </c>
      <c r="B1225" s="2">
        <v>0.39501389299079659</v>
      </c>
      <c r="F1225" s="7" t="s">
        <v>3113</v>
      </c>
      <c r="G1225" s="7"/>
    </row>
    <row r="1226" spans="1:7" x14ac:dyDescent="0.2">
      <c r="A1226" s="1" t="s">
        <v>1221</v>
      </c>
      <c r="B1226" s="2">
        <v>0.39479492998127236</v>
      </c>
      <c r="F1226" s="7" t="s">
        <v>3114</v>
      </c>
      <c r="G1226" s="7"/>
    </row>
    <row r="1227" spans="1:7" x14ac:dyDescent="0.2">
      <c r="A1227" s="1" t="s">
        <v>1222</v>
      </c>
      <c r="B1227" s="2">
        <v>0.39479492998127236</v>
      </c>
      <c r="F1227" s="7" t="s">
        <v>3115</v>
      </c>
      <c r="G1227" s="7"/>
    </row>
    <row r="1228" spans="1:7" x14ac:dyDescent="0.2">
      <c r="A1228" s="1" t="s">
        <v>1223</v>
      </c>
      <c r="B1228" s="2">
        <v>0.39412500133283762</v>
      </c>
      <c r="F1228" s="7" t="s">
        <v>3116</v>
      </c>
      <c r="G1228" s="7"/>
    </row>
    <row r="1229" spans="1:7" x14ac:dyDescent="0.2">
      <c r="A1229" s="1" t="s">
        <v>1224</v>
      </c>
      <c r="B1229" s="2">
        <v>0.39407336111628599</v>
      </c>
      <c r="F1229" s="7" t="s">
        <v>3117</v>
      </c>
      <c r="G1229" s="7"/>
    </row>
    <row r="1230" spans="1:7" x14ac:dyDescent="0.2">
      <c r="A1230" s="1" t="s">
        <v>1225</v>
      </c>
      <c r="B1230" s="2">
        <v>0.39365691955387311</v>
      </c>
      <c r="F1230" s="7" t="s">
        <v>3118</v>
      </c>
      <c r="G1230" s="7"/>
    </row>
    <row r="1231" spans="1:7" x14ac:dyDescent="0.2">
      <c r="A1231" s="1" t="s">
        <v>1226</v>
      </c>
      <c r="B1231" s="2">
        <v>0.39328642085177007</v>
      </c>
      <c r="F1231" s="7" t="s">
        <v>3119</v>
      </c>
      <c r="G1231" s="7"/>
    </row>
    <row r="1232" spans="1:7" x14ac:dyDescent="0.2">
      <c r="A1232" s="1" t="s">
        <v>1227</v>
      </c>
      <c r="B1232" s="2">
        <v>0.39251681150506751</v>
      </c>
      <c r="F1232" s="7" t="s">
        <v>3120</v>
      </c>
      <c r="G1232" s="7"/>
    </row>
    <row r="1233" spans="1:7" x14ac:dyDescent="0.2">
      <c r="A1233" s="1" t="s">
        <v>1228</v>
      </c>
      <c r="B1233" s="2">
        <v>0.39250579837204352</v>
      </c>
      <c r="F1233" s="7" t="s">
        <v>3121</v>
      </c>
      <c r="G1233" s="7"/>
    </row>
    <row r="1234" spans="1:7" x14ac:dyDescent="0.2">
      <c r="A1234" s="1" t="s">
        <v>1229</v>
      </c>
      <c r="B1234" s="2">
        <v>0.39226488545015187</v>
      </c>
      <c r="F1234" s="7" t="s">
        <v>3122</v>
      </c>
      <c r="G1234" s="7"/>
    </row>
    <row r="1235" spans="1:7" x14ac:dyDescent="0.2">
      <c r="A1235" s="1" t="s">
        <v>1230</v>
      </c>
      <c r="B1235" s="2">
        <v>0.39219499864706087</v>
      </c>
      <c r="F1235" s="7" t="s">
        <v>3123</v>
      </c>
      <c r="G1235" s="7"/>
    </row>
    <row r="1236" spans="1:7" x14ac:dyDescent="0.2">
      <c r="A1236" s="1" t="s">
        <v>1231</v>
      </c>
      <c r="B1236" s="2">
        <v>0.39217114331215663</v>
      </c>
      <c r="F1236" s="7" t="s">
        <v>3124</v>
      </c>
      <c r="G1236" s="7"/>
    </row>
    <row r="1237" spans="1:7" x14ac:dyDescent="0.2">
      <c r="A1237" s="1" t="s">
        <v>1232</v>
      </c>
      <c r="B1237" s="2">
        <v>0.39138924335940062</v>
      </c>
      <c r="F1237" s="7" t="s">
        <v>3125</v>
      </c>
      <c r="G1237" s="7"/>
    </row>
    <row r="1238" spans="1:7" x14ac:dyDescent="0.2">
      <c r="A1238" s="1" t="s">
        <v>1233</v>
      </c>
      <c r="B1238" s="2">
        <v>0.39126458901880917</v>
      </c>
      <c r="F1238" s="7" t="s">
        <v>3126</v>
      </c>
      <c r="G1238" s="7"/>
    </row>
    <row r="1239" spans="1:7" x14ac:dyDescent="0.2">
      <c r="A1239" s="1" t="s">
        <v>1234</v>
      </c>
      <c r="B1239" s="2">
        <v>0.39111441522118356</v>
      </c>
      <c r="F1239" s="7" t="s">
        <v>3127</v>
      </c>
      <c r="G1239" s="7"/>
    </row>
    <row r="1240" spans="1:7" x14ac:dyDescent="0.2">
      <c r="A1240" s="1" t="s">
        <v>1235</v>
      </c>
      <c r="B1240" s="2">
        <v>0.39100354961402795</v>
      </c>
      <c r="F1240" s="7" t="s">
        <v>3128</v>
      </c>
      <c r="G1240" s="7"/>
    </row>
    <row r="1241" spans="1:7" x14ac:dyDescent="0.2">
      <c r="A1241" s="1" t="s">
        <v>1236</v>
      </c>
      <c r="B1241" s="2">
        <v>0.38996687436462574</v>
      </c>
      <c r="F1241" s="7" t="s">
        <v>3129</v>
      </c>
      <c r="G1241" s="7"/>
    </row>
    <row r="1242" spans="1:7" x14ac:dyDescent="0.2">
      <c r="A1242" s="1" t="s">
        <v>1237</v>
      </c>
      <c r="B1242" s="2">
        <v>0.38891152365148618</v>
      </c>
      <c r="F1242" s="7" t="s">
        <v>3130</v>
      </c>
      <c r="G1242" s="7"/>
    </row>
    <row r="1243" spans="1:7" x14ac:dyDescent="0.2">
      <c r="A1243" s="1" t="s">
        <v>1238</v>
      </c>
      <c r="B1243" s="2">
        <v>0.38881275211964161</v>
      </c>
      <c r="F1243" s="7" t="s">
        <v>3131</v>
      </c>
      <c r="G1243" s="7"/>
    </row>
    <row r="1244" spans="1:7" x14ac:dyDescent="0.2">
      <c r="A1244" s="1" t="s">
        <v>1239</v>
      </c>
      <c r="B1244" s="2">
        <v>0.38855287172747621</v>
      </c>
      <c r="F1244" s="7" t="s">
        <v>3132</v>
      </c>
      <c r="G1244" s="7"/>
    </row>
    <row r="1245" spans="1:7" x14ac:dyDescent="0.2">
      <c r="A1245" s="1" t="s">
        <v>1240</v>
      </c>
      <c r="B1245" s="2">
        <v>0.38830616645721755</v>
      </c>
      <c r="F1245" s="7" t="s">
        <v>3133</v>
      </c>
      <c r="G1245" s="7"/>
    </row>
    <row r="1246" spans="1:7" x14ac:dyDescent="0.2">
      <c r="A1246" s="1" t="s">
        <v>1241</v>
      </c>
      <c r="B1246" s="2">
        <v>0.38737061288739427</v>
      </c>
      <c r="F1246" s="7" t="s">
        <v>3134</v>
      </c>
      <c r="G1246" s="7"/>
    </row>
    <row r="1247" spans="1:7" x14ac:dyDescent="0.2">
      <c r="A1247" s="1" t="s">
        <v>1242</v>
      </c>
      <c r="B1247" s="2">
        <v>0.38696845098727861</v>
      </c>
      <c r="F1247" s="7" t="s">
        <v>3135</v>
      </c>
      <c r="G1247" s="7"/>
    </row>
    <row r="1248" spans="1:7" x14ac:dyDescent="0.2">
      <c r="A1248" s="1" t="s">
        <v>1243</v>
      </c>
      <c r="B1248" s="2">
        <v>0.38680188245325836</v>
      </c>
      <c r="F1248" s="7" t="s">
        <v>3136</v>
      </c>
      <c r="G1248" s="7"/>
    </row>
    <row r="1249" spans="1:7" x14ac:dyDescent="0.2">
      <c r="A1249" s="1" t="s">
        <v>1244</v>
      </c>
      <c r="B1249" s="2">
        <v>0.38571098235609752</v>
      </c>
      <c r="F1249" s="7" t="s">
        <v>3137</v>
      </c>
      <c r="G1249" s="7"/>
    </row>
    <row r="1250" spans="1:7" x14ac:dyDescent="0.2">
      <c r="A1250" s="1" t="s">
        <v>1245</v>
      </c>
      <c r="B1250" s="2">
        <v>0.3851576422890246</v>
      </c>
      <c r="F1250" s="7" t="s">
        <v>3138</v>
      </c>
      <c r="G1250" s="7"/>
    </row>
    <row r="1251" spans="1:7" x14ac:dyDescent="0.2">
      <c r="A1251" s="1" t="s">
        <v>1246</v>
      </c>
      <c r="B1251" s="2">
        <v>0.38478941379756942</v>
      </c>
      <c r="F1251" s="7" t="s">
        <v>3139</v>
      </c>
      <c r="G1251" s="7"/>
    </row>
    <row r="1252" spans="1:7" x14ac:dyDescent="0.2">
      <c r="A1252" s="1" t="s">
        <v>1247</v>
      </c>
      <c r="B1252" s="2">
        <v>0.38353374517222594</v>
      </c>
      <c r="F1252" s="7" t="s">
        <v>3140</v>
      </c>
      <c r="G1252" s="7"/>
    </row>
    <row r="1253" spans="1:7" x14ac:dyDescent="0.2">
      <c r="A1253" s="1" t="s">
        <v>1248</v>
      </c>
      <c r="B1253" s="2">
        <v>0.38320769583379016</v>
      </c>
      <c r="F1253" s="7" t="s">
        <v>3141</v>
      </c>
      <c r="G1253" s="7"/>
    </row>
    <row r="1254" spans="1:7" x14ac:dyDescent="0.2">
      <c r="A1254" s="1" t="s">
        <v>1249</v>
      </c>
      <c r="B1254" s="2">
        <v>0.38303258229903275</v>
      </c>
      <c r="F1254" s="7" t="s">
        <v>3142</v>
      </c>
      <c r="G1254" s="7"/>
    </row>
    <row r="1255" spans="1:7" x14ac:dyDescent="0.2">
      <c r="A1255" s="1" t="s">
        <v>1250</v>
      </c>
      <c r="B1255" s="2">
        <v>0.38302672272783295</v>
      </c>
      <c r="F1255" s="7" t="s">
        <v>3143</v>
      </c>
      <c r="G1255" s="7"/>
    </row>
    <row r="1256" spans="1:7" x14ac:dyDescent="0.2">
      <c r="A1256" s="1" t="s">
        <v>1251</v>
      </c>
      <c r="B1256" s="2">
        <v>0.3828559242116682</v>
      </c>
      <c r="F1256" s="7" t="s">
        <v>3144</v>
      </c>
      <c r="G1256" s="7"/>
    </row>
    <row r="1257" spans="1:7" x14ac:dyDescent="0.2">
      <c r="A1257" s="1" t="s">
        <v>1252</v>
      </c>
      <c r="B1257" s="2">
        <v>0.38218326624812177</v>
      </c>
      <c r="F1257" s="7" t="s">
        <v>3145</v>
      </c>
      <c r="G1257" s="7"/>
    </row>
    <row r="1258" spans="1:7" x14ac:dyDescent="0.2">
      <c r="A1258" s="1" t="s">
        <v>1253</v>
      </c>
      <c r="B1258" s="2">
        <v>0.38216094283963814</v>
      </c>
      <c r="F1258" s="7" t="s">
        <v>3146</v>
      </c>
      <c r="G1258" s="7"/>
    </row>
    <row r="1259" spans="1:7" x14ac:dyDescent="0.2">
      <c r="A1259" s="1" t="s">
        <v>1254</v>
      </c>
      <c r="B1259" s="2">
        <v>0.38205453848962967</v>
      </c>
      <c r="F1259" s="7" t="s">
        <v>3147</v>
      </c>
      <c r="G1259" s="7"/>
    </row>
    <row r="1260" spans="1:7" x14ac:dyDescent="0.2">
      <c r="A1260" s="1" t="s">
        <v>1255</v>
      </c>
      <c r="B1260" s="2">
        <v>0.38087714224939145</v>
      </c>
      <c r="F1260" s="7" t="s">
        <v>3148</v>
      </c>
      <c r="G1260" s="7"/>
    </row>
    <row r="1261" spans="1:7" x14ac:dyDescent="0.2">
      <c r="A1261" s="1" t="s">
        <v>1256</v>
      </c>
      <c r="B1261" s="2">
        <v>0.38009854481091204</v>
      </c>
      <c r="F1261" s="7" t="s">
        <v>3149</v>
      </c>
      <c r="G1261" s="7"/>
    </row>
    <row r="1262" spans="1:7" x14ac:dyDescent="0.2">
      <c r="A1262" s="1" t="s">
        <v>1257</v>
      </c>
      <c r="B1262" s="2">
        <v>0.38001676027843928</v>
      </c>
      <c r="F1262" s="7" t="s">
        <v>3150</v>
      </c>
      <c r="G1262" s="7"/>
    </row>
    <row r="1263" spans="1:7" x14ac:dyDescent="0.2">
      <c r="A1263" s="1" t="s">
        <v>1258</v>
      </c>
      <c r="B1263" s="2">
        <v>0.3787054862768654</v>
      </c>
      <c r="F1263" s="7" t="s">
        <v>3151</v>
      </c>
      <c r="G1263" s="7"/>
    </row>
    <row r="1264" spans="1:7" x14ac:dyDescent="0.2">
      <c r="A1264" s="1" t="s">
        <v>1259</v>
      </c>
      <c r="B1264" s="2">
        <v>0.37861231035306386</v>
      </c>
      <c r="F1264" s="7" t="s">
        <v>3152</v>
      </c>
      <c r="G1264" s="7"/>
    </row>
    <row r="1265" spans="1:7" x14ac:dyDescent="0.2">
      <c r="A1265" s="1" t="s">
        <v>1260</v>
      </c>
      <c r="B1265" s="2">
        <v>0.37837575825601305</v>
      </c>
      <c r="F1265" s="7" t="s">
        <v>3153</v>
      </c>
      <c r="G1265" s="7"/>
    </row>
    <row r="1266" spans="1:7" x14ac:dyDescent="0.2">
      <c r="A1266" s="1" t="s">
        <v>1261</v>
      </c>
      <c r="B1266" s="2">
        <v>0.37786813766015642</v>
      </c>
      <c r="F1266" s="7" t="s">
        <v>3154</v>
      </c>
      <c r="G1266" s="7"/>
    </row>
    <row r="1267" spans="1:7" x14ac:dyDescent="0.2">
      <c r="A1267" s="1" t="s">
        <v>1262</v>
      </c>
      <c r="B1267" s="2">
        <v>0.3777363822918649</v>
      </c>
      <c r="F1267" s="7" t="s">
        <v>3155</v>
      </c>
      <c r="G1267" s="7"/>
    </row>
    <row r="1268" spans="1:7" x14ac:dyDescent="0.2">
      <c r="A1268" s="1" t="s">
        <v>1263</v>
      </c>
      <c r="B1268" s="2">
        <v>0.37733889452877178</v>
      </c>
      <c r="F1268" s="7" t="s">
        <v>3156</v>
      </c>
      <c r="G1268" s="7"/>
    </row>
    <row r="1269" spans="1:7" x14ac:dyDescent="0.2">
      <c r="A1269" s="1" t="s">
        <v>1264</v>
      </c>
      <c r="B1269" s="2">
        <v>0.37707506750373965</v>
      </c>
      <c r="F1269" s="7" t="s">
        <v>3157</v>
      </c>
      <c r="G1269" s="7"/>
    </row>
    <row r="1270" spans="1:7" x14ac:dyDescent="0.2">
      <c r="A1270" s="1" t="s">
        <v>1265</v>
      </c>
      <c r="B1270" s="2">
        <v>0.37582913786362748</v>
      </c>
      <c r="F1270" s="7" t="s">
        <v>3158</v>
      </c>
      <c r="G1270" s="7"/>
    </row>
    <row r="1271" spans="1:7" x14ac:dyDescent="0.2">
      <c r="A1271" s="1" t="s">
        <v>1266</v>
      </c>
      <c r="B1271" s="2">
        <v>0.37564436051671868</v>
      </c>
      <c r="F1271" s="7" t="s">
        <v>3159</v>
      </c>
      <c r="G1271" s="7"/>
    </row>
    <row r="1272" spans="1:7" x14ac:dyDescent="0.2">
      <c r="A1272" s="1" t="s">
        <v>1267</v>
      </c>
      <c r="B1272" s="2">
        <v>0.37451852138942149</v>
      </c>
      <c r="F1272" s="7" t="s">
        <v>3160</v>
      </c>
      <c r="G1272" s="7"/>
    </row>
    <row r="1273" spans="1:7" x14ac:dyDescent="0.2">
      <c r="A1273" s="1" t="s">
        <v>1268</v>
      </c>
      <c r="B1273" s="2">
        <v>0.37423228127017372</v>
      </c>
      <c r="F1273" s="7" t="s">
        <v>3161</v>
      </c>
      <c r="G1273" s="7"/>
    </row>
    <row r="1274" spans="1:7" x14ac:dyDescent="0.2">
      <c r="A1274" s="1" t="s">
        <v>1269</v>
      </c>
      <c r="B1274" s="2">
        <v>0.3740271990881851</v>
      </c>
      <c r="F1274" s="7" t="s">
        <v>3162</v>
      </c>
      <c r="G1274" s="7"/>
    </row>
    <row r="1275" spans="1:7" x14ac:dyDescent="0.2">
      <c r="A1275" s="1" t="s">
        <v>1270</v>
      </c>
      <c r="B1275" s="2">
        <v>0.37331058729072431</v>
      </c>
      <c r="F1275" s="7" t="s">
        <v>3163</v>
      </c>
      <c r="G1275" s="7"/>
    </row>
    <row r="1276" spans="1:7" x14ac:dyDescent="0.2">
      <c r="A1276" s="1" t="s">
        <v>1271</v>
      </c>
      <c r="B1276" s="2">
        <v>0.37308857496079939</v>
      </c>
      <c r="F1276" s="7" t="s">
        <v>3164</v>
      </c>
      <c r="G1276" s="7"/>
    </row>
    <row r="1277" spans="1:7" x14ac:dyDescent="0.2">
      <c r="A1277" s="1" t="s">
        <v>1272</v>
      </c>
      <c r="B1277" s="2">
        <v>0.37266307992796821</v>
      </c>
      <c r="F1277" s="7" t="s">
        <v>3165</v>
      </c>
      <c r="G1277" s="7"/>
    </row>
    <row r="1278" spans="1:7" x14ac:dyDescent="0.2">
      <c r="A1278" s="1" t="s">
        <v>1273</v>
      </c>
      <c r="B1278" s="2">
        <v>0.37265418018572066</v>
      </c>
      <c r="F1278" s="7" t="s">
        <v>3166</v>
      </c>
      <c r="G1278" s="7"/>
    </row>
    <row r="1279" spans="1:7" x14ac:dyDescent="0.2">
      <c r="A1279" s="1" t="s">
        <v>1274</v>
      </c>
      <c r="B1279" s="2">
        <v>0.37135468906954028</v>
      </c>
      <c r="F1279" s="7" t="s">
        <v>3167</v>
      </c>
      <c r="G1279" s="7"/>
    </row>
    <row r="1280" spans="1:7" x14ac:dyDescent="0.2">
      <c r="A1280" s="1" t="s">
        <v>1275</v>
      </c>
      <c r="B1280" s="2">
        <v>0.37124905699120914</v>
      </c>
      <c r="F1280" s="7" t="s">
        <v>3168</v>
      </c>
      <c r="G1280" s="7"/>
    </row>
    <row r="1281" spans="1:7" x14ac:dyDescent="0.2">
      <c r="A1281" s="1" t="s">
        <v>1276</v>
      </c>
      <c r="B1281" s="2">
        <v>0.37088221312366848</v>
      </c>
      <c r="F1281" s="7" t="s">
        <v>3169</v>
      </c>
      <c r="G1281" s="7"/>
    </row>
    <row r="1282" spans="1:7" x14ac:dyDescent="0.2">
      <c r="A1282" s="1" t="s">
        <v>1277</v>
      </c>
      <c r="B1282" s="2">
        <v>0.36926620938973503</v>
      </c>
      <c r="F1282" s="7" t="s">
        <v>3170</v>
      </c>
      <c r="G1282" s="7"/>
    </row>
    <row r="1283" spans="1:7" x14ac:dyDescent="0.2">
      <c r="A1283" s="1" t="s">
        <v>1278</v>
      </c>
      <c r="B1283" s="2">
        <v>0.36912885012489316</v>
      </c>
      <c r="F1283" s="7" t="s">
        <v>3171</v>
      </c>
      <c r="G1283" s="7"/>
    </row>
    <row r="1284" spans="1:7" x14ac:dyDescent="0.2">
      <c r="A1284" s="1" t="s">
        <v>1279</v>
      </c>
      <c r="B1284" s="2">
        <v>0.36884858128522041</v>
      </c>
      <c r="F1284" s="7" t="s">
        <v>3172</v>
      </c>
      <c r="G1284" s="7"/>
    </row>
    <row r="1285" spans="1:7" x14ac:dyDescent="0.2">
      <c r="A1285" s="1" t="s">
        <v>1280</v>
      </c>
      <c r="B1285" s="2">
        <v>0.36821344063334638</v>
      </c>
      <c r="F1285" s="7" t="s">
        <v>3173</v>
      </c>
      <c r="G1285" s="7"/>
    </row>
    <row r="1286" spans="1:7" x14ac:dyDescent="0.2">
      <c r="A1286" s="1" t="s">
        <v>1281</v>
      </c>
      <c r="B1286" s="2">
        <v>0.36784826533145543</v>
      </c>
      <c r="F1286" s="7" t="s">
        <v>3174</v>
      </c>
      <c r="G1286" s="7"/>
    </row>
    <row r="1287" spans="1:7" x14ac:dyDescent="0.2">
      <c r="A1287" s="1" t="s">
        <v>1282</v>
      </c>
      <c r="B1287" s="2">
        <v>0.36704215399038259</v>
      </c>
      <c r="F1287" s="7" t="s">
        <v>3175</v>
      </c>
      <c r="G1287" s="7"/>
    </row>
    <row r="1288" spans="1:7" x14ac:dyDescent="0.2">
      <c r="A1288" s="1" t="s">
        <v>1283</v>
      </c>
      <c r="B1288" s="2">
        <v>0.36530004261908661</v>
      </c>
      <c r="F1288" s="7" t="s">
        <v>3176</v>
      </c>
      <c r="G1288" s="7"/>
    </row>
    <row r="1289" spans="1:7" x14ac:dyDescent="0.2">
      <c r="A1289" s="1" t="s">
        <v>1284</v>
      </c>
      <c r="B1289" s="2">
        <v>0.36457450068691449</v>
      </c>
      <c r="F1289" s="7" t="s">
        <v>3177</v>
      </c>
      <c r="G1289" s="7"/>
    </row>
    <row r="1290" spans="1:7" x14ac:dyDescent="0.2">
      <c r="A1290" s="1" t="s">
        <v>1285</v>
      </c>
      <c r="B1290" s="2">
        <v>0.36457080944777698</v>
      </c>
      <c r="F1290" s="7" t="s">
        <v>3178</v>
      </c>
      <c r="G1290" s="7"/>
    </row>
    <row r="1291" spans="1:7" x14ac:dyDescent="0.2">
      <c r="A1291" s="1" t="s">
        <v>1286</v>
      </c>
      <c r="B1291" s="2">
        <v>0.36398519047639677</v>
      </c>
      <c r="F1291" s="7" t="s">
        <v>3179</v>
      </c>
      <c r="G1291" s="7"/>
    </row>
    <row r="1292" spans="1:7" x14ac:dyDescent="0.2">
      <c r="A1292" s="1" t="s">
        <v>1287</v>
      </c>
      <c r="B1292" s="2">
        <v>0.36369826176077075</v>
      </c>
      <c r="F1292" s="7" t="s">
        <v>3180</v>
      </c>
      <c r="G1292" s="7"/>
    </row>
    <row r="1293" spans="1:7" x14ac:dyDescent="0.2">
      <c r="A1293" s="1" t="s">
        <v>1288</v>
      </c>
      <c r="B1293" s="2">
        <v>0.36315422583994789</v>
      </c>
      <c r="F1293" s="7" t="s">
        <v>3181</v>
      </c>
      <c r="G1293" s="7"/>
    </row>
    <row r="1294" spans="1:7" x14ac:dyDescent="0.2">
      <c r="A1294" s="1" t="s">
        <v>1289</v>
      </c>
      <c r="B1294" s="2">
        <v>0.36284813949587852</v>
      </c>
      <c r="F1294" s="7" t="s">
        <v>3182</v>
      </c>
      <c r="G1294" s="7"/>
    </row>
    <row r="1295" spans="1:7" x14ac:dyDescent="0.2">
      <c r="A1295" s="1" t="s">
        <v>1290</v>
      </c>
      <c r="B1295" s="2">
        <v>0.3620811149923493</v>
      </c>
      <c r="F1295" s="7" t="s">
        <v>3183</v>
      </c>
      <c r="G1295" s="7"/>
    </row>
    <row r="1296" spans="1:7" x14ac:dyDescent="0.2">
      <c r="A1296" s="1" t="s">
        <v>1291</v>
      </c>
      <c r="B1296" s="2">
        <v>0.36185704398089436</v>
      </c>
      <c r="F1296" s="7" t="s">
        <v>3184</v>
      </c>
      <c r="G1296" s="7"/>
    </row>
    <row r="1297" spans="1:7" x14ac:dyDescent="0.2">
      <c r="A1297" s="1" t="s">
        <v>1292</v>
      </c>
      <c r="B1297" s="2">
        <v>0.36180542438652163</v>
      </c>
      <c r="F1297" s="7" t="s">
        <v>3185</v>
      </c>
      <c r="G1297" s="7"/>
    </row>
    <row r="1298" spans="1:7" x14ac:dyDescent="0.2">
      <c r="A1298" s="1" t="s">
        <v>1293</v>
      </c>
      <c r="B1298" s="2">
        <v>0.36145494191364463</v>
      </c>
      <c r="F1298" s="7" t="s">
        <v>3186</v>
      </c>
      <c r="G1298" s="7"/>
    </row>
    <row r="1299" spans="1:7" x14ac:dyDescent="0.2">
      <c r="A1299" s="1" t="s">
        <v>1294</v>
      </c>
      <c r="B1299" s="2">
        <v>0.36092701673470756</v>
      </c>
      <c r="F1299" s="7" t="s">
        <v>3187</v>
      </c>
      <c r="G1299" s="7"/>
    </row>
    <row r="1300" spans="1:7" x14ac:dyDescent="0.2">
      <c r="A1300" s="1" t="s">
        <v>1295</v>
      </c>
      <c r="B1300" s="2">
        <v>0.36045100032131588</v>
      </c>
      <c r="F1300" s="7" t="s">
        <v>3188</v>
      </c>
      <c r="G1300" s="7"/>
    </row>
    <row r="1301" spans="1:7" x14ac:dyDescent="0.2">
      <c r="A1301" s="1" t="s">
        <v>1296</v>
      </c>
      <c r="B1301" s="2">
        <v>0.36010379689727828</v>
      </c>
      <c r="F1301" s="7" t="s">
        <v>3189</v>
      </c>
      <c r="G1301" s="7"/>
    </row>
    <row r="1302" spans="1:7" x14ac:dyDescent="0.2">
      <c r="A1302" s="1" t="s">
        <v>1297</v>
      </c>
      <c r="B1302" s="2">
        <v>0.35908919706430525</v>
      </c>
      <c r="F1302" s="7" t="s">
        <v>3190</v>
      </c>
      <c r="G1302" s="7"/>
    </row>
    <row r="1303" spans="1:7" x14ac:dyDescent="0.2">
      <c r="A1303" s="1" t="s">
        <v>1298</v>
      </c>
      <c r="B1303" s="2">
        <v>0.35887182337074491</v>
      </c>
      <c r="F1303" s="7" t="s">
        <v>3191</v>
      </c>
      <c r="G1303" s="7"/>
    </row>
    <row r="1304" spans="1:7" x14ac:dyDescent="0.2">
      <c r="A1304" s="1" t="s">
        <v>1299</v>
      </c>
      <c r="B1304" s="2">
        <v>0.35874762970037966</v>
      </c>
      <c r="F1304" s="7" t="s">
        <v>3192</v>
      </c>
      <c r="G1304" s="7"/>
    </row>
    <row r="1305" spans="1:7" x14ac:dyDescent="0.2">
      <c r="A1305" s="1" t="s">
        <v>1300</v>
      </c>
      <c r="B1305" s="2">
        <v>0.35853946109600199</v>
      </c>
      <c r="F1305" s="7" t="s">
        <v>3193</v>
      </c>
      <c r="G1305" s="7"/>
    </row>
    <row r="1306" spans="1:7" x14ac:dyDescent="0.2">
      <c r="A1306" s="1" t="s">
        <v>1301</v>
      </c>
      <c r="B1306" s="2">
        <v>0.35716442332228898</v>
      </c>
      <c r="F1306" s="7" t="s">
        <v>3194</v>
      </c>
      <c r="G1306" s="7"/>
    </row>
    <row r="1307" spans="1:7" x14ac:dyDescent="0.2">
      <c r="A1307" s="1" t="s">
        <v>1302</v>
      </c>
      <c r="B1307" s="2">
        <v>0.35628713035792414</v>
      </c>
      <c r="F1307" s="7" t="s">
        <v>3195</v>
      </c>
      <c r="G1307" s="7"/>
    </row>
    <row r="1308" spans="1:7" x14ac:dyDescent="0.2">
      <c r="A1308" s="1" t="s">
        <v>1303</v>
      </c>
      <c r="B1308" s="2">
        <v>0.35625561371876502</v>
      </c>
      <c r="F1308" s="7" t="s">
        <v>3196</v>
      </c>
      <c r="G1308" s="7"/>
    </row>
    <row r="1309" spans="1:7" x14ac:dyDescent="0.2">
      <c r="A1309" s="1" t="s">
        <v>1304</v>
      </c>
      <c r="B1309" s="2">
        <v>0.35512539084539968</v>
      </c>
      <c r="F1309" s="7" t="s">
        <v>3197</v>
      </c>
      <c r="G1309" s="7"/>
    </row>
    <row r="1310" spans="1:7" x14ac:dyDescent="0.2">
      <c r="A1310" s="1" t="s">
        <v>1305</v>
      </c>
      <c r="B1310" s="2">
        <v>0.3543769858169365</v>
      </c>
      <c r="F1310" s="7" t="s">
        <v>3198</v>
      </c>
      <c r="G1310" s="7"/>
    </row>
    <row r="1311" spans="1:7" x14ac:dyDescent="0.2">
      <c r="A1311" s="1" t="s">
        <v>1306</v>
      </c>
      <c r="B1311" s="2">
        <v>0.3534686989477489</v>
      </c>
      <c r="F1311" s="7" t="s">
        <v>3199</v>
      </c>
      <c r="G1311" s="7"/>
    </row>
    <row r="1312" spans="1:7" x14ac:dyDescent="0.2">
      <c r="A1312" s="1" t="s">
        <v>1307</v>
      </c>
      <c r="B1312" s="2">
        <v>0.35265958398033292</v>
      </c>
      <c r="F1312" s="7" t="s">
        <v>3200</v>
      </c>
      <c r="G1312" s="7"/>
    </row>
    <row r="1313" spans="1:7" x14ac:dyDescent="0.2">
      <c r="A1313" s="1" t="s">
        <v>1308</v>
      </c>
      <c r="B1313" s="2">
        <v>0.35256630782061654</v>
      </c>
      <c r="F1313" s="7" t="s">
        <v>3201</v>
      </c>
      <c r="G1313" s="7"/>
    </row>
    <row r="1314" spans="1:7" x14ac:dyDescent="0.2">
      <c r="A1314" s="1" t="s">
        <v>1309</v>
      </c>
      <c r="B1314" s="2">
        <v>0.35221344586923248</v>
      </c>
      <c r="F1314" s="7" t="s">
        <v>3202</v>
      </c>
      <c r="G1314" s="7"/>
    </row>
    <row r="1315" spans="1:7" x14ac:dyDescent="0.2">
      <c r="A1315" s="1" t="s">
        <v>1310</v>
      </c>
      <c r="B1315" s="2">
        <v>0.35205569429998879</v>
      </c>
      <c r="F1315" s="7" t="s">
        <v>3203</v>
      </c>
      <c r="G1315" s="7"/>
    </row>
    <row r="1316" spans="1:7" x14ac:dyDescent="0.2">
      <c r="A1316" s="1" t="s">
        <v>1311</v>
      </c>
      <c r="B1316" s="2">
        <v>0.35147430378819361</v>
      </c>
      <c r="F1316" s="7" t="s">
        <v>3204</v>
      </c>
      <c r="G1316" s="7"/>
    </row>
    <row r="1317" spans="1:7" x14ac:dyDescent="0.2">
      <c r="A1317" s="1" t="s">
        <v>1312</v>
      </c>
      <c r="B1317" s="2">
        <v>0.35099444626832077</v>
      </c>
      <c r="F1317" s="7" t="s">
        <v>3205</v>
      </c>
      <c r="G1317" s="7"/>
    </row>
    <row r="1318" spans="1:7" x14ac:dyDescent="0.2">
      <c r="A1318" s="1" t="s">
        <v>1313</v>
      </c>
      <c r="B1318" s="2">
        <v>0.3504534189783442</v>
      </c>
      <c r="F1318" s="7" t="s">
        <v>3206</v>
      </c>
      <c r="G1318" s="7"/>
    </row>
    <row r="1319" spans="1:7" x14ac:dyDescent="0.2">
      <c r="A1319" s="1" t="s">
        <v>1314</v>
      </c>
      <c r="B1319" s="2">
        <v>0.3501244513592045</v>
      </c>
      <c r="F1319" s="7" t="s">
        <v>3207</v>
      </c>
      <c r="G1319" s="7"/>
    </row>
    <row r="1320" spans="1:7" x14ac:dyDescent="0.2">
      <c r="A1320" s="1" t="s">
        <v>1315</v>
      </c>
      <c r="B1320" s="2">
        <v>0.34961047847225929</v>
      </c>
      <c r="F1320" s="7" t="s">
        <v>3208</v>
      </c>
      <c r="G1320" s="7"/>
    </row>
    <row r="1321" spans="1:7" x14ac:dyDescent="0.2">
      <c r="A1321" s="1" t="s">
        <v>1316</v>
      </c>
      <c r="B1321" s="2">
        <v>0.34935240450506938</v>
      </c>
      <c r="F1321" s="7" t="s">
        <v>3209</v>
      </c>
      <c r="G1321" s="7"/>
    </row>
    <row r="1322" spans="1:7" x14ac:dyDescent="0.2">
      <c r="A1322" s="1" t="s">
        <v>1317</v>
      </c>
      <c r="B1322" s="2">
        <v>0.34911543328872202</v>
      </c>
      <c r="F1322" s="7" t="s">
        <v>3210</v>
      </c>
      <c r="G1322" s="7"/>
    </row>
    <row r="1323" spans="1:7" x14ac:dyDescent="0.2">
      <c r="A1323" s="1" t="s">
        <v>1318</v>
      </c>
      <c r="B1323" s="2">
        <v>0.34855172963947706</v>
      </c>
      <c r="F1323" s="7" t="s">
        <v>3211</v>
      </c>
      <c r="G1323" s="7"/>
    </row>
    <row r="1324" spans="1:7" x14ac:dyDescent="0.2">
      <c r="A1324" s="1" t="s">
        <v>1319</v>
      </c>
      <c r="B1324" s="2">
        <v>0.34673569227854784</v>
      </c>
      <c r="F1324" s="7" t="s">
        <v>3212</v>
      </c>
      <c r="G1324" s="7"/>
    </row>
    <row r="1325" spans="1:7" x14ac:dyDescent="0.2">
      <c r="A1325" s="1" t="s">
        <v>1320</v>
      </c>
      <c r="B1325" s="2">
        <v>0.34603830398251439</v>
      </c>
      <c r="F1325" s="7" t="s">
        <v>3213</v>
      </c>
      <c r="G1325" s="7"/>
    </row>
    <row r="1326" spans="1:7" x14ac:dyDescent="0.2">
      <c r="A1326" s="1" t="s">
        <v>1321</v>
      </c>
      <c r="B1326" s="2">
        <v>0.34588263215003168</v>
      </c>
      <c r="F1326" s="7" t="s">
        <v>3214</v>
      </c>
      <c r="G1326" s="7"/>
    </row>
    <row r="1327" spans="1:7" x14ac:dyDescent="0.2">
      <c r="A1327" s="1" t="s">
        <v>1322</v>
      </c>
      <c r="B1327" s="2">
        <v>0.3457611103295099</v>
      </c>
      <c r="F1327" s="7" t="s">
        <v>3215</v>
      </c>
      <c r="G1327" s="7"/>
    </row>
    <row r="1328" spans="1:7" x14ac:dyDescent="0.2">
      <c r="A1328" s="1" t="s">
        <v>1323</v>
      </c>
      <c r="B1328" s="2">
        <v>0.34546285362849932</v>
      </c>
      <c r="F1328" s="7" t="s">
        <v>3216</v>
      </c>
      <c r="G1328" s="7"/>
    </row>
    <row r="1329" spans="1:7" x14ac:dyDescent="0.2">
      <c r="A1329" s="1" t="s">
        <v>1324</v>
      </c>
      <c r="B1329" s="2">
        <v>0.34514921045424457</v>
      </c>
      <c r="F1329" s="7" t="s">
        <v>3217</v>
      </c>
      <c r="G1329" s="7"/>
    </row>
    <row r="1330" spans="1:7" x14ac:dyDescent="0.2">
      <c r="A1330" s="1" t="s">
        <v>1325</v>
      </c>
      <c r="B1330" s="2">
        <v>0.34492322793182167</v>
      </c>
      <c r="F1330" s="7" t="s">
        <v>3218</v>
      </c>
      <c r="G1330" s="7"/>
    </row>
    <row r="1331" spans="1:7" x14ac:dyDescent="0.2">
      <c r="A1331" s="1" t="s">
        <v>1326</v>
      </c>
      <c r="B1331" s="2">
        <v>0.34473587028351288</v>
      </c>
      <c r="F1331" s="7" t="s">
        <v>3219</v>
      </c>
      <c r="G1331" s="7"/>
    </row>
    <row r="1332" spans="1:7" x14ac:dyDescent="0.2">
      <c r="A1332" s="1" t="s">
        <v>1327</v>
      </c>
      <c r="B1332" s="2">
        <v>0.34399112651387997</v>
      </c>
      <c r="F1332" s="7" t="s">
        <v>3220</v>
      </c>
      <c r="G1332" s="7"/>
    </row>
    <row r="1333" spans="1:7" x14ac:dyDescent="0.2">
      <c r="A1333" s="1" t="s">
        <v>1328</v>
      </c>
      <c r="B1333" s="2">
        <v>0.34359517611186152</v>
      </c>
      <c r="F1333" s="7" t="s">
        <v>3221</v>
      </c>
      <c r="G1333" s="7"/>
    </row>
    <row r="1334" spans="1:7" x14ac:dyDescent="0.2">
      <c r="A1334" s="1" t="s">
        <v>1329</v>
      </c>
      <c r="B1334" s="2">
        <v>0.34352193288248589</v>
      </c>
      <c r="F1334" s="7" t="s">
        <v>3222</v>
      </c>
      <c r="G1334" s="7"/>
    </row>
    <row r="1335" spans="1:7" x14ac:dyDescent="0.2">
      <c r="A1335" s="1" t="s">
        <v>1330</v>
      </c>
      <c r="B1335" s="2">
        <v>0.34326775846199953</v>
      </c>
      <c r="F1335" s="7" t="s">
        <v>3223</v>
      </c>
      <c r="G1335" s="7"/>
    </row>
    <row r="1336" spans="1:7" x14ac:dyDescent="0.2">
      <c r="A1336" s="1" t="s">
        <v>1331</v>
      </c>
      <c r="B1336" s="2">
        <v>0.34232789001465846</v>
      </c>
      <c r="F1336" s="7" t="s">
        <v>3224</v>
      </c>
      <c r="G1336" s="7"/>
    </row>
    <row r="1337" spans="1:7" x14ac:dyDescent="0.2">
      <c r="A1337" s="1" t="s">
        <v>1332</v>
      </c>
      <c r="B1337" s="2">
        <v>0.34228475228547078</v>
      </c>
      <c r="F1337" s="7" t="s">
        <v>3225</v>
      </c>
      <c r="G1337" s="7"/>
    </row>
    <row r="1338" spans="1:7" x14ac:dyDescent="0.2">
      <c r="A1338" s="1" t="s">
        <v>1333</v>
      </c>
      <c r="B1338" s="2">
        <v>0.34219015767619165</v>
      </c>
      <c r="F1338" s="7" t="s">
        <v>3226</v>
      </c>
      <c r="G1338" s="7"/>
    </row>
    <row r="1339" spans="1:7" x14ac:dyDescent="0.2">
      <c r="A1339" s="1" t="s">
        <v>1334</v>
      </c>
      <c r="B1339" s="2">
        <v>0.34215020800660351</v>
      </c>
      <c r="F1339" s="7" t="s">
        <v>3227</v>
      </c>
      <c r="G1339" s="7"/>
    </row>
    <row r="1340" spans="1:7" x14ac:dyDescent="0.2">
      <c r="A1340" s="1" t="s">
        <v>1335</v>
      </c>
      <c r="B1340" s="2">
        <v>0.34171178659358153</v>
      </c>
      <c r="F1340" s="7" t="s">
        <v>3228</v>
      </c>
      <c r="G1340" s="7"/>
    </row>
    <row r="1341" spans="1:7" x14ac:dyDescent="0.2">
      <c r="A1341" s="1" t="s">
        <v>1336</v>
      </c>
      <c r="B1341" s="2">
        <v>0.34133396882108696</v>
      </c>
      <c r="F1341" s="7" t="s">
        <v>3229</v>
      </c>
      <c r="G1341" s="7"/>
    </row>
    <row r="1342" spans="1:7" x14ac:dyDescent="0.2">
      <c r="A1342" s="1" t="s">
        <v>1337</v>
      </c>
      <c r="B1342" s="2">
        <v>0.34132004578044783</v>
      </c>
      <c r="F1342" s="7" t="s">
        <v>3230</v>
      </c>
      <c r="G1342" s="7"/>
    </row>
    <row r="1343" spans="1:7" x14ac:dyDescent="0.2">
      <c r="A1343" s="1" t="s">
        <v>1338</v>
      </c>
      <c r="B1343" s="2">
        <v>0.34121386547481219</v>
      </c>
      <c r="F1343" s="7" t="s">
        <v>3231</v>
      </c>
      <c r="G1343" s="7"/>
    </row>
    <row r="1344" spans="1:7" x14ac:dyDescent="0.2">
      <c r="A1344" s="1" t="s">
        <v>1339</v>
      </c>
      <c r="B1344" s="2">
        <v>0.3410587051650823</v>
      </c>
      <c r="F1344" s="7" t="s">
        <v>3232</v>
      </c>
      <c r="G1344" s="7"/>
    </row>
    <row r="1345" spans="1:7" x14ac:dyDescent="0.2">
      <c r="A1345" s="1" t="s">
        <v>1340</v>
      </c>
      <c r="B1345" s="2">
        <v>0.34087954625072575</v>
      </c>
      <c r="F1345" s="7" t="s">
        <v>3233</v>
      </c>
      <c r="G1345" s="7"/>
    </row>
    <row r="1346" spans="1:7" x14ac:dyDescent="0.2">
      <c r="A1346" s="1" t="s">
        <v>1341</v>
      </c>
      <c r="B1346" s="2">
        <v>0.34070635536366817</v>
      </c>
      <c r="F1346" s="7" t="s">
        <v>3234</v>
      </c>
      <c r="G1346" s="7"/>
    </row>
    <row r="1347" spans="1:7" x14ac:dyDescent="0.2">
      <c r="A1347" s="1" t="s">
        <v>1342</v>
      </c>
      <c r="B1347" s="2">
        <v>0.34044097524277128</v>
      </c>
      <c r="F1347" s="7" t="s">
        <v>3235</v>
      </c>
      <c r="G1347" s="7"/>
    </row>
    <row r="1348" spans="1:7" x14ac:dyDescent="0.2">
      <c r="A1348" s="1" t="s">
        <v>1343</v>
      </c>
      <c r="B1348" s="2">
        <v>0.34027184628776375</v>
      </c>
      <c r="F1348" s="7" t="s">
        <v>3236</v>
      </c>
      <c r="G1348" s="7"/>
    </row>
    <row r="1349" spans="1:7" x14ac:dyDescent="0.2">
      <c r="A1349" s="1" t="s">
        <v>1344</v>
      </c>
      <c r="B1349" s="2">
        <v>0.33996689757478016</v>
      </c>
      <c r="F1349" s="7" t="s">
        <v>3237</v>
      </c>
      <c r="G1349" s="7"/>
    </row>
    <row r="1350" spans="1:7" x14ac:dyDescent="0.2">
      <c r="A1350" s="1" t="s">
        <v>1345</v>
      </c>
      <c r="B1350" s="2">
        <v>0.33911656116309863</v>
      </c>
      <c r="F1350" s="7" t="s">
        <v>3238</v>
      </c>
      <c r="G1350" s="7"/>
    </row>
    <row r="1351" spans="1:7" x14ac:dyDescent="0.2">
      <c r="A1351" s="1" t="s">
        <v>1346</v>
      </c>
      <c r="B1351" s="2">
        <v>0.33894301516924924</v>
      </c>
      <c r="F1351" s="7" t="s">
        <v>3239</v>
      </c>
      <c r="G1351" s="7"/>
    </row>
    <row r="1352" spans="1:7" x14ac:dyDescent="0.2">
      <c r="A1352" s="1" t="s">
        <v>1347</v>
      </c>
      <c r="B1352" s="2">
        <v>0.33848516187078753</v>
      </c>
      <c r="F1352" s="7" t="s">
        <v>3240</v>
      </c>
      <c r="G1352" s="7"/>
    </row>
    <row r="1353" spans="1:7" x14ac:dyDescent="0.2">
      <c r="A1353" s="1" t="s">
        <v>1348</v>
      </c>
      <c r="B1353" s="2">
        <v>0.3382145065561325</v>
      </c>
      <c r="F1353" s="7" t="s">
        <v>3241</v>
      </c>
      <c r="G1353" s="7"/>
    </row>
    <row r="1354" spans="1:7" x14ac:dyDescent="0.2">
      <c r="A1354" s="1" t="s">
        <v>1349</v>
      </c>
      <c r="B1354" s="2">
        <v>0.3382145065561325</v>
      </c>
      <c r="F1354" s="7" t="s">
        <v>3242</v>
      </c>
      <c r="G1354" s="7"/>
    </row>
    <row r="1355" spans="1:7" x14ac:dyDescent="0.2">
      <c r="A1355" s="1" t="s">
        <v>1350</v>
      </c>
      <c r="B1355" s="2">
        <v>0.33778285629766591</v>
      </c>
      <c r="F1355" s="7" t="s">
        <v>3243</v>
      </c>
      <c r="G1355" s="7"/>
    </row>
    <row r="1356" spans="1:7" x14ac:dyDescent="0.2">
      <c r="A1356" s="1" t="s">
        <v>1351</v>
      </c>
      <c r="B1356" s="2">
        <v>0.33778285629766591</v>
      </c>
      <c r="F1356" s="7" t="s">
        <v>3244</v>
      </c>
      <c r="G1356" s="7"/>
    </row>
    <row r="1357" spans="1:7" x14ac:dyDescent="0.2">
      <c r="A1357" s="1" t="s">
        <v>1352</v>
      </c>
      <c r="B1357" s="2">
        <v>0.337038923887435</v>
      </c>
      <c r="F1357" s="7" t="s">
        <v>3245</v>
      </c>
      <c r="G1357" s="7"/>
    </row>
    <row r="1358" spans="1:7" x14ac:dyDescent="0.2">
      <c r="A1358" s="1" t="s">
        <v>1353</v>
      </c>
      <c r="B1358" s="2">
        <v>0.33582215570041329</v>
      </c>
      <c r="F1358" s="7" t="s">
        <v>3246</v>
      </c>
      <c r="G1358" s="7"/>
    </row>
    <row r="1359" spans="1:7" x14ac:dyDescent="0.2">
      <c r="A1359" s="1" t="s">
        <v>1354</v>
      </c>
      <c r="B1359" s="2">
        <v>0.33470384992309699</v>
      </c>
      <c r="F1359" s="7" t="s">
        <v>3247</v>
      </c>
      <c r="G1359" s="7"/>
    </row>
    <row r="1360" spans="1:7" x14ac:dyDescent="0.2">
      <c r="A1360" s="1" t="s">
        <v>1355</v>
      </c>
      <c r="B1360" s="2">
        <v>0.33461040982870327</v>
      </c>
      <c r="F1360" s="7" t="s">
        <v>3248</v>
      </c>
      <c r="G1360" s="7"/>
    </row>
    <row r="1361" spans="1:7" x14ac:dyDescent="0.2">
      <c r="A1361" s="1" t="s">
        <v>1356</v>
      </c>
      <c r="B1361" s="2">
        <v>0.3340049903373728</v>
      </c>
      <c r="F1361" s="7" t="s">
        <v>3249</v>
      </c>
      <c r="G1361" s="7"/>
    </row>
    <row r="1362" spans="1:7" x14ac:dyDescent="0.2">
      <c r="A1362" s="1" t="s">
        <v>1357</v>
      </c>
      <c r="B1362" s="2">
        <v>0.33327054138724327</v>
      </c>
      <c r="F1362" s="7" t="s">
        <v>3250</v>
      </c>
      <c r="G1362" s="7"/>
    </row>
    <row r="1363" spans="1:7" x14ac:dyDescent="0.2">
      <c r="A1363" s="1" t="s">
        <v>1358</v>
      </c>
      <c r="B1363" s="2">
        <v>0.33327054138724327</v>
      </c>
      <c r="F1363" s="7" t="s">
        <v>3251</v>
      </c>
      <c r="G1363" s="7"/>
    </row>
    <row r="1364" spans="1:7" x14ac:dyDescent="0.2">
      <c r="A1364" s="1" t="s">
        <v>1359</v>
      </c>
      <c r="B1364" s="2">
        <v>0.3332454544049317</v>
      </c>
      <c r="F1364" s="7" t="s">
        <v>3252</v>
      </c>
      <c r="G1364" s="7"/>
    </row>
    <row r="1365" spans="1:7" x14ac:dyDescent="0.2">
      <c r="A1365" s="1" t="s">
        <v>1360</v>
      </c>
      <c r="B1365" s="2">
        <v>0.33210568611521735</v>
      </c>
      <c r="F1365" s="7" t="s">
        <v>3253</v>
      </c>
      <c r="G1365" s="7"/>
    </row>
    <row r="1366" spans="1:7" x14ac:dyDescent="0.2">
      <c r="A1366" s="1" t="s">
        <v>1361</v>
      </c>
      <c r="B1366" s="2">
        <v>0.33210568611521735</v>
      </c>
      <c r="F1366" s="7" t="s">
        <v>3254</v>
      </c>
      <c r="G1366" s="7"/>
    </row>
    <row r="1367" spans="1:7" x14ac:dyDescent="0.2">
      <c r="A1367" s="1" t="s">
        <v>1362</v>
      </c>
      <c r="B1367" s="2">
        <v>0.33208858323809737</v>
      </c>
      <c r="F1367" s="7" t="s">
        <v>3255</v>
      </c>
      <c r="G1367" s="7"/>
    </row>
    <row r="1368" spans="1:7" x14ac:dyDescent="0.2">
      <c r="A1368" s="1" t="s">
        <v>1363</v>
      </c>
      <c r="B1368" s="2">
        <v>0.3319205200945054</v>
      </c>
      <c r="F1368" s="7" t="s">
        <v>3256</v>
      </c>
      <c r="G1368" s="7"/>
    </row>
    <row r="1369" spans="1:7" x14ac:dyDescent="0.2">
      <c r="A1369" s="1" t="s">
        <v>1364</v>
      </c>
      <c r="B1369" s="2">
        <v>0.33165419239479055</v>
      </c>
      <c r="F1369" s="7" t="s">
        <v>3257</v>
      </c>
      <c r="G1369" s="7"/>
    </row>
    <row r="1370" spans="1:7" x14ac:dyDescent="0.2">
      <c r="A1370" s="1" t="s">
        <v>1365</v>
      </c>
      <c r="B1370" s="2">
        <v>0.33149465105010539</v>
      </c>
      <c r="F1370" s="7" t="s">
        <v>3258</v>
      </c>
      <c r="G1370" s="7"/>
    </row>
    <row r="1371" spans="1:7" x14ac:dyDescent="0.2">
      <c r="A1371" s="1" t="s">
        <v>1366</v>
      </c>
      <c r="B1371" s="2">
        <v>0.33110786984631241</v>
      </c>
      <c r="F1371" s="7" t="s">
        <v>3259</v>
      </c>
      <c r="G1371" s="7"/>
    </row>
    <row r="1372" spans="1:7" x14ac:dyDescent="0.2">
      <c r="A1372" s="1" t="s">
        <v>1367</v>
      </c>
      <c r="B1372" s="2">
        <v>0.33098612294443847</v>
      </c>
      <c r="F1372" s="7" t="s">
        <v>3260</v>
      </c>
      <c r="G1372" s="7"/>
    </row>
    <row r="1373" spans="1:7" x14ac:dyDescent="0.2">
      <c r="A1373" s="1" t="s">
        <v>1368</v>
      </c>
      <c r="B1373" s="2">
        <v>0.33098451979875826</v>
      </c>
      <c r="F1373" s="7" t="s">
        <v>3261</v>
      </c>
      <c r="G1373" s="7"/>
    </row>
    <row r="1374" spans="1:7" x14ac:dyDescent="0.2">
      <c r="A1374" s="1" t="s">
        <v>1369</v>
      </c>
      <c r="B1374" s="2">
        <v>0.32994150411423667</v>
      </c>
      <c r="F1374" s="7" t="s">
        <v>3262</v>
      </c>
      <c r="G1374" s="7"/>
    </row>
    <row r="1375" spans="1:7" x14ac:dyDescent="0.2">
      <c r="A1375" s="1" t="s">
        <v>1370</v>
      </c>
      <c r="B1375" s="2">
        <v>0.32929236546249896</v>
      </c>
      <c r="F1375" s="7" t="s">
        <v>3263</v>
      </c>
      <c r="G1375" s="7"/>
    </row>
    <row r="1376" spans="1:7" x14ac:dyDescent="0.2">
      <c r="A1376" s="1" t="s">
        <v>1371</v>
      </c>
      <c r="B1376" s="2">
        <v>0.32874122181291349</v>
      </c>
      <c r="F1376" s="7" t="s">
        <v>3264</v>
      </c>
      <c r="G1376" s="7"/>
    </row>
    <row r="1377" spans="1:7" x14ac:dyDescent="0.2">
      <c r="A1377" s="1" t="s">
        <v>1372</v>
      </c>
      <c r="B1377" s="2">
        <v>0.32836055786138763</v>
      </c>
      <c r="F1377" s="7" t="s">
        <v>3265</v>
      </c>
      <c r="G1377" s="7"/>
    </row>
    <row r="1378" spans="1:7" x14ac:dyDescent="0.2">
      <c r="A1378" s="1" t="s">
        <v>1373</v>
      </c>
      <c r="B1378" s="2">
        <v>0.32835730572660105</v>
      </c>
      <c r="F1378" s="7" t="s">
        <v>3266</v>
      </c>
      <c r="G1378" s="7"/>
    </row>
    <row r="1379" spans="1:7" x14ac:dyDescent="0.2">
      <c r="A1379" s="1" t="s">
        <v>1374</v>
      </c>
      <c r="B1379" s="2">
        <v>0.32770805867545338</v>
      </c>
      <c r="F1379" s="7" t="s">
        <v>3267</v>
      </c>
      <c r="G1379" s="7"/>
    </row>
    <row r="1380" spans="1:7" x14ac:dyDescent="0.2">
      <c r="A1380" s="1" t="s">
        <v>1375</v>
      </c>
      <c r="B1380" s="2">
        <v>0.32544273599583406</v>
      </c>
      <c r="F1380" s="7" t="s">
        <v>3268</v>
      </c>
      <c r="G1380" s="7"/>
    </row>
    <row r="1381" spans="1:7" x14ac:dyDescent="0.2">
      <c r="A1381" s="1" t="s">
        <v>1376</v>
      </c>
      <c r="B1381" s="2">
        <v>0.32463976570267994</v>
      </c>
      <c r="F1381" s="7" t="s">
        <v>3269</v>
      </c>
      <c r="G1381" s="7"/>
    </row>
    <row r="1382" spans="1:7" x14ac:dyDescent="0.2">
      <c r="A1382" s="1" t="s">
        <v>1377</v>
      </c>
      <c r="B1382" s="2">
        <v>0.32371295552636337</v>
      </c>
      <c r="F1382" s="7" t="s">
        <v>3270</v>
      </c>
      <c r="G1382" s="7"/>
    </row>
    <row r="1383" spans="1:7" x14ac:dyDescent="0.2">
      <c r="A1383" s="1" t="s">
        <v>1378</v>
      </c>
      <c r="B1383" s="2">
        <v>0.3225864531785832</v>
      </c>
      <c r="F1383" s="7" t="s">
        <v>3271</v>
      </c>
      <c r="G1383" s="7"/>
    </row>
    <row r="1384" spans="1:7" x14ac:dyDescent="0.2">
      <c r="A1384" s="1" t="s">
        <v>1379</v>
      </c>
      <c r="B1384" s="2">
        <v>0.3223581182899955</v>
      </c>
      <c r="F1384" s="7" t="s">
        <v>3272</v>
      </c>
      <c r="G1384" s="7"/>
    </row>
    <row r="1385" spans="1:7" x14ac:dyDescent="0.2">
      <c r="A1385" s="1" t="s">
        <v>1380</v>
      </c>
      <c r="B1385" s="2">
        <v>0.32180778256819276</v>
      </c>
      <c r="F1385" s="7" t="s">
        <v>3273</v>
      </c>
      <c r="G1385" s="7"/>
    </row>
    <row r="1386" spans="1:7" x14ac:dyDescent="0.2">
      <c r="A1386" s="1" t="s">
        <v>1381</v>
      </c>
      <c r="B1386" s="2">
        <v>0.32175303423214952</v>
      </c>
      <c r="F1386" s="7" t="s">
        <v>3274</v>
      </c>
      <c r="G1386" s="7"/>
    </row>
    <row r="1387" spans="1:7" x14ac:dyDescent="0.2">
      <c r="A1387" s="1" t="s">
        <v>1382</v>
      </c>
      <c r="B1387" s="2">
        <v>0.32159145798595884</v>
      </c>
      <c r="F1387" s="7" t="s">
        <v>3275</v>
      </c>
      <c r="G1387" s="7"/>
    </row>
    <row r="1388" spans="1:7" x14ac:dyDescent="0.2">
      <c r="A1388" s="1" t="s">
        <v>1383</v>
      </c>
      <c r="B1388" s="2">
        <v>0.32138906893435143</v>
      </c>
      <c r="F1388" s="7" t="s">
        <v>3276</v>
      </c>
      <c r="G1388" s="7"/>
    </row>
    <row r="1389" spans="1:7" x14ac:dyDescent="0.2">
      <c r="A1389" s="1" t="s">
        <v>1384</v>
      </c>
      <c r="B1389" s="2">
        <v>0.32114639981571963</v>
      </c>
      <c r="F1389" s="7" t="s">
        <v>3277</v>
      </c>
      <c r="G1389" s="7"/>
    </row>
    <row r="1390" spans="1:7" x14ac:dyDescent="0.2">
      <c r="A1390" s="1" t="s">
        <v>1385</v>
      </c>
      <c r="B1390" s="2">
        <v>0.32005333694086563</v>
      </c>
      <c r="F1390" s="7" t="s">
        <v>3278</v>
      </c>
      <c r="G1390" s="7"/>
    </row>
    <row r="1391" spans="1:7" x14ac:dyDescent="0.2">
      <c r="A1391" s="1" t="s">
        <v>1386</v>
      </c>
      <c r="B1391" s="2">
        <v>0.31889509111952374</v>
      </c>
      <c r="F1391" s="7" t="s">
        <v>3279</v>
      </c>
      <c r="G1391" s="7"/>
    </row>
    <row r="1392" spans="1:7" x14ac:dyDescent="0.2">
      <c r="A1392" s="1" t="s">
        <v>1387</v>
      </c>
      <c r="B1392" s="2">
        <v>0.31869163227516961</v>
      </c>
      <c r="F1392" s="7" t="s">
        <v>3280</v>
      </c>
      <c r="G1392" s="7"/>
    </row>
    <row r="1393" spans="1:7" x14ac:dyDescent="0.2">
      <c r="A1393" s="1" t="s">
        <v>1388</v>
      </c>
      <c r="B1393" s="2">
        <v>0.31830595649964594</v>
      </c>
      <c r="F1393" s="7" t="s">
        <v>3281</v>
      </c>
      <c r="G1393" s="7"/>
    </row>
    <row r="1394" spans="1:7" x14ac:dyDescent="0.2">
      <c r="A1394" s="1" t="s">
        <v>1389</v>
      </c>
      <c r="B1394" s="2">
        <v>0.31830595649964594</v>
      </c>
      <c r="F1394" s="7" t="s">
        <v>3282</v>
      </c>
      <c r="G1394" s="7"/>
    </row>
    <row r="1395" spans="1:7" x14ac:dyDescent="0.2">
      <c r="A1395" s="1" t="s">
        <v>1390</v>
      </c>
      <c r="B1395" s="2">
        <v>0.31794566763919224</v>
      </c>
      <c r="F1395" s="7" t="s">
        <v>3283</v>
      </c>
      <c r="G1395" s="7"/>
    </row>
    <row r="1396" spans="1:7" x14ac:dyDescent="0.2">
      <c r="A1396" s="1" t="s">
        <v>1391</v>
      </c>
      <c r="B1396" s="2">
        <v>0.31516469795099722</v>
      </c>
      <c r="F1396" s="7" t="s">
        <v>3284</v>
      </c>
      <c r="G1396" s="7"/>
    </row>
    <row r="1397" spans="1:7" x14ac:dyDescent="0.2">
      <c r="A1397" s="1" t="s">
        <v>1392</v>
      </c>
      <c r="B1397" s="2">
        <v>0.31484384748045741</v>
      </c>
      <c r="F1397" s="7" t="s">
        <v>3285</v>
      </c>
      <c r="G1397" s="7"/>
    </row>
    <row r="1398" spans="1:7" x14ac:dyDescent="0.2">
      <c r="A1398" s="1" t="s">
        <v>1393</v>
      </c>
      <c r="B1398" s="2">
        <v>0.3143760906011116</v>
      </c>
      <c r="F1398" s="7" t="s">
        <v>3286</v>
      </c>
      <c r="G1398" s="7"/>
    </row>
    <row r="1399" spans="1:7" x14ac:dyDescent="0.2">
      <c r="A1399" s="1" t="s">
        <v>1394</v>
      </c>
      <c r="B1399" s="2">
        <v>0.31428630480537667</v>
      </c>
      <c r="F1399" s="7" t="s">
        <v>3287</v>
      </c>
      <c r="G1399" s="7"/>
    </row>
    <row r="1400" spans="1:7" x14ac:dyDescent="0.2">
      <c r="A1400" s="1" t="s">
        <v>1395</v>
      </c>
      <c r="B1400" s="2">
        <v>0.31355573515227991</v>
      </c>
      <c r="F1400" s="7" t="s">
        <v>3288</v>
      </c>
      <c r="G1400" s="7"/>
    </row>
    <row r="1401" spans="1:7" x14ac:dyDescent="0.2">
      <c r="A1401" s="1" t="s">
        <v>1396</v>
      </c>
      <c r="B1401" s="2">
        <v>0.31315941625045474</v>
      </c>
      <c r="F1401" s="7" t="s">
        <v>3289</v>
      </c>
      <c r="G1401" s="7"/>
    </row>
    <row r="1402" spans="1:7" x14ac:dyDescent="0.2">
      <c r="A1402" s="1" t="s">
        <v>1397</v>
      </c>
      <c r="B1402" s="2">
        <v>0.31299501744731167</v>
      </c>
      <c r="F1402" s="7" t="s">
        <v>3290</v>
      </c>
      <c r="G1402" s="7"/>
    </row>
    <row r="1403" spans="1:7" x14ac:dyDescent="0.2">
      <c r="A1403" s="1" t="s">
        <v>1398</v>
      </c>
      <c r="B1403" s="2">
        <v>0.31117115632642117</v>
      </c>
      <c r="F1403" s="7" t="s">
        <v>3291</v>
      </c>
      <c r="G1403" s="7"/>
    </row>
    <row r="1404" spans="1:7" x14ac:dyDescent="0.2">
      <c r="A1404" s="1" t="s">
        <v>1399</v>
      </c>
      <c r="B1404" s="2">
        <v>0.31079573592902432</v>
      </c>
      <c r="F1404" s="7" t="s">
        <v>3292</v>
      </c>
      <c r="G1404" s="7"/>
    </row>
    <row r="1405" spans="1:7" x14ac:dyDescent="0.2">
      <c r="A1405" s="1" t="s">
        <v>1400</v>
      </c>
      <c r="B1405" s="2">
        <v>0.31047301113182624</v>
      </c>
      <c r="F1405" s="7" t="s">
        <v>3293</v>
      </c>
      <c r="G1405" s="7"/>
    </row>
    <row r="1406" spans="1:7" x14ac:dyDescent="0.2">
      <c r="A1406" s="1" t="s">
        <v>1401</v>
      </c>
      <c r="B1406" s="2">
        <v>0.31000085584008336</v>
      </c>
      <c r="F1406" s="7" t="s">
        <v>3294</v>
      </c>
      <c r="G1406" s="7"/>
    </row>
    <row r="1407" spans="1:7" x14ac:dyDescent="0.2">
      <c r="A1407" s="1" t="s">
        <v>1402</v>
      </c>
      <c r="B1407" s="2">
        <v>0.30900169155857454</v>
      </c>
      <c r="F1407" s="7" t="s">
        <v>3295</v>
      </c>
      <c r="G1407" s="7"/>
    </row>
    <row r="1408" spans="1:7" x14ac:dyDescent="0.2">
      <c r="A1408" s="1" t="s">
        <v>1403</v>
      </c>
      <c r="B1408" s="2">
        <v>0.30855796268542268</v>
      </c>
      <c r="F1408" s="7" t="s">
        <v>3296</v>
      </c>
      <c r="G1408" s="7"/>
    </row>
    <row r="1409" spans="1:7" x14ac:dyDescent="0.2">
      <c r="A1409" s="1" t="s">
        <v>1404</v>
      </c>
      <c r="B1409" s="2">
        <v>0.30777549781475999</v>
      </c>
      <c r="F1409" s="7" t="s">
        <v>3297</v>
      </c>
      <c r="G1409" s="7"/>
    </row>
    <row r="1410" spans="1:7" x14ac:dyDescent="0.2">
      <c r="A1410" s="1" t="s">
        <v>1405</v>
      </c>
      <c r="B1410" s="2">
        <v>0.30777549781475999</v>
      </c>
      <c r="F1410" s="7" t="s">
        <v>3298</v>
      </c>
      <c r="G1410" s="7"/>
    </row>
    <row r="1411" spans="1:7" x14ac:dyDescent="0.2">
      <c r="A1411" s="1" t="s">
        <v>1406</v>
      </c>
      <c r="B1411" s="2">
        <v>0.30731369566736871</v>
      </c>
      <c r="F1411" s="7" t="s">
        <v>3299</v>
      </c>
      <c r="G1411" s="7"/>
    </row>
    <row r="1412" spans="1:7" x14ac:dyDescent="0.2">
      <c r="A1412" s="1" t="s">
        <v>1407</v>
      </c>
      <c r="B1412" s="2">
        <v>0.30710053520175362</v>
      </c>
      <c r="F1412" s="7" t="s">
        <v>3300</v>
      </c>
      <c r="G1412" s="7"/>
    </row>
    <row r="1413" spans="1:7" x14ac:dyDescent="0.2">
      <c r="A1413" s="1" t="s">
        <v>1408</v>
      </c>
      <c r="B1413" s="2">
        <v>0.30702644106438937</v>
      </c>
      <c r="F1413" s="7" t="s">
        <v>3301</v>
      </c>
      <c r="G1413" s="7"/>
    </row>
    <row r="1414" spans="1:7" x14ac:dyDescent="0.2">
      <c r="A1414" s="1" t="s">
        <v>1409</v>
      </c>
      <c r="B1414" s="2">
        <v>0.30680154857822667</v>
      </c>
      <c r="F1414" s="7" t="s">
        <v>3302</v>
      </c>
      <c r="G1414" s="7"/>
    </row>
    <row r="1415" spans="1:7" x14ac:dyDescent="0.2">
      <c r="A1415" s="1" t="s">
        <v>1410</v>
      </c>
      <c r="B1415" s="2">
        <v>0.30623579812720725</v>
      </c>
      <c r="F1415" s="7" t="s">
        <v>3303</v>
      </c>
      <c r="G1415" s="7"/>
    </row>
    <row r="1416" spans="1:7" x14ac:dyDescent="0.2">
      <c r="A1416" s="1" t="s">
        <v>1411</v>
      </c>
      <c r="B1416" s="2">
        <v>0.30620903939815725</v>
      </c>
      <c r="F1416" s="7" t="s">
        <v>3304</v>
      </c>
      <c r="G1416" s="7"/>
    </row>
    <row r="1417" spans="1:7" x14ac:dyDescent="0.2">
      <c r="A1417" s="1" t="s">
        <v>1412</v>
      </c>
      <c r="B1417" s="2">
        <v>0.30383487869716619</v>
      </c>
      <c r="F1417" s="7" t="s">
        <v>3305</v>
      </c>
      <c r="G1417" s="7"/>
    </row>
    <row r="1418" spans="1:7" x14ac:dyDescent="0.2">
      <c r="A1418" s="1" t="s">
        <v>1413</v>
      </c>
      <c r="B1418" s="2">
        <v>0.30340468238963847</v>
      </c>
      <c r="F1418" s="7" t="s">
        <v>3306</v>
      </c>
      <c r="G1418" s="7"/>
    </row>
    <row r="1419" spans="1:7" x14ac:dyDescent="0.2">
      <c r="A1419" s="1" t="s">
        <v>1414</v>
      </c>
      <c r="B1419" s="2">
        <v>0.30097564895864909</v>
      </c>
      <c r="F1419" s="7" t="s">
        <v>3307</v>
      </c>
      <c r="G1419" s="7"/>
    </row>
    <row r="1420" spans="1:7" x14ac:dyDescent="0.2">
      <c r="A1420" s="1" t="s">
        <v>1415</v>
      </c>
      <c r="B1420" s="2">
        <v>0.29999838486090674</v>
      </c>
      <c r="F1420" s="7" t="s">
        <v>3308</v>
      </c>
      <c r="G1420" s="7"/>
    </row>
    <row r="1421" spans="1:7" x14ac:dyDescent="0.2">
      <c r="A1421" s="1" t="s">
        <v>1416</v>
      </c>
      <c r="B1421" s="2">
        <v>0.2996634401285555</v>
      </c>
      <c r="F1421" s="7" t="s">
        <v>3309</v>
      </c>
      <c r="G1421" s="7"/>
    </row>
    <row r="1422" spans="1:7" x14ac:dyDescent="0.2">
      <c r="A1422" s="1" t="s">
        <v>1417</v>
      </c>
      <c r="B1422" s="2">
        <v>0.29953894598110092</v>
      </c>
      <c r="F1422" s="7" t="s">
        <v>3310</v>
      </c>
      <c r="G1422" s="7"/>
    </row>
    <row r="1423" spans="1:7" x14ac:dyDescent="0.2">
      <c r="A1423" s="1" t="s">
        <v>1418</v>
      </c>
      <c r="B1423" s="2">
        <v>0.29947227609440069</v>
      </c>
      <c r="F1423" s="7" t="s">
        <v>3311</v>
      </c>
      <c r="G1423" s="7"/>
    </row>
    <row r="1424" spans="1:7" x14ac:dyDescent="0.2">
      <c r="A1424" s="1" t="s">
        <v>1419</v>
      </c>
      <c r="B1424" s="2">
        <v>0.2994345637594511</v>
      </c>
      <c r="F1424" s="7" t="s">
        <v>3312</v>
      </c>
      <c r="G1424" s="7"/>
    </row>
    <row r="1425" spans="1:7" x14ac:dyDescent="0.2">
      <c r="A1425" s="1" t="s">
        <v>1420</v>
      </c>
      <c r="B1425" s="2">
        <v>0.29856062095606722</v>
      </c>
      <c r="F1425" s="7" t="s">
        <v>3313</v>
      </c>
      <c r="G1425" s="7"/>
    </row>
    <row r="1426" spans="1:7" x14ac:dyDescent="0.2">
      <c r="A1426" s="1" t="s">
        <v>1421</v>
      </c>
      <c r="B1426" s="2">
        <v>0.29839219960623103</v>
      </c>
      <c r="F1426" s="7" t="s">
        <v>3314</v>
      </c>
      <c r="G1426" s="7"/>
    </row>
    <row r="1427" spans="1:7" x14ac:dyDescent="0.2">
      <c r="A1427" s="1" t="s">
        <v>1422</v>
      </c>
      <c r="B1427" s="2">
        <v>0.29711372914819417</v>
      </c>
      <c r="F1427" s="7" t="s">
        <v>3315</v>
      </c>
      <c r="G1427" s="7"/>
    </row>
    <row r="1428" spans="1:7" x14ac:dyDescent="0.2">
      <c r="A1428" s="1" t="s">
        <v>1423</v>
      </c>
      <c r="B1428" s="2">
        <v>0.29678240562833003</v>
      </c>
      <c r="F1428" s="7" t="s">
        <v>3316</v>
      </c>
      <c r="G1428" s="7"/>
    </row>
    <row r="1429" spans="1:7" x14ac:dyDescent="0.2">
      <c r="A1429" s="1" t="s">
        <v>1424</v>
      </c>
      <c r="B1429" s="2">
        <v>0.29678240562833003</v>
      </c>
      <c r="F1429" s="7" t="s">
        <v>3317</v>
      </c>
      <c r="G1429" s="7"/>
    </row>
    <row r="1430" spans="1:7" x14ac:dyDescent="0.2">
      <c r="A1430" s="1" t="s">
        <v>1425</v>
      </c>
      <c r="B1430" s="2">
        <v>0.29667477947255655</v>
      </c>
      <c r="F1430" s="7" t="s">
        <v>3318</v>
      </c>
      <c r="G1430" s="7"/>
    </row>
    <row r="1431" spans="1:7" x14ac:dyDescent="0.2">
      <c r="A1431" s="1" t="s">
        <v>1426</v>
      </c>
      <c r="B1431" s="2">
        <v>0.29523211825765444</v>
      </c>
      <c r="F1431" s="7" t="s">
        <v>3319</v>
      </c>
      <c r="G1431" s="7"/>
    </row>
    <row r="1432" spans="1:7" x14ac:dyDescent="0.2">
      <c r="A1432" s="1" t="s">
        <v>1427</v>
      </c>
      <c r="B1432" s="2">
        <v>0.29507647109183693</v>
      </c>
      <c r="F1432" s="7" t="s">
        <v>3320</v>
      </c>
      <c r="G1432" s="7"/>
    </row>
    <row r="1433" spans="1:7" x14ac:dyDescent="0.2">
      <c r="A1433" s="1" t="s">
        <v>1428</v>
      </c>
      <c r="B1433" s="2">
        <v>0.29392220410456404</v>
      </c>
      <c r="F1433" s="7" t="s">
        <v>3321</v>
      </c>
      <c r="G1433" s="7"/>
    </row>
    <row r="1434" spans="1:7" x14ac:dyDescent="0.2">
      <c r="A1434" s="1" t="s">
        <v>1429</v>
      </c>
      <c r="B1434" s="2">
        <v>0.29392220410456404</v>
      </c>
      <c r="F1434" s="7" t="s">
        <v>3322</v>
      </c>
      <c r="G1434" s="7"/>
    </row>
    <row r="1435" spans="1:7" x14ac:dyDescent="0.2">
      <c r="A1435" s="1" t="s">
        <v>1430</v>
      </c>
      <c r="B1435" s="2">
        <v>0.29225877925002119</v>
      </c>
      <c r="F1435" s="7" t="s">
        <v>3323</v>
      </c>
      <c r="G1435" s="7"/>
    </row>
    <row r="1436" spans="1:7" x14ac:dyDescent="0.2">
      <c r="A1436" s="1" t="s">
        <v>1431</v>
      </c>
      <c r="B1436" s="2">
        <v>0.29163368257669803</v>
      </c>
      <c r="F1436" s="7" t="s">
        <v>3324</v>
      </c>
      <c r="G1436" s="7"/>
    </row>
    <row r="1437" spans="1:7" x14ac:dyDescent="0.2">
      <c r="A1437" s="1" t="s">
        <v>1432</v>
      </c>
      <c r="B1437" s="2">
        <v>0.29154015242454512</v>
      </c>
      <c r="F1437" s="7" t="s">
        <v>3325</v>
      </c>
      <c r="G1437" s="7"/>
    </row>
    <row r="1438" spans="1:7" x14ac:dyDescent="0.2">
      <c r="A1438" s="1" t="s">
        <v>1433</v>
      </c>
      <c r="B1438" s="2">
        <v>0.29035510944456466</v>
      </c>
      <c r="F1438" s="7" t="s">
        <v>3326</v>
      </c>
      <c r="G1438" s="7"/>
    </row>
    <row r="1439" spans="1:7" x14ac:dyDescent="0.2">
      <c r="A1439" s="1" t="s">
        <v>1434</v>
      </c>
      <c r="B1439" s="2">
        <v>0.28993823625373633</v>
      </c>
      <c r="F1439" s="7" t="s">
        <v>3327</v>
      </c>
      <c r="G1439" s="7"/>
    </row>
    <row r="1440" spans="1:7" x14ac:dyDescent="0.2">
      <c r="A1440" s="1" t="s">
        <v>1435</v>
      </c>
      <c r="B1440" s="2">
        <v>0.28955957646439601</v>
      </c>
      <c r="F1440" s="7" t="s">
        <v>3328</v>
      </c>
      <c r="G1440" s="7"/>
    </row>
    <row r="1441" spans="1:7" x14ac:dyDescent="0.2">
      <c r="A1441" s="1" t="s">
        <v>1436</v>
      </c>
      <c r="B1441" s="2">
        <v>0.28942905010308084</v>
      </c>
      <c r="F1441" s="7" t="s">
        <v>3329</v>
      </c>
      <c r="G1441" s="7"/>
    </row>
    <row r="1442" spans="1:7" x14ac:dyDescent="0.2">
      <c r="A1442" s="1" t="s">
        <v>1437</v>
      </c>
      <c r="B1442" s="2">
        <v>0.28816100982725962</v>
      </c>
      <c r="F1442" s="7" t="s">
        <v>3330</v>
      </c>
      <c r="G1442" s="7"/>
    </row>
    <row r="1443" spans="1:7" x14ac:dyDescent="0.2">
      <c r="A1443" s="1" t="s">
        <v>1438</v>
      </c>
      <c r="B1443" s="2">
        <v>0.28792577592385021</v>
      </c>
      <c r="F1443" s="7" t="s">
        <v>3331</v>
      </c>
      <c r="G1443" s="7"/>
    </row>
    <row r="1444" spans="1:7" x14ac:dyDescent="0.2">
      <c r="A1444" s="1" t="s">
        <v>1439</v>
      </c>
      <c r="B1444" s="2">
        <v>0.28758535454086875</v>
      </c>
      <c r="F1444" s="7" t="s">
        <v>3332</v>
      </c>
      <c r="G1444" s="7"/>
    </row>
    <row r="1445" spans="1:7" x14ac:dyDescent="0.2">
      <c r="A1445" s="1" t="s">
        <v>1440</v>
      </c>
      <c r="B1445" s="2">
        <v>0.28721114183594609</v>
      </c>
      <c r="F1445" s="7" t="s">
        <v>3333</v>
      </c>
      <c r="G1445" s="7"/>
    </row>
    <row r="1446" spans="1:7" x14ac:dyDescent="0.2">
      <c r="A1446" s="1" t="s">
        <v>1441</v>
      </c>
      <c r="B1446" s="2">
        <v>0.286995467993368</v>
      </c>
      <c r="F1446" s="7" t="s">
        <v>3334</v>
      </c>
      <c r="G1446" s="7"/>
    </row>
    <row r="1447" spans="1:7" x14ac:dyDescent="0.2">
      <c r="A1447" s="1" t="s">
        <v>1442</v>
      </c>
      <c r="B1447" s="2">
        <v>0.28611012048211887</v>
      </c>
      <c r="F1447" s="7" t="s">
        <v>3335</v>
      </c>
      <c r="G1447" s="7"/>
    </row>
    <row r="1448" spans="1:7" x14ac:dyDescent="0.2">
      <c r="A1448" s="1" t="s">
        <v>1443</v>
      </c>
      <c r="B1448" s="2">
        <v>0.28455088152831715</v>
      </c>
      <c r="F1448" s="7" t="s">
        <v>3336</v>
      </c>
      <c r="G1448" s="7"/>
    </row>
    <row r="1449" spans="1:7" x14ac:dyDescent="0.2">
      <c r="A1449" s="1" t="s">
        <v>1444</v>
      </c>
      <c r="B1449" s="2">
        <v>0.28455088152831715</v>
      </c>
      <c r="F1449" s="7" t="s">
        <v>3337</v>
      </c>
      <c r="G1449" s="7"/>
    </row>
    <row r="1450" spans="1:7" x14ac:dyDescent="0.2">
      <c r="A1450" s="1" t="s">
        <v>1445</v>
      </c>
      <c r="B1450" s="2">
        <v>0.28430209679020513</v>
      </c>
      <c r="F1450" s="7" t="s">
        <v>3338</v>
      </c>
      <c r="G1450" s="7"/>
    </row>
    <row r="1451" spans="1:7" x14ac:dyDescent="0.2">
      <c r="A1451" s="1" t="s">
        <v>1446</v>
      </c>
      <c r="B1451" s="2">
        <v>0.28257434915182178</v>
      </c>
      <c r="F1451" s="7" t="s">
        <v>3339</v>
      </c>
      <c r="G1451" s="7"/>
    </row>
    <row r="1452" spans="1:7" x14ac:dyDescent="0.2">
      <c r="A1452" s="1" t="s">
        <v>1447</v>
      </c>
      <c r="B1452" s="2">
        <v>0.28216474828885335</v>
      </c>
      <c r="F1452" s="7" t="s">
        <v>3340</v>
      </c>
      <c r="G1452" s="7"/>
    </row>
    <row r="1453" spans="1:7" x14ac:dyDescent="0.2">
      <c r="A1453" s="1" t="s">
        <v>1448</v>
      </c>
      <c r="B1453" s="2">
        <v>0.28169712470887509</v>
      </c>
      <c r="F1453" s="7" t="s">
        <v>3341</v>
      </c>
      <c r="G1453" s="7"/>
    </row>
    <row r="1454" spans="1:7" x14ac:dyDescent="0.2">
      <c r="A1454" s="1" t="s">
        <v>1449</v>
      </c>
      <c r="B1454" s="2">
        <v>0.28046529751891475</v>
      </c>
      <c r="F1454" s="7" t="s">
        <v>3342</v>
      </c>
      <c r="G1454" s="7"/>
    </row>
    <row r="1455" spans="1:7" x14ac:dyDescent="0.2">
      <c r="A1455" s="1" t="s">
        <v>1450</v>
      </c>
      <c r="B1455" s="2">
        <v>0.28023349048094659</v>
      </c>
      <c r="F1455" s="7" t="s">
        <v>3343</v>
      </c>
      <c r="G1455" s="7"/>
    </row>
    <row r="1456" spans="1:7" x14ac:dyDescent="0.2">
      <c r="A1456" s="1" t="s">
        <v>1451</v>
      </c>
      <c r="B1456" s="2">
        <v>0.28012172214907011</v>
      </c>
      <c r="F1456" s="7" t="s">
        <v>3344</v>
      </c>
      <c r="G1456" s="7"/>
    </row>
    <row r="1457" spans="1:7" x14ac:dyDescent="0.2">
      <c r="A1457" s="1" t="s">
        <v>1452</v>
      </c>
      <c r="B1457" s="2">
        <v>0.28010607911256391</v>
      </c>
      <c r="F1457" s="7" t="s">
        <v>3345</v>
      </c>
      <c r="G1457" s="7"/>
    </row>
    <row r="1458" spans="1:7" x14ac:dyDescent="0.2">
      <c r="A1458" s="1" t="s">
        <v>1453</v>
      </c>
      <c r="B1458" s="2">
        <v>0.28010607911256391</v>
      </c>
      <c r="F1458" s="7" t="s">
        <v>3346</v>
      </c>
      <c r="G1458" s="7"/>
    </row>
    <row r="1459" spans="1:7" x14ac:dyDescent="0.2">
      <c r="A1459" s="1" t="s">
        <v>1454</v>
      </c>
      <c r="B1459" s="2">
        <v>0.2799327348474222</v>
      </c>
      <c r="F1459" s="7" t="s">
        <v>3347</v>
      </c>
      <c r="G1459" s="7"/>
    </row>
    <row r="1460" spans="1:7" x14ac:dyDescent="0.2">
      <c r="A1460" s="1" t="s">
        <v>1455</v>
      </c>
      <c r="B1460" s="2">
        <v>0.27884052909492318</v>
      </c>
      <c r="F1460" s="7" t="s">
        <v>3348</v>
      </c>
      <c r="G1460" s="7"/>
    </row>
    <row r="1461" spans="1:7" x14ac:dyDescent="0.2">
      <c r="A1461" s="1" t="s">
        <v>1456</v>
      </c>
      <c r="B1461" s="2">
        <v>0.27848129731361732</v>
      </c>
      <c r="F1461" s="7" t="s">
        <v>3349</v>
      </c>
      <c r="G1461" s="7"/>
    </row>
    <row r="1462" spans="1:7" x14ac:dyDescent="0.2">
      <c r="A1462" s="1" t="s">
        <v>1457</v>
      </c>
      <c r="B1462" s="2">
        <v>0.27816647486861978</v>
      </c>
      <c r="F1462" s="7" t="s">
        <v>3350</v>
      </c>
      <c r="G1462" s="7"/>
    </row>
    <row r="1463" spans="1:7" x14ac:dyDescent="0.2">
      <c r="A1463" s="1" t="s">
        <v>1458</v>
      </c>
      <c r="B1463" s="2">
        <v>0.27678262545727106</v>
      </c>
      <c r="F1463" s="7" t="s">
        <v>3351</v>
      </c>
      <c r="G1463" s="7"/>
    </row>
    <row r="1464" spans="1:7" x14ac:dyDescent="0.2">
      <c r="A1464" s="1" t="s">
        <v>1459</v>
      </c>
      <c r="B1464" s="2">
        <v>0.2764142979737837</v>
      </c>
      <c r="F1464" s="7" t="s">
        <v>3352</v>
      </c>
      <c r="G1464" s="7"/>
    </row>
    <row r="1465" spans="1:7" x14ac:dyDescent="0.2">
      <c r="A1465" s="1" t="s">
        <v>1460</v>
      </c>
      <c r="B1465" s="2">
        <v>0.2764142979737837</v>
      </c>
      <c r="F1465" s="7" t="s">
        <v>3353</v>
      </c>
      <c r="G1465" s="7"/>
    </row>
    <row r="1466" spans="1:7" x14ac:dyDescent="0.2">
      <c r="A1466" s="1" t="s">
        <v>1461</v>
      </c>
      <c r="B1466" s="2">
        <v>0.2764142979737837</v>
      </c>
      <c r="F1466" s="7" t="s">
        <v>3354</v>
      </c>
      <c r="G1466" s="7"/>
    </row>
    <row r="1467" spans="1:7" x14ac:dyDescent="0.2">
      <c r="A1467" s="1" t="s">
        <v>1462</v>
      </c>
      <c r="B1467" s="2">
        <v>0.27618804444455874</v>
      </c>
      <c r="F1467" s="7" t="s">
        <v>3355</v>
      </c>
      <c r="G1467" s="7"/>
    </row>
    <row r="1468" spans="1:7" x14ac:dyDescent="0.2">
      <c r="A1468" s="1" t="s">
        <v>1463</v>
      </c>
      <c r="B1468" s="2">
        <v>0.27538399469905878</v>
      </c>
      <c r="F1468" s="7" t="s">
        <v>3356</v>
      </c>
      <c r="G1468" s="7"/>
    </row>
    <row r="1469" spans="1:7" x14ac:dyDescent="0.2">
      <c r="A1469" s="1" t="s">
        <v>1464</v>
      </c>
      <c r="B1469" s="2">
        <v>0.27456314585066488</v>
      </c>
      <c r="F1469" s="7" t="s">
        <v>3357</v>
      </c>
      <c r="G1469" s="7"/>
    </row>
    <row r="1470" spans="1:7" x14ac:dyDescent="0.2">
      <c r="A1470" s="1" t="s">
        <v>1465</v>
      </c>
      <c r="B1470" s="2">
        <v>0.27390703286084483</v>
      </c>
      <c r="F1470" s="7" t="s">
        <v>3358</v>
      </c>
      <c r="G1470" s="7"/>
    </row>
    <row r="1471" spans="1:7" x14ac:dyDescent="0.2">
      <c r="A1471" s="1" t="s">
        <v>1466</v>
      </c>
      <c r="B1471" s="2">
        <v>0.27363769004838839</v>
      </c>
      <c r="F1471" s="7" t="s">
        <v>3359</v>
      </c>
      <c r="G1471" s="7"/>
    </row>
    <row r="1472" spans="1:7" x14ac:dyDescent="0.2">
      <c r="A1472" s="1" t="s">
        <v>1467</v>
      </c>
      <c r="B1472" s="2">
        <v>0.27335704717035336</v>
      </c>
      <c r="F1472" s="7" t="s">
        <v>3360</v>
      </c>
      <c r="G1472" s="7"/>
    </row>
    <row r="1473" spans="1:7" x14ac:dyDescent="0.2">
      <c r="A1473" s="1" t="s">
        <v>1468</v>
      </c>
      <c r="B1473" s="2">
        <v>0.27300010879873793</v>
      </c>
      <c r="F1473" s="7" t="s">
        <v>3361</v>
      </c>
      <c r="G1473" s="7"/>
    </row>
    <row r="1474" spans="1:7" x14ac:dyDescent="0.2">
      <c r="A1474" s="1" t="s">
        <v>1469</v>
      </c>
      <c r="B1474" s="2">
        <v>0.27300010879873793</v>
      </c>
      <c r="F1474" s="7" t="s">
        <v>3362</v>
      </c>
      <c r="G1474" s="7"/>
    </row>
    <row r="1475" spans="1:7" x14ac:dyDescent="0.2">
      <c r="A1475" s="1" t="s">
        <v>1470</v>
      </c>
      <c r="B1475" s="2">
        <v>0.27146207509952192</v>
      </c>
      <c r="F1475" s="7" t="s">
        <v>3363</v>
      </c>
      <c r="G1475" s="7"/>
    </row>
    <row r="1476" spans="1:7" x14ac:dyDescent="0.2">
      <c r="A1476" s="1" t="s">
        <v>1471</v>
      </c>
      <c r="B1476" s="2">
        <v>0.27134603994757883</v>
      </c>
      <c r="F1476" s="7" t="s">
        <v>3364</v>
      </c>
      <c r="G1476" s="7"/>
    </row>
    <row r="1477" spans="1:7" x14ac:dyDescent="0.2">
      <c r="A1477" s="1" t="s">
        <v>1472</v>
      </c>
      <c r="B1477" s="2">
        <v>0.27106141821539587</v>
      </c>
      <c r="F1477" s="7" t="s">
        <v>3365</v>
      </c>
      <c r="G1477" s="7"/>
    </row>
    <row r="1478" spans="1:7" x14ac:dyDescent="0.2">
      <c r="A1478" s="1" t="s">
        <v>1473</v>
      </c>
      <c r="B1478" s="2">
        <v>0.27048096399894023</v>
      </c>
      <c r="F1478" s="7" t="s">
        <v>3366</v>
      </c>
      <c r="G1478" s="7"/>
    </row>
    <row r="1479" spans="1:7" x14ac:dyDescent="0.2">
      <c r="A1479" s="1" t="s">
        <v>1474</v>
      </c>
      <c r="B1479" s="2">
        <v>0.27044220066680136</v>
      </c>
      <c r="F1479" s="7" t="s">
        <v>3367</v>
      </c>
      <c r="G1479" s="7"/>
    </row>
    <row r="1480" spans="1:7" x14ac:dyDescent="0.2">
      <c r="A1480" s="1" t="s">
        <v>1475</v>
      </c>
      <c r="B1480" s="2">
        <v>0.27012250267850846</v>
      </c>
      <c r="F1480" s="7" t="s">
        <v>3368</v>
      </c>
      <c r="G1480" s="7"/>
    </row>
    <row r="1481" spans="1:7" x14ac:dyDescent="0.2">
      <c r="A1481" s="1" t="s">
        <v>1476</v>
      </c>
      <c r="B1481" s="2">
        <v>0.27011634895255421</v>
      </c>
      <c r="F1481" s="7" t="s">
        <v>3369</v>
      </c>
      <c r="G1481" s="7"/>
    </row>
    <row r="1482" spans="1:7" x14ac:dyDescent="0.2">
      <c r="A1482" s="1" t="s">
        <v>1477</v>
      </c>
      <c r="B1482" s="2">
        <v>0.26932649005600656</v>
      </c>
      <c r="F1482" s="7" t="s">
        <v>3370</v>
      </c>
      <c r="G1482" s="7"/>
    </row>
    <row r="1483" spans="1:7" x14ac:dyDescent="0.2">
      <c r="A1483" s="1" t="s">
        <v>1478</v>
      </c>
      <c r="B1483" s="2">
        <v>0.26917231724225743</v>
      </c>
      <c r="F1483" s="7" t="s">
        <v>3371</v>
      </c>
      <c r="G1483" s="7"/>
    </row>
    <row r="1484" spans="1:7" x14ac:dyDescent="0.2">
      <c r="A1484" s="1" t="s">
        <v>1479</v>
      </c>
      <c r="B1484" s="2">
        <v>0.26898914465145329</v>
      </c>
      <c r="F1484" s="7" t="s">
        <v>3372</v>
      </c>
      <c r="G1484" s="7"/>
    </row>
    <row r="1485" spans="1:7" x14ac:dyDescent="0.2">
      <c r="A1485" s="1" t="s">
        <v>1480</v>
      </c>
      <c r="B1485" s="2">
        <v>0.2684728782043746</v>
      </c>
      <c r="F1485" s="7" t="s">
        <v>3373</v>
      </c>
      <c r="G1485" s="7"/>
    </row>
    <row r="1486" spans="1:7" x14ac:dyDescent="0.2">
      <c r="A1486" s="1" t="s">
        <v>1481</v>
      </c>
      <c r="B1486" s="2">
        <v>0.26796954536156337</v>
      </c>
      <c r="F1486" s="7" t="s">
        <v>3374</v>
      </c>
      <c r="G1486" s="7"/>
    </row>
    <row r="1487" spans="1:7" x14ac:dyDescent="0.2">
      <c r="A1487" s="1" t="s">
        <v>1482</v>
      </c>
      <c r="B1487" s="2">
        <v>0.26743925198551877</v>
      </c>
      <c r="F1487" s="7" t="s">
        <v>3375</v>
      </c>
      <c r="G1487" s="7"/>
    </row>
    <row r="1488" spans="1:7" x14ac:dyDescent="0.2">
      <c r="A1488" s="1" t="s">
        <v>1483</v>
      </c>
      <c r="B1488" s="2">
        <v>0.26713130996412204</v>
      </c>
      <c r="F1488" s="7" t="s">
        <v>3376</v>
      </c>
      <c r="G1488" s="7"/>
    </row>
    <row r="1489" spans="1:7" x14ac:dyDescent="0.2">
      <c r="A1489" s="1" t="s">
        <v>1484</v>
      </c>
      <c r="B1489" s="2">
        <v>0.2664153127197309</v>
      </c>
      <c r="F1489" s="7" t="s">
        <v>3377</v>
      </c>
      <c r="G1489" s="7"/>
    </row>
    <row r="1490" spans="1:7" x14ac:dyDescent="0.2">
      <c r="A1490" s="1" t="s">
        <v>1485</v>
      </c>
      <c r="B1490" s="2">
        <v>0.26630143148777385</v>
      </c>
      <c r="F1490" s="7" t="s">
        <v>3378</v>
      </c>
      <c r="G1490" s="7"/>
    </row>
    <row r="1491" spans="1:7" x14ac:dyDescent="0.2">
      <c r="A1491" s="1" t="s">
        <v>1486</v>
      </c>
      <c r="B1491" s="2">
        <v>0.26575373368492272</v>
      </c>
      <c r="F1491" s="7" t="s">
        <v>3379</v>
      </c>
      <c r="G1491" s="7"/>
    </row>
    <row r="1492" spans="1:7" x14ac:dyDescent="0.2">
      <c r="A1492" s="1" t="s">
        <v>1487</v>
      </c>
      <c r="B1492" s="2">
        <v>0.26451031803379355</v>
      </c>
      <c r="F1492" s="7" t="s">
        <v>3380</v>
      </c>
      <c r="G1492" s="7"/>
    </row>
    <row r="1493" spans="1:7" x14ac:dyDescent="0.2">
      <c r="A1493" s="1" t="s">
        <v>1488</v>
      </c>
      <c r="B1493" s="2">
        <v>0.26415764669086539</v>
      </c>
      <c r="F1493" s="7" t="s">
        <v>3381</v>
      </c>
      <c r="G1493" s="7"/>
    </row>
    <row r="1494" spans="1:7" x14ac:dyDescent="0.2">
      <c r="A1494" s="1" t="s">
        <v>1489</v>
      </c>
      <c r="B1494" s="2">
        <v>0.26251085332501856</v>
      </c>
      <c r="F1494" s="7" t="s">
        <v>3382</v>
      </c>
      <c r="G1494" s="7"/>
    </row>
    <row r="1495" spans="1:7" x14ac:dyDescent="0.2">
      <c r="A1495" s="1" t="s">
        <v>1490</v>
      </c>
      <c r="B1495" s="2">
        <v>0.26228998655964303</v>
      </c>
      <c r="F1495" s="7" t="s">
        <v>3383</v>
      </c>
      <c r="G1495" s="7"/>
    </row>
    <row r="1496" spans="1:7" x14ac:dyDescent="0.2">
      <c r="A1496" s="1" t="s">
        <v>1491</v>
      </c>
      <c r="B1496" s="2">
        <v>0.26002362471670543</v>
      </c>
      <c r="F1496" s="7" t="s">
        <v>3384</v>
      </c>
      <c r="G1496" s="7"/>
    </row>
    <row r="1497" spans="1:7" x14ac:dyDescent="0.2">
      <c r="A1497" s="1" t="s">
        <v>1492</v>
      </c>
      <c r="B1497" s="2">
        <v>0.25946534919191067</v>
      </c>
      <c r="F1497" s="7" t="s">
        <v>3385</v>
      </c>
      <c r="G1497" s="7"/>
    </row>
    <row r="1498" spans="1:7" x14ac:dyDescent="0.2">
      <c r="A1498" s="1" t="s">
        <v>1493</v>
      </c>
      <c r="B1498" s="2">
        <v>0.25938499739736726</v>
      </c>
      <c r="F1498" s="7" t="s">
        <v>3386</v>
      </c>
      <c r="G1498" s="7"/>
    </row>
    <row r="1499" spans="1:7" x14ac:dyDescent="0.2">
      <c r="A1499" s="1" t="s">
        <v>1494</v>
      </c>
      <c r="B1499" s="2">
        <v>0.25929876993295098</v>
      </c>
      <c r="F1499" s="7" t="s">
        <v>3387</v>
      </c>
      <c r="G1499" s="7"/>
    </row>
    <row r="1500" spans="1:7" x14ac:dyDescent="0.2">
      <c r="A1500" s="1" t="s">
        <v>1495</v>
      </c>
      <c r="B1500" s="2">
        <v>0.25845906901799109</v>
      </c>
      <c r="F1500" s="7" t="s">
        <v>3388</v>
      </c>
      <c r="G1500" s="7"/>
    </row>
    <row r="1501" spans="1:7" x14ac:dyDescent="0.2">
      <c r="A1501" s="1" t="s">
        <v>1496</v>
      </c>
      <c r="B1501" s="2">
        <v>0.25832990655313948</v>
      </c>
      <c r="F1501" s="7" t="s">
        <v>3389</v>
      </c>
      <c r="G1501" s="7"/>
    </row>
    <row r="1502" spans="1:7" x14ac:dyDescent="0.2">
      <c r="A1502" s="1" t="s">
        <v>1497</v>
      </c>
      <c r="B1502" s="2">
        <v>0.25719685667941961</v>
      </c>
      <c r="F1502" s="7" t="s">
        <v>3390</v>
      </c>
      <c r="G1502" s="7"/>
    </row>
    <row r="1503" spans="1:7" x14ac:dyDescent="0.2">
      <c r="A1503" s="1" t="s">
        <v>1498</v>
      </c>
      <c r="B1503" s="2">
        <v>0.25679418215618988</v>
      </c>
      <c r="F1503" s="7" t="s">
        <v>3391</v>
      </c>
      <c r="G1503" s="7"/>
    </row>
    <row r="1504" spans="1:7" x14ac:dyDescent="0.2">
      <c r="A1504" s="1" t="s">
        <v>1499</v>
      </c>
      <c r="B1504" s="2">
        <v>0.25496452576316758</v>
      </c>
      <c r="F1504" s="7" t="s">
        <v>3392</v>
      </c>
      <c r="G1504" s="7"/>
    </row>
    <row r="1505" spans="1:7" x14ac:dyDescent="0.2">
      <c r="A1505" s="1" t="s">
        <v>1500</v>
      </c>
      <c r="B1505" s="2">
        <v>0.25490603779852472</v>
      </c>
      <c r="F1505" s="7" t="s">
        <v>3393</v>
      </c>
      <c r="G1505" s="7"/>
    </row>
    <row r="1506" spans="1:7" x14ac:dyDescent="0.2">
      <c r="A1506" s="1" t="s">
        <v>1501</v>
      </c>
      <c r="B1506" s="2">
        <v>0.2542948347030442</v>
      </c>
      <c r="F1506" s="7" t="s">
        <v>3394</v>
      </c>
      <c r="G1506" s="7"/>
    </row>
    <row r="1507" spans="1:7" x14ac:dyDescent="0.2">
      <c r="A1507" s="1" t="s">
        <v>1502</v>
      </c>
      <c r="B1507" s="2">
        <v>0.25340082152915483</v>
      </c>
      <c r="F1507" s="7" t="s">
        <v>3395</v>
      </c>
      <c r="G1507" s="7"/>
    </row>
    <row r="1508" spans="1:7" x14ac:dyDescent="0.2">
      <c r="A1508" s="1" t="s">
        <v>1503</v>
      </c>
      <c r="B1508" s="2">
        <v>0.25207775990562692</v>
      </c>
      <c r="F1508" s="7" t="s">
        <v>3396</v>
      </c>
      <c r="G1508" s="7"/>
    </row>
    <row r="1509" spans="1:7" x14ac:dyDescent="0.2">
      <c r="A1509" s="1" t="s">
        <v>1504</v>
      </c>
      <c r="B1509" s="2">
        <v>0.25160232318148951</v>
      </c>
      <c r="F1509" s="7" t="s">
        <v>3397</v>
      </c>
      <c r="G1509" s="7"/>
    </row>
    <row r="1510" spans="1:7" x14ac:dyDescent="0.2">
      <c r="A1510" s="1" t="s">
        <v>1505</v>
      </c>
      <c r="B1510" s="2">
        <v>0.25108581298305827</v>
      </c>
      <c r="F1510" s="7" t="s">
        <v>3398</v>
      </c>
      <c r="G1510" s="7"/>
    </row>
    <row r="1511" spans="1:7" x14ac:dyDescent="0.2">
      <c r="A1511" s="1" t="s">
        <v>1506</v>
      </c>
      <c r="B1511" s="2">
        <v>0.25105543260923074</v>
      </c>
      <c r="F1511" s="7" t="s">
        <v>3399</v>
      </c>
      <c r="G1511" s="7"/>
    </row>
    <row r="1512" spans="1:7" x14ac:dyDescent="0.2">
      <c r="A1512" s="1" t="s">
        <v>1507</v>
      </c>
      <c r="B1512" s="2">
        <v>0.25091983567915249</v>
      </c>
      <c r="F1512" s="7" t="s">
        <v>3400</v>
      </c>
      <c r="G1512" s="7"/>
    </row>
    <row r="1513" spans="1:7" x14ac:dyDescent="0.2">
      <c r="A1513" s="1" t="s">
        <v>1508</v>
      </c>
      <c r="B1513" s="2">
        <v>0.24950998856505097</v>
      </c>
      <c r="F1513" s="7" t="s">
        <v>3401</v>
      </c>
      <c r="G1513" s="7"/>
    </row>
    <row r="1514" spans="1:7" x14ac:dyDescent="0.2">
      <c r="A1514" s="1" t="s">
        <v>1509</v>
      </c>
      <c r="B1514" s="2">
        <v>0.24894296141967112</v>
      </c>
      <c r="F1514" s="7" t="s">
        <v>3402</v>
      </c>
      <c r="G1514" s="7"/>
    </row>
    <row r="1515" spans="1:7" x14ac:dyDescent="0.2">
      <c r="A1515" s="1" t="s">
        <v>1510</v>
      </c>
      <c r="B1515" s="2">
        <v>0.24820962825107543</v>
      </c>
      <c r="F1515" s="7" t="s">
        <v>3403</v>
      </c>
      <c r="G1515" s="7"/>
    </row>
    <row r="1516" spans="1:7" x14ac:dyDescent="0.2">
      <c r="A1516" s="1" t="s">
        <v>1511</v>
      </c>
      <c r="B1516" s="2">
        <v>0.24656868668037149</v>
      </c>
      <c r="F1516" s="7" t="s">
        <v>3404</v>
      </c>
      <c r="G1516" s="7"/>
    </row>
    <row r="1517" spans="1:7" x14ac:dyDescent="0.2">
      <c r="A1517" s="1" t="s">
        <v>1512</v>
      </c>
      <c r="B1517" s="2">
        <v>0.24598011652921589</v>
      </c>
      <c r="F1517" s="7" t="s">
        <v>3405</v>
      </c>
      <c r="G1517" s="7"/>
    </row>
    <row r="1518" spans="1:7" x14ac:dyDescent="0.2">
      <c r="A1518" s="1" t="s">
        <v>1513</v>
      </c>
      <c r="B1518" s="2">
        <v>0.2457603750890949</v>
      </c>
      <c r="F1518" s="7" t="s">
        <v>3406</v>
      </c>
      <c r="G1518" s="7"/>
    </row>
    <row r="1519" spans="1:7" x14ac:dyDescent="0.2">
      <c r="A1519" s="1" t="s">
        <v>1514</v>
      </c>
      <c r="B1519" s="2">
        <v>0.24564948757068061</v>
      </c>
      <c r="F1519" s="7" t="s">
        <v>3407</v>
      </c>
      <c r="G1519" s="7"/>
    </row>
    <row r="1520" spans="1:7" x14ac:dyDescent="0.2">
      <c r="A1520" s="1" t="s">
        <v>1515</v>
      </c>
      <c r="B1520" s="2">
        <v>0.24528470168243394</v>
      </c>
      <c r="F1520" s="7" t="s">
        <v>3408</v>
      </c>
      <c r="G1520" s="7"/>
    </row>
    <row r="1521" spans="1:7" x14ac:dyDescent="0.2">
      <c r="A1521" s="1" t="s">
        <v>1516</v>
      </c>
      <c r="B1521" s="2">
        <v>0.24461434714893449</v>
      </c>
      <c r="F1521" s="7" t="s">
        <v>3409</v>
      </c>
      <c r="G1521" s="7"/>
    </row>
    <row r="1522" spans="1:7" x14ac:dyDescent="0.2">
      <c r="A1522" s="1" t="s">
        <v>1517</v>
      </c>
      <c r="B1522" s="2">
        <v>0.24372219830343797</v>
      </c>
      <c r="F1522" s="7" t="s">
        <v>3410</v>
      </c>
      <c r="G1522" s="7"/>
    </row>
    <row r="1523" spans="1:7" x14ac:dyDescent="0.2">
      <c r="A1523" s="1" t="s">
        <v>1518</v>
      </c>
      <c r="B1523" s="2">
        <v>0.24310650923389959</v>
      </c>
      <c r="F1523" s="7" t="s">
        <v>3411</v>
      </c>
      <c r="G1523" s="7"/>
    </row>
    <row r="1524" spans="1:7" x14ac:dyDescent="0.2">
      <c r="A1524" s="1" t="s">
        <v>1519</v>
      </c>
      <c r="B1524" s="2">
        <v>0.24297232211509895</v>
      </c>
      <c r="F1524" s="7" t="s">
        <v>3412</v>
      </c>
      <c r="G1524" s="7"/>
    </row>
    <row r="1525" spans="1:7" x14ac:dyDescent="0.2">
      <c r="A1525" s="1" t="s">
        <v>1520</v>
      </c>
      <c r="B1525" s="2">
        <v>0.24255891172580793</v>
      </c>
      <c r="F1525" s="7" t="s">
        <v>3413</v>
      </c>
      <c r="G1525" s="7"/>
    </row>
    <row r="1526" spans="1:7" x14ac:dyDescent="0.2">
      <c r="A1526" s="1" t="s">
        <v>1521</v>
      </c>
      <c r="B1526" s="2">
        <v>0.2418873620403641</v>
      </c>
      <c r="F1526" s="7" t="s">
        <v>3414</v>
      </c>
      <c r="G1526" s="7"/>
    </row>
    <row r="1527" spans="1:7" x14ac:dyDescent="0.2">
      <c r="A1527" s="1" t="s">
        <v>1522</v>
      </c>
      <c r="B1527" s="2">
        <v>0.2414530557674974</v>
      </c>
      <c r="F1527" s="7" t="s">
        <v>3415</v>
      </c>
      <c r="G1527" s="7"/>
    </row>
    <row r="1528" spans="1:7" x14ac:dyDescent="0.2">
      <c r="A1528" s="1" t="s">
        <v>1523</v>
      </c>
      <c r="B1528" s="2">
        <v>0.24122699611029202</v>
      </c>
      <c r="F1528" s="7" t="s">
        <v>3416</v>
      </c>
      <c r="G1528" s="7"/>
    </row>
    <row r="1529" spans="1:7" x14ac:dyDescent="0.2">
      <c r="A1529" s="1" t="s">
        <v>1524</v>
      </c>
      <c r="B1529" s="2">
        <v>0.24091269912802335</v>
      </c>
      <c r="F1529" s="7" t="s">
        <v>3417</v>
      </c>
      <c r="G1529" s="7"/>
    </row>
    <row r="1530" spans="1:7" x14ac:dyDescent="0.2">
      <c r="A1530" s="1" t="s">
        <v>1525</v>
      </c>
      <c r="B1530" s="2">
        <v>0.24091269912802335</v>
      </c>
      <c r="F1530" s="7" t="s">
        <v>3418</v>
      </c>
      <c r="G1530" s="7"/>
    </row>
    <row r="1531" spans="1:7" x14ac:dyDescent="0.2">
      <c r="A1531" s="1" t="s">
        <v>1526</v>
      </c>
      <c r="B1531" s="2">
        <v>0.24082392036918979</v>
      </c>
      <c r="F1531" s="7" t="s">
        <v>3419</v>
      </c>
      <c r="G1531" s="7"/>
    </row>
    <row r="1532" spans="1:7" x14ac:dyDescent="0.2">
      <c r="A1532" s="1" t="s">
        <v>1527</v>
      </c>
      <c r="B1532" s="2">
        <v>0.2397376965730183</v>
      </c>
      <c r="F1532" s="7" t="s">
        <v>3420</v>
      </c>
      <c r="G1532" s="7"/>
    </row>
    <row r="1533" spans="1:7" x14ac:dyDescent="0.2">
      <c r="A1533" s="1" t="s">
        <v>1528</v>
      </c>
      <c r="B1533" s="2">
        <v>0.23896874624676881</v>
      </c>
      <c r="F1533" s="7" t="s">
        <v>3421</v>
      </c>
      <c r="G1533" s="7"/>
    </row>
    <row r="1534" spans="1:7" x14ac:dyDescent="0.2">
      <c r="A1534" s="1" t="s">
        <v>1529</v>
      </c>
      <c r="B1534" s="2">
        <v>0.2383087180503739</v>
      </c>
      <c r="F1534" s="7" t="s">
        <v>3422</v>
      </c>
      <c r="G1534" s="7"/>
    </row>
    <row r="1535" spans="1:7" x14ac:dyDescent="0.2">
      <c r="A1535" s="1" t="s">
        <v>1530</v>
      </c>
      <c r="B1535" s="2">
        <v>0.23659975338705785</v>
      </c>
      <c r="F1535" s="7" t="s">
        <v>3423</v>
      </c>
      <c r="G1535" s="7"/>
    </row>
    <row r="1536" spans="1:7" x14ac:dyDescent="0.2">
      <c r="A1536" s="1" t="s">
        <v>1531</v>
      </c>
      <c r="B1536" s="2">
        <v>0.23578679058655155</v>
      </c>
      <c r="F1536" s="7" t="s">
        <v>3424</v>
      </c>
      <c r="G1536" s="7"/>
    </row>
    <row r="1537" spans="1:7" x14ac:dyDescent="0.2">
      <c r="A1537" s="1" t="s">
        <v>1449</v>
      </c>
      <c r="B1537" s="2">
        <v>0.23577160894202295</v>
      </c>
      <c r="F1537" s="7" t="s">
        <v>3425</v>
      </c>
      <c r="G1537" s="7"/>
    </row>
    <row r="1538" spans="1:7" x14ac:dyDescent="0.2">
      <c r="A1538" s="1" t="s">
        <v>1532</v>
      </c>
      <c r="B1538" s="2">
        <v>0.23562830522437159</v>
      </c>
      <c r="F1538" s="7" t="s">
        <v>3426</v>
      </c>
      <c r="G1538" s="7"/>
    </row>
    <row r="1539" spans="1:7" x14ac:dyDescent="0.2">
      <c r="A1539" s="1" t="s">
        <v>1533</v>
      </c>
      <c r="B1539" s="2">
        <v>0.23425972074814294</v>
      </c>
      <c r="F1539" s="7" t="s">
        <v>3427</v>
      </c>
      <c r="G1539" s="7"/>
    </row>
    <row r="1540" spans="1:7" x14ac:dyDescent="0.2">
      <c r="A1540" s="1" t="s">
        <v>1534</v>
      </c>
      <c r="B1540" s="2">
        <v>0.23292219131723529</v>
      </c>
      <c r="F1540" s="7" t="s">
        <v>3428</v>
      </c>
      <c r="G1540" s="7"/>
    </row>
    <row r="1541" spans="1:7" x14ac:dyDescent="0.2">
      <c r="A1541" s="1" t="s">
        <v>1535</v>
      </c>
      <c r="B1541" s="2">
        <v>0.23175015024722637</v>
      </c>
      <c r="F1541" s="7" t="s">
        <v>3429</v>
      </c>
      <c r="G1541" s="7"/>
    </row>
    <row r="1542" spans="1:7" x14ac:dyDescent="0.2">
      <c r="A1542" s="1" t="s">
        <v>1536</v>
      </c>
      <c r="B1542" s="2">
        <v>0.23174297521062809</v>
      </c>
      <c r="F1542" s="7" t="s">
        <v>3430</v>
      </c>
      <c r="G1542" s="7"/>
    </row>
    <row r="1543" spans="1:7" x14ac:dyDescent="0.2">
      <c r="A1543" s="1" t="s">
        <v>1537</v>
      </c>
      <c r="B1543" s="2">
        <v>0.23103354962756398</v>
      </c>
      <c r="F1543" s="7" t="s">
        <v>3431</v>
      </c>
      <c r="G1543" s="7"/>
    </row>
    <row r="1544" spans="1:7" x14ac:dyDescent="0.2">
      <c r="A1544" s="1" t="s">
        <v>1538</v>
      </c>
      <c r="B1544" s="2">
        <v>0.22852128399734134</v>
      </c>
      <c r="F1544" s="7" t="s">
        <v>3432</v>
      </c>
      <c r="G1544" s="7"/>
    </row>
    <row r="1545" spans="1:7" x14ac:dyDescent="0.2">
      <c r="A1545" s="1" t="s">
        <v>1539</v>
      </c>
      <c r="B1545" s="2">
        <v>0.22820565620146999</v>
      </c>
      <c r="F1545" s="7" t="s">
        <v>3433</v>
      </c>
      <c r="G1545" s="7"/>
    </row>
    <row r="1546" spans="1:7" x14ac:dyDescent="0.2">
      <c r="A1546" s="1" t="s">
        <v>1540</v>
      </c>
      <c r="B1546" s="2">
        <v>0.22722278584000666</v>
      </c>
      <c r="F1546" s="7" t="s">
        <v>3434</v>
      </c>
      <c r="G1546" s="7"/>
    </row>
    <row r="1547" spans="1:7" x14ac:dyDescent="0.2">
      <c r="A1547" s="1" t="s">
        <v>1541</v>
      </c>
      <c r="B1547" s="2">
        <v>0.22716371750749012</v>
      </c>
      <c r="F1547" s="7" t="s">
        <v>3435</v>
      </c>
      <c r="G1547" s="7"/>
    </row>
    <row r="1548" spans="1:7" x14ac:dyDescent="0.2">
      <c r="A1548" s="1" t="s">
        <v>1542</v>
      </c>
      <c r="B1548" s="2">
        <v>0.22612726871412162</v>
      </c>
      <c r="F1548" s="7" t="s">
        <v>3436</v>
      </c>
      <c r="G1548" s="7"/>
    </row>
    <row r="1549" spans="1:7" x14ac:dyDescent="0.2">
      <c r="A1549" s="1" t="s">
        <v>1543</v>
      </c>
      <c r="B1549" s="2">
        <v>0.22452664923121812</v>
      </c>
      <c r="F1549" s="7" t="s">
        <v>3437</v>
      </c>
      <c r="G1549" s="7"/>
    </row>
    <row r="1550" spans="1:7" x14ac:dyDescent="0.2">
      <c r="A1550" s="1" t="s">
        <v>1544</v>
      </c>
      <c r="B1550" s="2">
        <v>0.22365933945773878</v>
      </c>
      <c r="F1550" s="7" t="s">
        <v>3438</v>
      </c>
      <c r="G1550" s="7"/>
    </row>
    <row r="1551" spans="1:7" x14ac:dyDescent="0.2">
      <c r="A1551" s="1" t="s">
        <v>1545</v>
      </c>
      <c r="B1551" s="2">
        <v>0.22187963768074298</v>
      </c>
      <c r="F1551" s="7" t="s">
        <v>3439</v>
      </c>
      <c r="G1551" s="7"/>
    </row>
    <row r="1552" spans="1:7" x14ac:dyDescent="0.2">
      <c r="A1552" s="1" t="s">
        <v>1546</v>
      </c>
      <c r="B1552" s="2">
        <v>0.22105350683985797</v>
      </c>
      <c r="F1552" s="7" t="s">
        <v>3440</v>
      </c>
      <c r="G1552" s="7"/>
    </row>
    <row r="1553" spans="1:7" x14ac:dyDescent="0.2">
      <c r="A1553" s="1" t="s">
        <v>1547</v>
      </c>
      <c r="B1553" s="2">
        <v>0.2194518326994841</v>
      </c>
      <c r="F1553" s="7" t="s">
        <v>3441</v>
      </c>
      <c r="G1553" s="7"/>
    </row>
    <row r="1554" spans="1:7" x14ac:dyDescent="0.2">
      <c r="A1554" s="1" t="s">
        <v>1548</v>
      </c>
      <c r="B1554" s="2">
        <v>0.21884564737123957</v>
      </c>
      <c r="F1554" s="7" t="s">
        <v>3442</v>
      </c>
      <c r="G1554" s="7"/>
    </row>
    <row r="1555" spans="1:7" x14ac:dyDescent="0.2">
      <c r="A1555" s="1" t="s">
        <v>1549</v>
      </c>
      <c r="B1555" s="2">
        <v>0.21841834024343582</v>
      </c>
      <c r="F1555" s="7" t="s">
        <v>3443</v>
      </c>
      <c r="G1555" s="7"/>
    </row>
    <row r="1556" spans="1:7" x14ac:dyDescent="0.2">
      <c r="A1556" s="1" t="s">
        <v>1550</v>
      </c>
      <c r="B1556" s="2">
        <v>0.21831314331182616</v>
      </c>
      <c r="F1556" s="7" t="s">
        <v>3444</v>
      </c>
      <c r="G1556" s="7"/>
    </row>
    <row r="1557" spans="1:7" x14ac:dyDescent="0.2">
      <c r="A1557" s="1" t="s">
        <v>1551</v>
      </c>
      <c r="B1557" s="2">
        <v>0.21817371667322674</v>
      </c>
      <c r="F1557" s="7" t="s">
        <v>3445</v>
      </c>
      <c r="G1557" s="7"/>
    </row>
    <row r="1558" spans="1:7" x14ac:dyDescent="0.2">
      <c r="A1558" s="1" t="s">
        <v>1552</v>
      </c>
      <c r="B1558" s="2">
        <v>0.21786562373675999</v>
      </c>
      <c r="F1558" s="7" t="s">
        <v>3446</v>
      </c>
      <c r="G1558" s="7"/>
    </row>
    <row r="1559" spans="1:7" x14ac:dyDescent="0.2">
      <c r="A1559" s="1" t="s">
        <v>1553</v>
      </c>
      <c r="B1559" s="2">
        <v>0.21757977279589982</v>
      </c>
      <c r="F1559" s="7" t="s">
        <v>3447</v>
      </c>
      <c r="G1559" s="7"/>
    </row>
    <row r="1560" spans="1:7" x14ac:dyDescent="0.2">
      <c r="A1560" s="1" t="s">
        <v>1554</v>
      </c>
      <c r="B1560" s="2">
        <v>0.21728815965155873</v>
      </c>
      <c r="F1560" s="7" t="s">
        <v>3448</v>
      </c>
      <c r="G1560" s="7"/>
    </row>
    <row r="1561" spans="1:7" x14ac:dyDescent="0.2">
      <c r="A1561" s="1" t="s">
        <v>1555</v>
      </c>
      <c r="B1561" s="2">
        <v>0.21698249569838704</v>
      </c>
      <c r="F1561" s="7" t="s">
        <v>3449</v>
      </c>
      <c r="G1561" s="7"/>
    </row>
    <row r="1562" spans="1:7" x14ac:dyDescent="0.2">
      <c r="A1562" s="1" t="s">
        <v>1556</v>
      </c>
      <c r="B1562" s="2">
        <v>0.21680273023448679</v>
      </c>
      <c r="F1562" s="7" t="s">
        <v>3450</v>
      </c>
      <c r="G1562" s="7"/>
    </row>
    <row r="1563" spans="1:7" x14ac:dyDescent="0.2">
      <c r="A1563" s="1" t="s">
        <v>1557</v>
      </c>
      <c r="B1563" s="2">
        <v>0.21536149171125765</v>
      </c>
      <c r="F1563" s="7" t="s">
        <v>3451</v>
      </c>
      <c r="G1563" s="7"/>
    </row>
    <row r="1564" spans="1:7" x14ac:dyDescent="0.2">
      <c r="A1564" s="1" t="s">
        <v>1558</v>
      </c>
      <c r="B1564" s="2">
        <v>0.21531401030492414</v>
      </c>
      <c r="F1564" s="7" t="s">
        <v>3452</v>
      </c>
      <c r="G1564" s="7"/>
    </row>
    <row r="1565" spans="1:7" x14ac:dyDescent="0.2">
      <c r="A1565" s="1" t="s">
        <v>1559</v>
      </c>
      <c r="B1565" s="2">
        <v>0.21525414466415951</v>
      </c>
      <c r="F1565" s="7" t="s">
        <v>3453</v>
      </c>
      <c r="G1565" s="7"/>
    </row>
    <row r="1566" spans="1:7" x14ac:dyDescent="0.2">
      <c r="A1566" s="1" t="s">
        <v>1560</v>
      </c>
      <c r="B1566" s="2">
        <v>0.21446849756546787</v>
      </c>
      <c r="F1566" s="7" t="s">
        <v>3454</v>
      </c>
      <c r="G1566" s="7"/>
    </row>
    <row r="1567" spans="1:7" x14ac:dyDescent="0.2">
      <c r="A1567" s="1" t="s">
        <v>1561</v>
      </c>
      <c r="B1567" s="2">
        <v>0.21361205834621858</v>
      </c>
      <c r="F1567" s="7" t="s">
        <v>3455</v>
      </c>
      <c r="G1567" s="7"/>
    </row>
    <row r="1568" spans="1:7" x14ac:dyDescent="0.2">
      <c r="A1568" s="1" t="s">
        <v>1562</v>
      </c>
      <c r="B1568" s="2">
        <v>0.21290920764470933</v>
      </c>
      <c r="F1568" s="7" t="s">
        <v>3456</v>
      </c>
      <c r="G1568" s="7"/>
    </row>
    <row r="1569" spans="1:7" x14ac:dyDescent="0.2">
      <c r="A1569" s="1" t="s">
        <v>1563</v>
      </c>
      <c r="B1569" s="2">
        <v>0.21264003697452324</v>
      </c>
      <c r="F1569" s="7" t="s">
        <v>3457</v>
      </c>
      <c r="G1569" s="7"/>
    </row>
    <row r="1570" spans="1:7" x14ac:dyDescent="0.2">
      <c r="A1570" s="1" t="s">
        <v>1564</v>
      </c>
      <c r="B1570" s="2">
        <v>0.21264003697452324</v>
      </c>
      <c r="F1570" s="7" t="s">
        <v>3458</v>
      </c>
      <c r="G1570" s="7"/>
    </row>
    <row r="1571" spans="1:7" x14ac:dyDescent="0.2">
      <c r="A1571" s="1" t="s">
        <v>1565</v>
      </c>
      <c r="B1571" s="2">
        <v>0.212111163116881</v>
      </c>
      <c r="F1571" s="7" t="s">
        <v>3459</v>
      </c>
      <c r="G1571" s="7"/>
    </row>
    <row r="1572" spans="1:7" x14ac:dyDescent="0.2">
      <c r="A1572" s="1" t="s">
        <v>1566</v>
      </c>
      <c r="B1572" s="2">
        <v>0.21014292884509464</v>
      </c>
      <c r="F1572" s="7" t="s">
        <v>3460</v>
      </c>
      <c r="G1572" s="7"/>
    </row>
    <row r="1573" spans="1:7" x14ac:dyDescent="0.2">
      <c r="A1573" s="1" t="s">
        <v>1567</v>
      </c>
      <c r="B1573" s="2">
        <v>0.21014292884509464</v>
      </c>
      <c r="F1573" s="7" t="s">
        <v>3461</v>
      </c>
      <c r="G1573" s="7"/>
    </row>
    <row r="1574" spans="1:7" x14ac:dyDescent="0.2">
      <c r="A1574" s="1" t="s">
        <v>1568</v>
      </c>
      <c r="B1574" s="2">
        <v>0.20919468032268612</v>
      </c>
      <c r="F1574" s="7" t="s">
        <v>3462</v>
      </c>
      <c r="G1574" s="7"/>
    </row>
    <row r="1575" spans="1:7" x14ac:dyDescent="0.2">
      <c r="A1575" s="1" t="s">
        <v>1569</v>
      </c>
      <c r="B1575" s="2">
        <v>0.20844576465980272</v>
      </c>
      <c r="F1575" s="7" t="s">
        <v>3463</v>
      </c>
      <c r="G1575" s="7"/>
    </row>
    <row r="1576" spans="1:7" x14ac:dyDescent="0.2">
      <c r="A1576" s="1" t="s">
        <v>1570</v>
      </c>
      <c r="B1576" s="2">
        <v>0.20689314578156032</v>
      </c>
      <c r="F1576" s="7" t="s">
        <v>3464</v>
      </c>
      <c r="G1576" s="7"/>
    </row>
    <row r="1577" spans="1:7" x14ac:dyDescent="0.2">
      <c r="A1577" s="1" t="s">
        <v>1571</v>
      </c>
      <c r="B1577" s="2">
        <v>0.2068595663332071</v>
      </c>
      <c r="F1577" s="7" t="s">
        <v>3465</v>
      </c>
      <c r="G1577" s="7"/>
    </row>
    <row r="1578" spans="1:7" x14ac:dyDescent="0.2">
      <c r="A1578" s="1" t="s">
        <v>1572</v>
      </c>
      <c r="B1578" s="2">
        <v>0.20572912044252448</v>
      </c>
      <c r="F1578" s="7" t="s">
        <v>3466</v>
      </c>
      <c r="G1578" s="7"/>
    </row>
    <row r="1579" spans="1:7" x14ac:dyDescent="0.2">
      <c r="A1579" s="1" t="s">
        <v>1573</v>
      </c>
      <c r="B1579" s="2">
        <v>0.20444151839248836</v>
      </c>
      <c r="F1579" s="7" t="s">
        <v>3467</v>
      </c>
      <c r="G1579" s="7"/>
    </row>
    <row r="1580" spans="1:7" x14ac:dyDescent="0.2">
      <c r="A1580" s="1" t="s">
        <v>1574</v>
      </c>
      <c r="B1580" s="2">
        <v>0.20405719887019946</v>
      </c>
      <c r="F1580" s="7" t="s">
        <v>3468</v>
      </c>
      <c r="G1580" s="7"/>
    </row>
    <row r="1581" spans="1:7" x14ac:dyDescent="0.2">
      <c r="A1581" s="1" t="s">
        <v>1575</v>
      </c>
      <c r="B1581" s="2">
        <v>0.20124225112042937</v>
      </c>
      <c r="F1581" s="7" t="s">
        <v>3469</v>
      </c>
      <c r="G1581" s="7"/>
    </row>
    <row r="1582" spans="1:7" x14ac:dyDescent="0.2">
      <c r="A1582" s="1" t="s">
        <v>1576</v>
      </c>
      <c r="B1582" s="2">
        <v>0.20112783341274793</v>
      </c>
      <c r="F1582" s="7" t="s">
        <v>3470</v>
      </c>
      <c r="G1582" s="7"/>
    </row>
    <row r="1583" spans="1:7" x14ac:dyDescent="0.2">
      <c r="A1583" s="1" t="s">
        <v>1577</v>
      </c>
      <c r="B1583" s="2">
        <v>0.19994041796646225</v>
      </c>
      <c r="F1583" s="7" t="s">
        <v>3471</v>
      </c>
      <c r="G1583" s="7"/>
    </row>
    <row r="1584" spans="1:7" x14ac:dyDescent="0.2">
      <c r="A1584" s="1" t="s">
        <v>1578</v>
      </c>
      <c r="B1584" s="2">
        <v>0.19994041796646225</v>
      </c>
      <c r="F1584" s="7" t="s">
        <v>3472</v>
      </c>
      <c r="G1584" s="7"/>
    </row>
    <row r="1585" spans="1:7" x14ac:dyDescent="0.2">
      <c r="A1585" s="1" t="s">
        <v>1579</v>
      </c>
      <c r="B1585" s="2">
        <v>0.19911264200100209</v>
      </c>
      <c r="F1585" s="7" t="s">
        <v>3473</v>
      </c>
      <c r="G1585" s="7"/>
    </row>
    <row r="1586" spans="1:7" x14ac:dyDescent="0.2">
      <c r="A1586" s="1" t="s">
        <v>1580</v>
      </c>
      <c r="B1586" s="2">
        <v>0.19817368034938007</v>
      </c>
      <c r="F1586" s="7" t="s">
        <v>3474</v>
      </c>
      <c r="G1586" s="7"/>
    </row>
    <row r="1587" spans="1:7" x14ac:dyDescent="0.2">
      <c r="A1587" s="1" t="s">
        <v>1581</v>
      </c>
      <c r="B1587" s="2">
        <v>0.19802751112631398</v>
      </c>
      <c r="F1587" s="7" t="s">
        <v>3475</v>
      </c>
      <c r="G1587" s="7"/>
    </row>
    <row r="1588" spans="1:7" x14ac:dyDescent="0.2">
      <c r="A1588" s="1" t="s">
        <v>1582</v>
      </c>
      <c r="B1588" s="2">
        <v>0.19750218328186447</v>
      </c>
      <c r="F1588" s="7" t="s">
        <v>3476</v>
      </c>
      <c r="G1588" s="7"/>
    </row>
    <row r="1589" spans="1:7" x14ac:dyDescent="0.2">
      <c r="A1589" s="1" t="s">
        <v>1583</v>
      </c>
      <c r="B1589" s="2">
        <v>0.19739078189555345</v>
      </c>
      <c r="F1589" s="7" t="s">
        <v>3477</v>
      </c>
      <c r="G1589" s="7"/>
    </row>
    <row r="1590" spans="1:7" x14ac:dyDescent="0.2">
      <c r="A1590" s="1" t="s">
        <v>1584</v>
      </c>
      <c r="B1590" s="2">
        <v>0.19665228421731484</v>
      </c>
      <c r="F1590" s="7" t="s">
        <v>3478</v>
      </c>
      <c r="G1590" s="7"/>
    </row>
    <row r="1591" spans="1:7" x14ac:dyDescent="0.2">
      <c r="A1591" s="1" t="s">
        <v>1585</v>
      </c>
      <c r="B1591" s="2">
        <v>0.19634485056738915</v>
      </c>
      <c r="F1591" s="7" t="s">
        <v>3479</v>
      </c>
      <c r="G1591" s="7"/>
    </row>
    <row r="1592" spans="1:7" x14ac:dyDescent="0.2">
      <c r="A1592" s="1" t="s">
        <v>1586</v>
      </c>
      <c r="B1592" s="2">
        <v>0.19563124151004233</v>
      </c>
      <c r="F1592" s="7" t="s">
        <v>3480</v>
      </c>
      <c r="G1592" s="7"/>
    </row>
    <row r="1593" spans="1:7" x14ac:dyDescent="0.2">
      <c r="A1593" s="1" t="s">
        <v>1587</v>
      </c>
      <c r="B1593" s="2">
        <v>0.19563124151004233</v>
      </c>
      <c r="F1593" s="7" t="s">
        <v>3481</v>
      </c>
      <c r="G1593" s="7"/>
    </row>
    <row r="1594" spans="1:7" x14ac:dyDescent="0.2">
      <c r="A1594" s="1" t="s">
        <v>1588</v>
      </c>
      <c r="B1594" s="2">
        <v>0.19511246461926932</v>
      </c>
      <c r="F1594" s="7" t="s">
        <v>3482</v>
      </c>
      <c r="G1594" s="7"/>
    </row>
    <row r="1595" spans="1:7" x14ac:dyDescent="0.2">
      <c r="A1595" s="1" t="s">
        <v>1589</v>
      </c>
      <c r="B1595" s="2">
        <v>0.19468556396280232</v>
      </c>
      <c r="F1595" s="7" t="s">
        <v>3483</v>
      </c>
      <c r="G1595" s="7"/>
    </row>
    <row r="1596" spans="1:7" x14ac:dyDescent="0.2">
      <c r="A1596" s="1" t="s">
        <v>1590</v>
      </c>
      <c r="B1596" s="2">
        <v>0.19468556396280232</v>
      </c>
      <c r="F1596" s="7" t="s">
        <v>3484</v>
      </c>
      <c r="G1596" s="7"/>
    </row>
    <row r="1597" spans="1:7" x14ac:dyDescent="0.2">
      <c r="A1597" s="1" t="s">
        <v>1591</v>
      </c>
      <c r="B1597" s="2">
        <v>0.19414284801534901</v>
      </c>
      <c r="F1597" s="7" t="s">
        <v>3485</v>
      </c>
      <c r="G1597" s="7"/>
    </row>
    <row r="1598" spans="1:7" x14ac:dyDescent="0.2">
      <c r="A1598" s="1" t="s">
        <v>1592</v>
      </c>
      <c r="B1598" s="2">
        <v>0.19217960178835844</v>
      </c>
      <c r="F1598" s="7" t="s">
        <v>3486</v>
      </c>
      <c r="G1598" s="7"/>
    </row>
    <row r="1599" spans="1:7" x14ac:dyDescent="0.2">
      <c r="A1599" s="1" t="s">
        <v>1593</v>
      </c>
      <c r="B1599" s="2">
        <v>0.19217960178835844</v>
      </c>
      <c r="F1599" s="7" t="s">
        <v>3487</v>
      </c>
      <c r="G1599" s="7"/>
    </row>
    <row r="1600" spans="1:7" x14ac:dyDescent="0.2">
      <c r="A1600" s="1" t="s">
        <v>1594</v>
      </c>
      <c r="B1600" s="2">
        <v>0.19086845033470071</v>
      </c>
      <c r="F1600" s="7" t="s">
        <v>3488</v>
      </c>
      <c r="G1600" s="7"/>
    </row>
    <row r="1601" spans="1:7" x14ac:dyDescent="0.2">
      <c r="A1601" s="1" t="s">
        <v>1595</v>
      </c>
      <c r="B1601" s="2">
        <v>0.18970478641949093</v>
      </c>
      <c r="F1601" s="7" t="s">
        <v>3489</v>
      </c>
      <c r="G1601" s="7"/>
    </row>
    <row r="1602" spans="1:7" x14ac:dyDescent="0.2">
      <c r="A1602" s="1" t="s">
        <v>1596</v>
      </c>
      <c r="B1602" s="2">
        <v>0.18735810946529352</v>
      </c>
      <c r="F1602" s="7" t="s">
        <v>3490</v>
      </c>
      <c r="G1602" s="7"/>
    </row>
    <row r="1603" spans="1:7" x14ac:dyDescent="0.2">
      <c r="A1603" s="1" t="s">
        <v>1597</v>
      </c>
      <c r="B1603" s="2">
        <v>0.1871616684431158</v>
      </c>
      <c r="F1603" s="7" t="s">
        <v>3491</v>
      </c>
      <c r="G1603" s="7"/>
    </row>
    <row r="1604" spans="1:7" x14ac:dyDescent="0.2">
      <c r="A1604" s="1" t="s">
        <v>1598</v>
      </c>
      <c r="B1604" s="2">
        <v>0.18620382926937137</v>
      </c>
      <c r="F1604" s="7" t="s">
        <v>3492</v>
      </c>
      <c r="G1604" s="7"/>
    </row>
    <row r="1605" spans="1:7" x14ac:dyDescent="0.2">
      <c r="A1605" s="1" t="s">
        <v>1599</v>
      </c>
      <c r="B1605" s="2">
        <v>0.1851041931442256</v>
      </c>
      <c r="F1605" s="7" t="s">
        <v>3493</v>
      </c>
      <c r="G1605" s="7"/>
    </row>
    <row r="1606" spans="1:7" x14ac:dyDescent="0.2">
      <c r="A1606" s="1" t="s">
        <v>1600</v>
      </c>
      <c r="B1606" s="2">
        <v>0.1849748680950255</v>
      </c>
      <c r="F1606" s="7" t="s">
        <v>3494</v>
      </c>
      <c r="G1606" s="7"/>
    </row>
    <row r="1607" spans="1:7" x14ac:dyDescent="0.2">
      <c r="A1607" s="1" t="s">
        <v>1601</v>
      </c>
      <c r="B1607" s="2">
        <v>0.18390787620131985</v>
      </c>
      <c r="F1607" s="7" t="s">
        <v>3495</v>
      </c>
      <c r="G1607" s="7"/>
    </row>
    <row r="1608" spans="1:7" x14ac:dyDescent="0.2">
      <c r="A1608" s="1" t="s">
        <v>1602</v>
      </c>
      <c r="B1608" s="2">
        <v>0.17992097145897951</v>
      </c>
      <c r="F1608" s="7" t="s">
        <v>3496</v>
      </c>
      <c r="G1608" s="7"/>
    </row>
    <row r="1609" spans="1:7" x14ac:dyDescent="0.2">
      <c r="A1609" s="1" t="s">
        <v>1603</v>
      </c>
      <c r="B1609" s="2">
        <v>0.17543408715674275</v>
      </c>
      <c r="F1609" s="7" t="s">
        <v>3497</v>
      </c>
      <c r="G1609" s="7"/>
    </row>
    <row r="1610" spans="1:7" x14ac:dyDescent="0.2">
      <c r="A1610" s="1" t="s">
        <v>1604</v>
      </c>
      <c r="B1610" s="2">
        <v>0.17458220118085152</v>
      </c>
      <c r="F1610" s="7" t="s">
        <v>3498</v>
      </c>
      <c r="G1610" s="7"/>
    </row>
    <row r="1611" spans="1:7" x14ac:dyDescent="0.2">
      <c r="A1611" s="1" t="s">
        <v>1605</v>
      </c>
      <c r="B1611" s="2">
        <v>0.17156485515167644</v>
      </c>
      <c r="F1611" s="7" t="s">
        <v>3499</v>
      </c>
      <c r="G1611" s="7"/>
    </row>
    <row r="1612" spans="1:7" x14ac:dyDescent="0.2">
      <c r="A1612" s="1" t="s">
        <v>1606</v>
      </c>
      <c r="B1612" s="2">
        <v>0.17145393273891213</v>
      </c>
      <c r="F1612" s="7" t="s">
        <v>3500</v>
      </c>
      <c r="G1612" s="7"/>
    </row>
    <row r="1613" spans="1:7" x14ac:dyDescent="0.2">
      <c r="A1613" s="1" t="s">
        <v>1607</v>
      </c>
      <c r="B1613" s="2">
        <v>0.17093316640973086</v>
      </c>
      <c r="F1613" s="7" t="s">
        <v>3501</v>
      </c>
      <c r="G1613" s="7"/>
    </row>
    <row r="1614" spans="1:7" x14ac:dyDescent="0.2">
      <c r="A1614" s="1" t="s">
        <v>1608</v>
      </c>
      <c r="B1614" s="2">
        <v>0.17070830687508987</v>
      </c>
      <c r="F1614" s="7" t="s">
        <v>3502</v>
      </c>
      <c r="G1614" s="7"/>
    </row>
    <row r="1615" spans="1:7" x14ac:dyDescent="0.2">
      <c r="A1615" s="1" t="s">
        <v>1609</v>
      </c>
      <c r="B1615" s="2">
        <v>0.17006722775313091</v>
      </c>
      <c r="F1615" s="7" t="s">
        <v>3503</v>
      </c>
      <c r="G1615" s="7"/>
    </row>
    <row r="1616" spans="1:7" x14ac:dyDescent="0.2">
      <c r="A1616" s="1" t="s">
        <v>1610</v>
      </c>
      <c r="B1616" s="2">
        <v>0.16974579415545679</v>
      </c>
      <c r="F1616" s="7" t="s">
        <v>3504</v>
      </c>
      <c r="G1616" s="7"/>
    </row>
    <row r="1617" spans="1:7" x14ac:dyDescent="0.2">
      <c r="A1617" s="1" t="s">
        <v>1611</v>
      </c>
      <c r="B1617" s="2">
        <v>0.16848556313061219</v>
      </c>
      <c r="F1617" s="7" t="s">
        <v>3505</v>
      </c>
      <c r="G1617" s="7"/>
    </row>
    <row r="1618" spans="1:7" x14ac:dyDescent="0.2">
      <c r="A1618" s="1" t="s">
        <v>1612</v>
      </c>
      <c r="B1618" s="2">
        <v>0.16806126691696377</v>
      </c>
      <c r="F1618" s="7" t="s">
        <v>3506</v>
      </c>
      <c r="G1618" s="7"/>
    </row>
    <row r="1619" spans="1:7" x14ac:dyDescent="0.2">
      <c r="A1619" s="1" t="s">
        <v>1613</v>
      </c>
      <c r="B1619" s="2">
        <v>0.16623430262475347</v>
      </c>
      <c r="F1619" s="7" t="s">
        <v>3507</v>
      </c>
      <c r="G1619" s="7"/>
    </row>
    <row r="1620" spans="1:7" x14ac:dyDescent="0.2">
      <c r="A1620" s="1" t="s">
        <v>1614</v>
      </c>
      <c r="B1620" s="2">
        <v>0.16469272563467235</v>
      </c>
      <c r="F1620" s="7" t="s">
        <v>3508</v>
      </c>
      <c r="G1620" s="7"/>
    </row>
    <row r="1621" spans="1:7" x14ac:dyDescent="0.2">
      <c r="A1621" s="1" t="s">
        <v>1615</v>
      </c>
      <c r="B1621" s="2">
        <v>0.1645369838909625</v>
      </c>
      <c r="F1621" s="7" t="s">
        <v>3509</v>
      </c>
      <c r="G1621" s="7"/>
    </row>
    <row r="1622" spans="1:7" x14ac:dyDescent="0.2">
      <c r="A1622" s="1" t="s">
        <v>1616</v>
      </c>
      <c r="B1622" s="2">
        <v>0.16317920570889119</v>
      </c>
      <c r="F1622" s="7" t="s">
        <v>3510</v>
      </c>
      <c r="G1622" s="7"/>
    </row>
    <row r="1623" spans="1:7" x14ac:dyDescent="0.2">
      <c r="A1623" s="1" t="s">
        <v>1617</v>
      </c>
      <c r="B1623" s="2">
        <v>0.15841920871738446</v>
      </c>
      <c r="F1623" s="7" t="s">
        <v>3511</v>
      </c>
      <c r="G1623" s="7"/>
    </row>
    <row r="1624" spans="1:7" x14ac:dyDescent="0.2">
      <c r="A1624" s="1" t="s">
        <v>1618</v>
      </c>
      <c r="B1624" s="2">
        <v>0.15731180238960527</v>
      </c>
      <c r="F1624" s="7" t="s">
        <v>3512</v>
      </c>
      <c r="G1624" s="7"/>
    </row>
    <row r="1625" spans="1:7" x14ac:dyDescent="0.2">
      <c r="A1625" s="1" t="s">
        <v>1619</v>
      </c>
      <c r="B1625" s="2">
        <v>0.15673570907462755</v>
      </c>
      <c r="F1625" s="7" t="s">
        <v>3513</v>
      </c>
      <c r="G1625" s="7"/>
    </row>
    <row r="1626" spans="1:7" x14ac:dyDescent="0.2">
      <c r="A1626" s="1" t="s">
        <v>1620</v>
      </c>
      <c r="B1626" s="2">
        <v>0.15650138202968469</v>
      </c>
      <c r="F1626" s="7" t="s">
        <v>3514</v>
      </c>
      <c r="G1626" s="7"/>
    </row>
    <row r="1627" spans="1:7" x14ac:dyDescent="0.2">
      <c r="A1627" s="1" t="s">
        <v>1621</v>
      </c>
      <c r="B1627" s="2">
        <v>0.15500920581531377</v>
      </c>
      <c r="F1627" s="7" t="s">
        <v>3515</v>
      </c>
      <c r="G1627" s="7"/>
    </row>
    <row r="1628" spans="1:7" x14ac:dyDescent="0.2">
      <c r="A1628" s="1" t="s">
        <v>1622</v>
      </c>
      <c r="B1628" s="2">
        <v>0.15499195917372008</v>
      </c>
      <c r="F1628" s="7" t="s">
        <v>3516</v>
      </c>
      <c r="G1628" s="7"/>
    </row>
    <row r="1629" spans="1:7" x14ac:dyDescent="0.2">
      <c r="A1629" s="1" t="s">
        <v>1623</v>
      </c>
      <c r="B1629" s="2">
        <v>0.15454662376108483</v>
      </c>
      <c r="F1629" s="7" t="s">
        <v>3517</v>
      </c>
      <c r="G1629" s="7"/>
    </row>
    <row r="1630" spans="1:7" x14ac:dyDescent="0.2">
      <c r="A1630" s="1" t="s">
        <v>1624</v>
      </c>
      <c r="B1630" s="2">
        <v>0.15344503163483392</v>
      </c>
      <c r="F1630" s="7" t="s">
        <v>3518</v>
      </c>
      <c r="G1630" s="7"/>
    </row>
    <row r="1631" spans="1:7" x14ac:dyDescent="0.2">
      <c r="A1631" s="1" t="s">
        <v>1625</v>
      </c>
      <c r="B1631" s="2">
        <v>0.15234096519796303</v>
      </c>
      <c r="F1631" s="7" t="s">
        <v>3519</v>
      </c>
      <c r="G1631" s="7"/>
    </row>
    <row r="1632" spans="1:7" x14ac:dyDescent="0.2">
      <c r="A1632" s="1" t="s">
        <v>1626</v>
      </c>
      <c r="B1632" s="2">
        <v>0.14989591765839708</v>
      </c>
      <c r="F1632" s="7" t="s">
        <v>3520</v>
      </c>
      <c r="G1632" s="7"/>
    </row>
    <row r="1633" spans="1:7" x14ac:dyDescent="0.2">
      <c r="A1633" s="1" t="s">
        <v>1627</v>
      </c>
      <c r="B1633" s="2">
        <v>0.14415464653325144</v>
      </c>
      <c r="F1633" s="7" t="s">
        <v>3521</v>
      </c>
      <c r="G1633" s="7"/>
    </row>
    <row r="1634" spans="1:7" x14ac:dyDescent="0.2">
      <c r="A1634" s="1" t="s">
        <v>1628</v>
      </c>
      <c r="B1634" s="2">
        <v>0.14118180802815777</v>
      </c>
      <c r="F1634" s="7" t="s">
        <v>3522</v>
      </c>
      <c r="G1634" s="7"/>
    </row>
    <row r="1635" spans="1:7" x14ac:dyDescent="0.2">
      <c r="A1635" s="1" t="s">
        <v>1629</v>
      </c>
      <c r="B1635" s="2">
        <v>0.14100604746429415</v>
      </c>
      <c r="F1635" s="7" t="s">
        <v>3523</v>
      </c>
      <c r="G1635" s="7"/>
    </row>
    <row r="1636" spans="1:7" x14ac:dyDescent="0.2">
      <c r="A1636" s="1" t="s">
        <v>1630</v>
      </c>
      <c r="B1636" s="2">
        <v>0.1377154548339514</v>
      </c>
      <c r="F1636" s="7" t="s">
        <v>3524</v>
      </c>
      <c r="G1636" s="7"/>
    </row>
    <row r="1637" spans="1:7" x14ac:dyDescent="0.2">
      <c r="A1637" s="1" t="s">
        <v>1631</v>
      </c>
      <c r="B1637" s="2">
        <v>0.13618938113679024</v>
      </c>
      <c r="F1637" s="7" t="s">
        <v>3525</v>
      </c>
      <c r="G1637" s="7"/>
    </row>
    <row r="1638" spans="1:7" x14ac:dyDescent="0.2">
      <c r="A1638" s="1" t="s">
        <v>1632</v>
      </c>
      <c r="B1638" s="2">
        <v>0.1331035765015067</v>
      </c>
      <c r="F1638" s="7" t="s">
        <v>3526</v>
      </c>
      <c r="G1638" s="7"/>
    </row>
    <row r="1639" spans="1:7" x14ac:dyDescent="0.2">
      <c r="A1639" s="1" t="s">
        <v>1633</v>
      </c>
      <c r="B1639" s="2">
        <v>0.13253928780691984</v>
      </c>
      <c r="F1639" s="7" t="s">
        <v>3527</v>
      </c>
      <c r="G1639" s="7"/>
    </row>
    <row r="1640" spans="1:7" x14ac:dyDescent="0.2">
      <c r="A1640" s="1" t="s">
        <v>1634</v>
      </c>
      <c r="B1640" s="2">
        <v>0.12473552881302918</v>
      </c>
      <c r="F1640" s="7" t="s">
        <v>3528</v>
      </c>
      <c r="G1640" s="7"/>
    </row>
    <row r="1641" spans="1:7" x14ac:dyDescent="0.2">
      <c r="A1641" s="1" t="s">
        <v>1635</v>
      </c>
      <c r="B1641" s="2">
        <v>0.11694717130591609</v>
      </c>
      <c r="F1641" s="7" t="s">
        <v>3529</v>
      </c>
      <c r="G1641" s="7"/>
    </row>
    <row r="1642" spans="1:7" x14ac:dyDescent="0.2">
      <c r="A1642" s="1" t="s">
        <v>1636</v>
      </c>
      <c r="B1642" s="2">
        <v>0.11663272544403158</v>
      </c>
      <c r="F1642" s="7" t="s">
        <v>3530</v>
      </c>
      <c r="G1642" s="7"/>
    </row>
    <row r="1643" spans="1:7" x14ac:dyDescent="0.2">
      <c r="A1643" s="1" t="s">
        <v>1637</v>
      </c>
      <c r="B1643" s="2">
        <v>0.11347427411217501</v>
      </c>
      <c r="F1643" s="7" t="s">
        <v>3531</v>
      </c>
      <c r="G1643" s="7"/>
    </row>
    <row r="1644" spans="1:7" x14ac:dyDescent="0.2">
      <c r="A1644" s="1" t="s">
        <v>1638</v>
      </c>
      <c r="B1644" s="2">
        <v>0.11213385571152738</v>
      </c>
      <c r="F1644" s="7" t="s">
        <v>3532</v>
      </c>
      <c r="G1644" s="7"/>
    </row>
    <row r="1645" spans="1:7" x14ac:dyDescent="0.2">
      <c r="A1645" s="1" t="s">
        <v>1639</v>
      </c>
      <c r="B1645" s="2">
        <v>0.11157785555102188</v>
      </c>
      <c r="F1645" s="7" t="s">
        <v>3533</v>
      </c>
      <c r="G1645" s="7"/>
    </row>
    <row r="1646" spans="1:7" x14ac:dyDescent="0.2">
      <c r="A1646" s="1" t="s">
        <v>1640</v>
      </c>
      <c r="B1646" s="2">
        <v>0.11151619706003094</v>
      </c>
      <c r="F1646" s="7" t="s">
        <v>3534</v>
      </c>
      <c r="G1646" s="7"/>
    </row>
    <row r="1647" spans="1:7" x14ac:dyDescent="0.2">
      <c r="A1647" s="1" t="s">
        <v>1641</v>
      </c>
      <c r="B1647" s="2">
        <v>0.10105487352756151</v>
      </c>
      <c r="F1647" s="7" t="s">
        <v>3535</v>
      </c>
      <c r="G1647" s="7"/>
    </row>
    <row r="1648" spans="1:7" x14ac:dyDescent="0.2">
      <c r="A1648" s="1" t="s">
        <v>1642</v>
      </c>
      <c r="B1648" s="2">
        <v>9.7814962881283163E-2</v>
      </c>
      <c r="F1648" s="7" t="s">
        <v>3536</v>
      </c>
      <c r="G1648" s="7"/>
    </row>
    <row r="1649" spans="1:7" x14ac:dyDescent="0.2">
      <c r="A1649" s="1" t="s">
        <v>1643</v>
      </c>
      <c r="B1649" s="2">
        <v>8.5596142798397362E-2</v>
      </c>
      <c r="F1649" s="7" t="s">
        <v>3537</v>
      </c>
      <c r="G1649" s="7"/>
    </row>
    <row r="1650" spans="1:7" x14ac:dyDescent="0.2">
      <c r="A1650" s="1" t="s">
        <v>1644</v>
      </c>
      <c r="B1650" s="2">
        <v>6.7907655211917176E-2</v>
      </c>
      <c r="F1650" s="7" t="s">
        <v>3538</v>
      </c>
      <c r="G1650" s="7"/>
    </row>
    <row r="1651" spans="1:7" x14ac:dyDescent="0.2">
      <c r="A1651" s="11" t="s">
        <v>1645</v>
      </c>
      <c r="B1651" s="12">
        <v>-6.1935034452598549E-2</v>
      </c>
      <c r="F1651" s="7" t="s">
        <v>3539</v>
      </c>
      <c r="G1651" s="7"/>
    </row>
    <row r="1652" spans="1:7" x14ac:dyDescent="0.2">
      <c r="A1652" s="11" t="s">
        <v>1646</v>
      </c>
      <c r="B1652" s="12">
        <v>-6.1935034452598549E-2</v>
      </c>
      <c r="F1652" s="7" t="s">
        <v>3540</v>
      </c>
      <c r="G1652" s="7"/>
    </row>
    <row r="1653" spans="1:7" x14ac:dyDescent="0.2">
      <c r="A1653" s="11" t="s">
        <v>1647</v>
      </c>
      <c r="B1653" s="12">
        <v>-8.9252822604775517E-2</v>
      </c>
      <c r="F1653" s="7" t="s">
        <v>3541</v>
      </c>
      <c r="G1653" s="7"/>
    </row>
    <row r="1654" spans="1:7" x14ac:dyDescent="0.2">
      <c r="A1654" s="11" t="s">
        <v>1648</v>
      </c>
      <c r="B1654" s="12">
        <v>-9.3528586520115795E-2</v>
      </c>
      <c r="F1654" s="7" t="s">
        <v>3542</v>
      </c>
      <c r="G1654" s="7"/>
    </row>
    <row r="1655" spans="1:7" x14ac:dyDescent="0.2">
      <c r="A1655" s="11" t="s">
        <v>1649</v>
      </c>
      <c r="B1655" s="12">
        <v>-0.10581126207299658</v>
      </c>
      <c r="F1655" s="7" t="s">
        <v>3543</v>
      </c>
      <c r="G1655" s="7"/>
    </row>
    <row r="1656" spans="1:7" x14ac:dyDescent="0.2">
      <c r="A1656" s="11" t="s">
        <v>1650</v>
      </c>
      <c r="B1656" s="12">
        <v>-0.11396734726566952</v>
      </c>
      <c r="F1656" s="7" t="s">
        <v>3544</v>
      </c>
      <c r="G1656" s="7"/>
    </row>
    <row r="1657" spans="1:7" x14ac:dyDescent="0.2">
      <c r="A1657" s="11" t="s">
        <v>1651</v>
      </c>
      <c r="B1657" s="12">
        <v>-0.11480627990098172</v>
      </c>
      <c r="F1657" s="7" t="s">
        <v>3545</v>
      </c>
      <c r="G1657" s="7"/>
    </row>
    <row r="1658" spans="1:7" x14ac:dyDescent="0.2">
      <c r="A1658" s="11" t="s">
        <v>1652</v>
      </c>
      <c r="B1658" s="12">
        <v>-0.13636347511312399</v>
      </c>
      <c r="F1658" s="7" t="s">
        <v>3546</v>
      </c>
      <c r="G1658" s="7"/>
    </row>
    <row r="1659" spans="1:7" x14ac:dyDescent="0.2">
      <c r="A1659" s="11" t="s">
        <v>1653</v>
      </c>
      <c r="B1659" s="12">
        <v>-0.13715392200626594</v>
      </c>
      <c r="F1659" s="7" t="s">
        <v>3547</v>
      </c>
      <c r="G1659" s="7"/>
    </row>
    <row r="1660" spans="1:7" x14ac:dyDescent="0.2">
      <c r="A1660" s="11" t="s">
        <v>1654</v>
      </c>
      <c r="B1660" s="12">
        <v>-0.13740875225935983</v>
      </c>
      <c r="F1660" s="7" t="s">
        <v>3548</v>
      </c>
      <c r="G1660" s="7"/>
    </row>
    <row r="1661" spans="1:7" x14ac:dyDescent="0.2">
      <c r="A1661" s="11" t="s">
        <v>1655</v>
      </c>
      <c r="B1661" s="12">
        <v>-0.13744343996201361</v>
      </c>
      <c r="F1661" s="7" t="s">
        <v>3549</v>
      </c>
      <c r="G1661" s="7"/>
    </row>
    <row r="1662" spans="1:7" x14ac:dyDescent="0.2">
      <c r="A1662" s="11" t="s">
        <v>1656</v>
      </c>
      <c r="B1662" s="12">
        <v>-0.13748456805626133</v>
      </c>
      <c r="F1662" s="7" t="s">
        <v>3550</v>
      </c>
      <c r="G1662" s="7"/>
    </row>
    <row r="1663" spans="1:7" x14ac:dyDescent="0.2">
      <c r="A1663" s="11" t="s">
        <v>1657</v>
      </c>
      <c r="B1663" s="12">
        <v>-0.14144977972794509</v>
      </c>
      <c r="F1663" s="7" t="s">
        <v>3551</v>
      </c>
      <c r="G1663" s="7"/>
    </row>
    <row r="1664" spans="1:7" x14ac:dyDescent="0.2">
      <c r="A1664" s="11" t="s">
        <v>1658</v>
      </c>
      <c r="B1664" s="12">
        <v>-0.14334381344586547</v>
      </c>
      <c r="F1664" s="7" t="s">
        <v>3552</v>
      </c>
      <c r="G1664" s="7"/>
    </row>
    <row r="1665" spans="1:7" x14ac:dyDescent="0.2">
      <c r="A1665" s="11" t="s">
        <v>1659</v>
      </c>
      <c r="B1665" s="12">
        <v>-0.14334381344586547</v>
      </c>
      <c r="F1665" s="7" t="s">
        <v>3553</v>
      </c>
      <c r="G1665" s="7"/>
    </row>
    <row r="1666" spans="1:7" x14ac:dyDescent="0.2">
      <c r="A1666" s="11" t="s">
        <v>1660</v>
      </c>
      <c r="B1666" s="12">
        <v>-0.14410002193183638</v>
      </c>
      <c r="F1666" s="7" t="s">
        <v>3554</v>
      </c>
      <c r="G1666" s="7"/>
    </row>
    <row r="1667" spans="1:7" x14ac:dyDescent="0.2">
      <c r="A1667" s="11" t="s">
        <v>1661</v>
      </c>
      <c r="B1667" s="12">
        <v>-0.14452157382344405</v>
      </c>
      <c r="F1667" s="7" t="s">
        <v>3555</v>
      </c>
      <c r="G1667" s="7"/>
    </row>
    <row r="1668" spans="1:7" x14ac:dyDescent="0.2">
      <c r="A1668" s="11" t="s">
        <v>1662</v>
      </c>
      <c r="B1668" s="12">
        <v>-0.14801675546534265</v>
      </c>
      <c r="F1668" s="7" t="s">
        <v>3556</v>
      </c>
      <c r="G1668" s="7"/>
    </row>
    <row r="1669" spans="1:7" x14ac:dyDescent="0.2">
      <c r="A1669" s="11" t="s">
        <v>1663</v>
      </c>
      <c r="B1669" s="12">
        <v>-0.14801675546534265</v>
      </c>
      <c r="F1669" s="7" t="s">
        <v>3557</v>
      </c>
      <c r="G1669" s="7"/>
    </row>
    <row r="1670" spans="1:7" x14ac:dyDescent="0.2">
      <c r="A1670" s="11" t="s">
        <v>1664</v>
      </c>
      <c r="B1670" s="12">
        <v>-0.15107022486497124</v>
      </c>
      <c r="F1670" s="7" t="s">
        <v>3558</v>
      </c>
      <c r="G1670" s="7"/>
    </row>
    <row r="1671" spans="1:7" x14ac:dyDescent="0.2">
      <c r="A1671" s="11" t="s">
        <v>1665</v>
      </c>
      <c r="B1671" s="12">
        <v>-0.15239753556729346</v>
      </c>
      <c r="F1671" s="7" t="s">
        <v>3559</v>
      </c>
      <c r="G1671" s="7"/>
    </row>
    <row r="1672" spans="1:7" x14ac:dyDescent="0.2">
      <c r="A1672" s="11" t="s">
        <v>1666</v>
      </c>
      <c r="B1672" s="12">
        <v>-0.15580600507619433</v>
      </c>
      <c r="F1672" s="7" t="s">
        <v>3560</v>
      </c>
      <c r="G1672" s="7"/>
    </row>
    <row r="1673" spans="1:7" x14ac:dyDescent="0.2">
      <c r="A1673" s="11" t="s">
        <v>1667</v>
      </c>
      <c r="B1673" s="12">
        <v>-0.15695071325624949</v>
      </c>
      <c r="F1673" s="7" t="s">
        <v>3561</v>
      </c>
      <c r="G1673" s="7"/>
    </row>
    <row r="1674" spans="1:7" x14ac:dyDescent="0.2">
      <c r="A1674" s="11" t="s">
        <v>1668</v>
      </c>
      <c r="B1674" s="12">
        <v>-0.15764183198229223</v>
      </c>
      <c r="F1674" s="7" t="s">
        <v>3562</v>
      </c>
      <c r="G1674" s="7"/>
    </row>
    <row r="1675" spans="1:7" x14ac:dyDescent="0.2">
      <c r="A1675" s="11" t="s">
        <v>1669</v>
      </c>
      <c r="B1675" s="12">
        <v>-0.16007354146062033</v>
      </c>
      <c r="F1675" s="7" t="s">
        <v>3563</v>
      </c>
      <c r="G1675" s="7"/>
    </row>
    <row r="1676" spans="1:7" x14ac:dyDescent="0.2">
      <c r="A1676" s="11" t="s">
        <v>1670</v>
      </c>
      <c r="B1676" s="12">
        <v>-0.16319882729406132</v>
      </c>
      <c r="F1676" s="7" t="s">
        <v>3564</v>
      </c>
      <c r="G1676" s="7"/>
    </row>
    <row r="1677" spans="1:7" x14ac:dyDescent="0.2">
      <c r="A1677" s="11" t="s">
        <v>1671</v>
      </c>
      <c r="B1677" s="12">
        <v>-0.16628427687043409</v>
      </c>
      <c r="F1677" s="7" t="s">
        <v>3565</v>
      </c>
      <c r="G1677" s="7"/>
    </row>
    <row r="1678" spans="1:7" x14ac:dyDescent="0.2">
      <c r="A1678" s="11" t="s">
        <v>1672</v>
      </c>
      <c r="B1678" s="12">
        <v>-0.16628427687043409</v>
      </c>
      <c r="F1678" s="7" t="s">
        <v>3566</v>
      </c>
      <c r="G1678" s="7"/>
    </row>
    <row r="1679" spans="1:7" x14ac:dyDescent="0.2">
      <c r="A1679" s="11" t="s">
        <v>1673</v>
      </c>
      <c r="B1679" s="12">
        <v>-0.16762696669260357</v>
      </c>
      <c r="F1679" s="7" t="s">
        <v>3567</v>
      </c>
      <c r="G1679" s="7"/>
    </row>
    <row r="1680" spans="1:7" x14ac:dyDescent="0.2">
      <c r="A1680" s="11" t="s">
        <v>1674</v>
      </c>
      <c r="B1680" s="12">
        <v>-0.1695006184455071</v>
      </c>
      <c r="F1680" s="7" t="s">
        <v>3568</v>
      </c>
      <c r="G1680" s="7"/>
    </row>
    <row r="1681" spans="1:7" x14ac:dyDescent="0.2">
      <c r="A1681" s="11" t="s">
        <v>1675</v>
      </c>
      <c r="B1681" s="12">
        <v>-0.17142968814043988</v>
      </c>
      <c r="F1681" s="7" t="s">
        <v>3569</v>
      </c>
      <c r="G1681" s="7"/>
    </row>
    <row r="1682" spans="1:7" x14ac:dyDescent="0.2">
      <c r="A1682" s="11" t="s">
        <v>1676</v>
      </c>
      <c r="B1682" s="12">
        <v>-0.17181533563097345</v>
      </c>
      <c r="F1682" s="7" t="s">
        <v>3570</v>
      </c>
      <c r="G1682" s="7"/>
    </row>
    <row r="1683" spans="1:7" x14ac:dyDescent="0.2">
      <c r="A1683" s="11" t="s">
        <v>1677</v>
      </c>
      <c r="B1683" s="12">
        <v>-0.17219501846257235</v>
      </c>
      <c r="F1683" s="7" t="s">
        <v>3571</v>
      </c>
      <c r="G1683" s="7"/>
    </row>
    <row r="1684" spans="1:7" x14ac:dyDescent="0.2">
      <c r="A1684" s="11" t="s">
        <v>1678</v>
      </c>
      <c r="B1684" s="12">
        <v>-0.17610387479339004</v>
      </c>
      <c r="F1684" s="7" t="s">
        <v>3572</v>
      </c>
      <c r="G1684" s="7"/>
    </row>
    <row r="1685" spans="1:7" x14ac:dyDescent="0.2">
      <c r="A1685" s="11" t="s">
        <v>1679</v>
      </c>
      <c r="B1685" s="12">
        <v>-0.17615292028891602</v>
      </c>
      <c r="F1685" s="7" t="s">
        <v>3573</v>
      </c>
      <c r="G1685" s="7"/>
    </row>
    <row r="1686" spans="1:7" x14ac:dyDescent="0.2">
      <c r="A1686" s="11" t="s">
        <v>1680</v>
      </c>
      <c r="B1686" s="12">
        <v>-0.17615292028891602</v>
      </c>
      <c r="F1686" s="7" t="s">
        <v>3574</v>
      </c>
      <c r="G1686" s="7"/>
    </row>
    <row r="1687" spans="1:7" x14ac:dyDescent="0.2">
      <c r="A1687" s="11" t="s">
        <v>1681</v>
      </c>
      <c r="B1687" s="12">
        <v>-0.17615292028891602</v>
      </c>
      <c r="F1687" s="7" t="s">
        <v>3575</v>
      </c>
      <c r="G1687" s="7"/>
    </row>
    <row r="1688" spans="1:7" x14ac:dyDescent="0.2">
      <c r="A1688" s="11" t="s">
        <v>1682</v>
      </c>
      <c r="B1688" s="12">
        <v>-0.1762978468999255</v>
      </c>
      <c r="F1688" s="7" t="s">
        <v>3576</v>
      </c>
      <c r="G1688" s="7"/>
    </row>
    <row r="1689" spans="1:7" x14ac:dyDescent="0.2">
      <c r="A1689" s="11" t="s">
        <v>1683</v>
      </c>
      <c r="B1689" s="12">
        <v>-0.179330959477464</v>
      </c>
      <c r="F1689" s="7" t="s">
        <v>3577</v>
      </c>
      <c r="G1689" s="7"/>
    </row>
    <row r="1690" spans="1:7" x14ac:dyDescent="0.2">
      <c r="A1690" s="11" t="s">
        <v>1684</v>
      </c>
      <c r="B1690" s="12">
        <v>-0.17937115265453318</v>
      </c>
      <c r="F1690" s="7" t="s">
        <v>3578</v>
      </c>
      <c r="G1690" s="7"/>
    </row>
    <row r="1691" spans="1:7" x14ac:dyDescent="0.2">
      <c r="A1691" s="11" t="s">
        <v>1685</v>
      </c>
      <c r="B1691" s="12">
        <v>-0.17957503723763946</v>
      </c>
      <c r="F1691" s="7" t="s">
        <v>3579</v>
      </c>
      <c r="G1691" s="7"/>
    </row>
    <row r="1692" spans="1:7" x14ac:dyDescent="0.2">
      <c r="A1692" s="11" t="s">
        <v>1686</v>
      </c>
      <c r="B1692" s="12">
        <v>-0.18052805359178906</v>
      </c>
      <c r="F1692" s="7" t="s">
        <v>3580</v>
      </c>
      <c r="G1692" s="7"/>
    </row>
    <row r="1693" spans="1:7" x14ac:dyDescent="0.2">
      <c r="A1693" s="11" t="s">
        <v>1687</v>
      </c>
      <c r="B1693" s="12">
        <v>-0.18321571107029108</v>
      </c>
      <c r="F1693" s="7" t="s">
        <v>3581</v>
      </c>
      <c r="G1693" s="7"/>
    </row>
    <row r="1694" spans="1:7" x14ac:dyDescent="0.2">
      <c r="A1694" s="11" t="s">
        <v>1688</v>
      </c>
      <c r="B1694" s="12">
        <v>-0.18341801325402671</v>
      </c>
      <c r="F1694" s="7" t="s">
        <v>3582</v>
      </c>
      <c r="G1694" s="7"/>
    </row>
    <row r="1695" spans="1:7" x14ac:dyDescent="0.2">
      <c r="A1695" s="11" t="s">
        <v>1689</v>
      </c>
      <c r="B1695" s="12">
        <v>-0.18810128065069556</v>
      </c>
      <c r="F1695" s="7" t="s">
        <v>3583</v>
      </c>
      <c r="G1695" s="7"/>
    </row>
    <row r="1696" spans="1:7" x14ac:dyDescent="0.2">
      <c r="A1696" s="11" t="s">
        <v>1690</v>
      </c>
      <c r="B1696" s="12">
        <v>-0.18959938594243428</v>
      </c>
      <c r="F1696" s="7" t="s">
        <v>3584</v>
      </c>
      <c r="G1696" s="7"/>
    </row>
    <row r="1697" spans="1:7" x14ac:dyDescent="0.2">
      <c r="A1697" s="11" t="s">
        <v>1691</v>
      </c>
      <c r="B1697" s="12">
        <v>-0.189962620340861</v>
      </c>
      <c r="F1697" s="7" t="s">
        <v>3585</v>
      </c>
      <c r="G1697" s="7"/>
    </row>
    <row r="1698" spans="1:7" x14ac:dyDescent="0.2">
      <c r="A1698" s="11" t="s">
        <v>1692</v>
      </c>
      <c r="B1698" s="12">
        <v>-0.18999001778831154</v>
      </c>
      <c r="F1698" s="7" t="s">
        <v>3586</v>
      </c>
      <c r="G1698" s="7"/>
    </row>
    <row r="1699" spans="1:7" x14ac:dyDescent="0.2">
      <c r="A1699" s="11" t="s">
        <v>1693</v>
      </c>
      <c r="B1699" s="12">
        <v>-0.19072883481325689</v>
      </c>
      <c r="F1699" s="7" t="s">
        <v>3587</v>
      </c>
      <c r="G1699" s="7"/>
    </row>
    <row r="1700" spans="1:7" x14ac:dyDescent="0.2">
      <c r="A1700" s="11" t="s">
        <v>1694</v>
      </c>
      <c r="B1700" s="12">
        <v>-0.19250646762267626</v>
      </c>
      <c r="F1700" s="7" t="s">
        <v>3588</v>
      </c>
      <c r="G1700" s="7"/>
    </row>
    <row r="1701" spans="1:7" x14ac:dyDescent="0.2">
      <c r="A1701" s="11" t="s">
        <v>1695</v>
      </c>
      <c r="B1701" s="12">
        <v>-0.19317133946560969</v>
      </c>
      <c r="F1701" s="7" t="s">
        <v>3589</v>
      </c>
      <c r="G1701" s="7"/>
    </row>
    <row r="1702" spans="1:7" x14ac:dyDescent="0.2">
      <c r="A1702" s="11" t="s">
        <v>1696</v>
      </c>
      <c r="B1702" s="12">
        <v>-0.19343455511892207</v>
      </c>
      <c r="F1702" s="7" t="s">
        <v>3590</v>
      </c>
      <c r="G1702" s="7"/>
    </row>
    <row r="1703" spans="1:7" x14ac:dyDescent="0.2">
      <c r="A1703" s="11" t="s">
        <v>1697</v>
      </c>
      <c r="B1703" s="12">
        <v>-0.19446650943118082</v>
      </c>
      <c r="F1703" s="7" t="s">
        <v>3591</v>
      </c>
      <c r="G1703" s="7"/>
    </row>
    <row r="1704" spans="1:7" x14ac:dyDescent="0.2">
      <c r="A1704" s="11" t="s">
        <v>1698</v>
      </c>
      <c r="B1704" s="12">
        <v>-0.19493164678779998</v>
      </c>
      <c r="F1704" s="7" t="s">
        <v>3592</v>
      </c>
      <c r="G1704" s="7"/>
    </row>
    <row r="1705" spans="1:7" x14ac:dyDescent="0.2">
      <c r="A1705" s="11" t="s">
        <v>1699</v>
      </c>
      <c r="B1705" s="12">
        <v>-0.19660576553480597</v>
      </c>
      <c r="F1705" s="7" t="s">
        <v>3593</v>
      </c>
      <c r="G1705" s="7"/>
    </row>
    <row r="1706" spans="1:7" x14ac:dyDescent="0.2">
      <c r="A1706" s="11" t="s">
        <v>1700</v>
      </c>
      <c r="B1706" s="12">
        <v>-0.19689398966628865</v>
      </c>
      <c r="F1706" s="7" t="s">
        <v>3594</v>
      </c>
      <c r="G1706" s="7"/>
    </row>
    <row r="1707" spans="1:7" x14ac:dyDescent="0.2">
      <c r="A1707" s="11" t="s">
        <v>1701</v>
      </c>
      <c r="B1707" s="12">
        <v>-0.19713261091605599</v>
      </c>
      <c r="F1707" s="7" t="s">
        <v>3595</v>
      </c>
      <c r="G1707" s="7"/>
    </row>
    <row r="1708" spans="1:7" x14ac:dyDescent="0.2">
      <c r="A1708" s="11" t="s">
        <v>1702</v>
      </c>
      <c r="B1708" s="12">
        <v>-0.19816583782853181</v>
      </c>
      <c r="F1708" s="7" t="s">
        <v>3596</v>
      </c>
      <c r="G1708" s="7"/>
    </row>
    <row r="1709" spans="1:7" x14ac:dyDescent="0.2">
      <c r="A1709" s="11" t="s">
        <v>1703</v>
      </c>
      <c r="B1709" s="12">
        <v>-0.1985212611147209</v>
      </c>
      <c r="F1709" s="7" t="s">
        <v>3597</v>
      </c>
      <c r="G1709" s="7"/>
    </row>
    <row r="1710" spans="1:7" x14ac:dyDescent="0.2">
      <c r="A1710" s="11" t="s">
        <v>1704</v>
      </c>
      <c r="B1710" s="12">
        <v>-0.20061997206434301</v>
      </c>
      <c r="F1710" s="7" t="s">
        <v>3598</v>
      </c>
      <c r="G1710" s="7"/>
    </row>
    <row r="1711" spans="1:7" x14ac:dyDescent="0.2">
      <c r="A1711" s="11" t="s">
        <v>1705</v>
      </c>
      <c r="B1711" s="12">
        <v>-0.20075750508531731</v>
      </c>
      <c r="F1711" s="7" t="s">
        <v>3599</v>
      </c>
      <c r="G1711" s="7"/>
    </row>
    <row r="1712" spans="1:7" x14ac:dyDescent="0.2">
      <c r="A1712" s="11" t="s">
        <v>1706</v>
      </c>
      <c r="B1712" s="12">
        <v>-0.20143658213505652</v>
      </c>
      <c r="F1712" s="7" t="s">
        <v>3600</v>
      </c>
      <c r="G1712" s="7"/>
    </row>
    <row r="1713" spans="1:7" x14ac:dyDescent="0.2">
      <c r="A1713" s="11" t="s">
        <v>1707</v>
      </c>
      <c r="B1713" s="12">
        <v>-0.20196029685280104</v>
      </c>
      <c r="F1713" s="7" t="s">
        <v>3601</v>
      </c>
      <c r="G1713" s="7"/>
    </row>
    <row r="1714" spans="1:7" x14ac:dyDescent="0.2">
      <c r="A1714" s="11" t="s">
        <v>1708</v>
      </c>
      <c r="B1714" s="12">
        <v>-0.20224959126142403</v>
      </c>
      <c r="F1714" s="7" t="s">
        <v>3602</v>
      </c>
      <c r="G1714" s="7"/>
    </row>
    <row r="1715" spans="1:7" x14ac:dyDescent="0.2">
      <c r="A1715" s="11" t="s">
        <v>1709</v>
      </c>
      <c r="B1715" s="12">
        <v>-0.20401401599861835</v>
      </c>
      <c r="F1715" s="7" t="s">
        <v>3603</v>
      </c>
      <c r="G1715" s="7"/>
    </row>
    <row r="1716" spans="1:7" x14ac:dyDescent="0.2">
      <c r="A1716" s="11" t="s">
        <v>1710</v>
      </c>
      <c r="B1716" s="12">
        <v>-0.20438983269412375</v>
      </c>
      <c r="F1716" s="7" t="s">
        <v>3604</v>
      </c>
      <c r="G1716" s="7"/>
    </row>
    <row r="1717" spans="1:7" x14ac:dyDescent="0.2">
      <c r="A1717" s="11" t="s">
        <v>1711</v>
      </c>
      <c r="B1717" s="12">
        <v>-0.20477195246761501</v>
      </c>
      <c r="F1717" s="7" t="s">
        <v>3605</v>
      </c>
      <c r="G1717" s="7"/>
    </row>
    <row r="1718" spans="1:7" x14ac:dyDescent="0.2">
      <c r="A1718" s="11" t="s">
        <v>1712</v>
      </c>
      <c r="B1718" s="12">
        <v>-0.20535104533080217</v>
      </c>
      <c r="F1718" s="7" t="s">
        <v>3606</v>
      </c>
      <c r="G1718" s="7"/>
    </row>
    <row r="1719" spans="1:7" x14ac:dyDescent="0.2">
      <c r="A1719" s="11" t="s">
        <v>1713</v>
      </c>
      <c r="B1719" s="12">
        <v>-0.2056557910748977</v>
      </c>
      <c r="F1719" s="7" t="s">
        <v>3607</v>
      </c>
      <c r="G1719" s="7"/>
    </row>
    <row r="1720" spans="1:7" x14ac:dyDescent="0.2">
      <c r="A1720" s="11" t="s">
        <v>1714</v>
      </c>
      <c r="B1720" s="12">
        <v>-0.2056557910748977</v>
      </c>
      <c r="F1720" s="7" t="s">
        <v>3608</v>
      </c>
      <c r="G1720" s="7"/>
    </row>
    <row r="1721" spans="1:7" x14ac:dyDescent="0.2">
      <c r="A1721" s="11" t="s">
        <v>1715</v>
      </c>
      <c r="B1721" s="12">
        <v>-0.20672238018095795</v>
      </c>
      <c r="F1721" s="7" t="s">
        <v>3609</v>
      </c>
      <c r="G1721" s="7"/>
    </row>
    <row r="1722" spans="1:7" x14ac:dyDescent="0.2">
      <c r="A1722" s="11" t="s">
        <v>1716</v>
      </c>
      <c r="B1722" s="12">
        <v>-0.20741152931106502</v>
      </c>
      <c r="F1722" s="7" t="s">
        <v>3610</v>
      </c>
      <c r="G1722" s="7"/>
    </row>
    <row r="1723" spans="1:7" x14ac:dyDescent="0.2">
      <c r="A1723" s="11" t="s">
        <v>1717</v>
      </c>
      <c r="B1723" s="12">
        <v>-0.20840407443677381</v>
      </c>
      <c r="F1723" s="7" t="s">
        <v>3611</v>
      </c>
      <c r="G1723" s="7"/>
    </row>
    <row r="1724" spans="1:7" x14ac:dyDescent="0.2">
      <c r="A1724" s="11" t="s">
        <v>1718</v>
      </c>
      <c r="B1724" s="12">
        <v>-0.20984834601808389</v>
      </c>
      <c r="F1724" s="7" t="s">
        <v>3612</v>
      </c>
      <c r="G1724" s="7"/>
    </row>
    <row r="1725" spans="1:7" x14ac:dyDescent="0.2">
      <c r="A1725" s="11" t="s">
        <v>1719</v>
      </c>
      <c r="B1725" s="12">
        <v>-0.20984834601808389</v>
      </c>
      <c r="F1725" s="7" t="s">
        <v>3613</v>
      </c>
      <c r="G1725" s="7"/>
    </row>
    <row r="1726" spans="1:7" x14ac:dyDescent="0.2">
      <c r="A1726" s="11" t="s">
        <v>1720</v>
      </c>
      <c r="B1726" s="12">
        <v>-0.21141379766273705</v>
      </c>
      <c r="F1726" s="7" t="s">
        <v>3614</v>
      </c>
      <c r="G1726" s="7"/>
    </row>
    <row r="1727" spans="1:7" x14ac:dyDescent="0.2">
      <c r="A1727" s="11" t="s">
        <v>1721</v>
      </c>
      <c r="B1727" s="12">
        <v>-0.21282537689892123</v>
      </c>
      <c r="F1727" s="7" t="s">
        <v>3615</v>
      </c>
      <c r="G1727" s="7"/>
    </row>
    <row r="1728" spans="1:7" x14ac:dyDescent="0.2">
      <c r="A1728" s="11" t="s">
        <v>1722</v>
      </c>
      <c r="B1728" s="12">
        <v>-0.21282537689892123</v>
      </c>
      <c r="F1728" s="7" t="s">
        <v>3616</v>
      </c>
      <c r="G1728" s="7"/>
    </row>
    <row r="1729" spans="1:7" x14ac:dyDescent="0.2">
      <c r="A1729" s="11" t="s">
        <v>1723</v>
      </c>
      <c r="B1729" s="12">
        <v>-0.21282537689892123</v>
      </c>
      <c r="F1729" s="7" t="s">
        <v>3617</v>
      </c>
      <c r="G1729" s="7"/>
    </row>
    <row r="1730" spans="1:7" x14ac:dyDescent="0.2">
      <c r="A1730" s="11" t="s">
        <v>1724</v>
      </c>
      <c r="B1730" s="12">
        <v>-0.21328586297796071</v>
      </c>
      <c r="F1730" s="7" t="s">
        <v>3618</v>
      </c>
      <c r="G1730" s="7"/>
    </row>
    <row r="1731" spans="1:7" x14ac:dyDescent="0.2">
      <c r="A1731" s="11" t="s">
        <v>1725</v>
      </c>
      <c r="B1731" s="12">
        <v>-0.21328586297796071</v>
      </c>
      <c r="F1731" s="7" t="s">
        <v>3619</v>
      </c>
      <c r="G1731" s="7"/>
    </row>
    <row r="1732" spans="1:7" x14ac:dyDescent="0.2">
      <c r="A1732" s="11" t="s">
        <v>1726</v>
      </c>
      <c r="B1732" s="12">
        <v>-0.21412868172961844</v>
      </c>
      <c r="F1732" s="7" t="s">
        <v>3620</v>
      </c>
      <c r="G1732" s="7"/>
    </row>
    <row r="1733" spans="1:7" x14ac:dyDescent="0.2">
      <c r="A1733" s="11" t="s">
        <v>1727</v>
      </c>
      <c r="B1733" s="12">
        <v>-0.21565855688178245</v>
      </c>
      <c r="F1733" s="7" t="s">
        <v>3621</v>
      </c>
      <c r="G1733" s="7"/>
    </row>
    <row r="1734" spans="1:7" x14ac:dyDescent="0.2">
      <c r="A1734" s="11" t="s">
        <v>1728</v>
      </c>
      <c r="B1734" s="12">
        <v>-0.21610818850544997</v>
      </c>
      <c r="F1734" s="7" t="s">
        <v>3622</v>
      </c>
      <c r="G1734" s="7"/>
    </row>
    <row r="1735" spans="1:7" x14ac:dyDescent="0.2">
      <c r="A1735" s="11" t="s">
        <v>1729</v>
      </c>
      <c r="B1735" s="12">
        <v>-0.21651882193298866</v>
      </c>
      <c r="F1735" s="7" t="s">
        <v>3623</v>
      </c>
      <c r="G1735" s="7"/>
    </row>
    <row r="1736" spans="1:7" x14ac:dyDescent="0.2">
      <c r="A1736" s="11" t="s">
        <v>1730</v>
      </c>
      <c r="B1736" s="12">
        <v>-0.21718660897852102</v>
      </c>
      <c r="F1736" s="7" t="s">
        <v>3624</v>
      </c>
      <c r="G1736" s="7"/>
    </row>
    <row r="1737" spans="1:7" x14ac:dyDescent="0.2">
      <c r="A1737" s="11" t="s">
        <v>1731</v>
      </c>
      <c r="B1737" s="12">
        <v>-0.21718660897852102</v>
      </c>
      <c r="F1737" s="7" t="s">
        <v>3625</v>
      </c>
      <c r="G1737" s="7"/>
    </row>
    <row r="1738" spans="1:7" x14ac:dyDescent="0.2">
      <c r="A1738" s="11" t="s">
        <v>1732</v>
      </c>
      <c r="B1738" s="12">
        <v>-0.21718660897852102</v>
      </c>
      <c r="F1738" s="7" t="s">
        <v>3626</v>
      </c>
      <c r="G1738" s="7"/>
    </row>
    <row r="1739" spans="1:7" x14ac:dyDescent="0.2">
      <c r="A1739" s="11" t="s">
        <v>1733</v>
      </c>
      <c r="B1739" s="12">
        <v>-0.21757948797601306</v>
      </c>
      <c r="F1739" s="7" t="s">
        <v>3627</v>
      </c>
      <c r="G1739" s="7"/>
    </row>
    <row r="1740" spans="1:7" x14ac:dyDescent="0.2">
      <c r="A1740" s="11" t="s">
        <v>1734</v>
      </c>
      <c r="B1740" s="12">
        <v>-0.22090954763593218</v>
      </c>
      <c r="F1740" s="7" t="s">
        <v>3628</v>
      </c>
      <c r="G1740" s="7"/>
    </row>
    <row r="1741" spans="1:7" x14ac:dyDescent="0.2">
      <c r="A1741" s="11" t="s">
        <v>1735</v>
      </c>
      <c r="B1741" s="12">
        <v>-0.22174378149568863</v>
      </c>
      <c r="F1741" s="7" t="s">
        <v>3629</v>
      </c>
      <c r="G1741" s="7"/>
    </row>
    <row r="1742" spans="1:7" x14ac:dyDescent="0.2">
      <c r="A1742" s="11" t="s">
        <v>1736</v>
      </c>
      <c r="B1742" s="12">
        <v>-0.22280994562306064</v>
      </c>
      <c r="F1742" s="7" t="s">
        <v>3630</v>
      </c>
      <c r="G1742" s="7"/>
    </row>
    <row r="1743" spans="1:7" x14ac:dyDescent="0.2">
      <c r="A1743" s="11" t="s">
        <v>1737</v>
      </c>
      <c r="B1743" s="12">
        <v>-0.22283871454006512</v>
      </c>
      <c r="F1743" s="7" t="s">
        <v>3631</v>
      </c>
      <c r="G1743" s="7"/>
    </row>
    <row r="1744" spans="1:7" x14ac:dyDescent="0.2">
      <c r="A1744" s="11" t="s">
        <v>1738</v>
      </c>
      <c r="B1744" s="12">
        <v>-0.22481052597063692</v>
      </c>
      <c r="F1744" s="7" t="s">
        <v>3632</v>
      </c>
      <c r="G1744" s="7"/>
    </row>
    <row r="1745" spans="1:7" x14ac:dyDescent="0.2">
      <c r="A1745" s="11" t="s">
        <v>1739</v>
      </c>
      <c r="B1745" s="12">
        <v>-0.22496936349305546</v>
      </c>
      <c r="F1745" s="7" t="s">
        <v>3633</v>
      </c>
      <c r="G1745" s="7"/>
    </row>
    <row r="1746" spans="1:7" x14ac:dyDescent="0.2">
      <c r="A1746" s="11" t="s">
        <v>1740</v>
      </c>
      <c r="B1746" s="12">
        <v>-0.22522638661696498</v>
      </c>
      <c r="F1746" s="7" t="s">
        <v>3634</v>
      </c>
      <c r="G1746" s="7"/>
    </row>
    <row r="1747" spans="1:7" x14ac:dyDescent="0.2">
      <c r="A1747" s="11" t="s">
        <v>1741</v>
      </c>
      <c r="B1747" s="12">
        <v>-0.22651980773720359</v>
      </c>
      <c r="F1747" s="7" t="s">
        <v>3635</v>
      </c>
      <c r="G1747" s="7"/>
    </row>
    <row r="1748" spans="1:7" x14ac:dyDescent="0.2">
      <c r="A1748" s="11" t="s">
        <v>1742</v>
      </c>
      <c r="B1748" s="12">
        <v>-0.22802342191958794</v>
      </c>
      <c r="F1748" s="7" t="s">
        <v>3636</v>
      </c>
      <c r="G1748" s="7"/>
    </row>
    <row r="1749" spans="1:7" x14ac:dyDescent="0.2">
      <c r="A1749" s="11" t="s">
        <v>1743</v>
      </c>
      <c r="B1749" s="12">
        <v>-0.22808359049439109</v>
      </c>
      <c r="F1749" s="7" t="s">
        <v>3637</v>
      </c>
      <c r="G1749" s="7"/>
    </row>
    <row r="1750" spans="1:7" x14ac:dyDescent="0.2">
      <c r="A1750" s="11" t="s">
        <v>1744</v>
      </c>
      <c r="B1750" s="12">
        <v>-0.22825178390509052</v>
      </c>
      <c r="F1750" s="7" t="s">
        <v>3638</v>
      </c>
      <c r="G1750" s="7"/>
    </row>
    <row r="1751" spans="1:7" x14ac:dyDescent="0.2">
      <c r="A1751" s="11" t="s">
        <v>1745</v>
      </c>
      <c r="B1751" s="12">
        <v>-0.22921947375119786</v>
      </c>
      <c r="F1751" s="7" t="s">
        <v>3639</v>
      </c>
      <c r="G1751" s="7"/>
    </row>
    <row r="1752" spans="1:7" x14ac:dyDescent="0.2">
      <c r="A1752" s="11" t="s">
        <v>1746</v>
      </c>
      <c r="B1752" s="12">
        <v>-0.22956749811083652</v>
      </c>
      <c r="F1752" s="7" t="s">
        <v>3640</v>
      </c>
      <c r="G1752" s="7"/>
    </row>
    <row r="1753" spans="1:7" x14ac:dyDescent="0.2">
      <c r="A1753" s="11" t="s">
        <v>1747</v>
      </c>
      <c r="B1753" s="12">
        <v>-0.22957526951488488</v>
      </c>
      <c r="F1753" s="7" t="s">
        <v>3641</v>
      </c>
      <c r="G1753" s="7"/>
    </row>
    <row r="1754" spans="1:7" x14ac:dyDescent="0.2">
      <c r="A1754" s="11" t="s">
        <v>1748</v>
      </c>
      <c r="B1754" s="12">
        <v>-0.23015202951945643</v>
      </c>
      <c r="F1754" s="7" t="s">
        <v>3642</v>
      </c>
      <c r="G1754" s="7"/>
    </row>
    <row r="1755" spans="1:7" x14ac:dyDescent="0.2">
      <c r="A1755" s="11" t="s">
        <v>1749</v>
      </c>
      <c r="B1755" s="12">
        <v>-0.2306535729530266</v>
      </c>
      <c r="F1755" s="7" t="s">
        <v>3643</v>
      </c>
      <c r="G1755" s="7"/>
    </row>
    <row r="1756" spans="1:7" x14ac:dyDescent="0.2">
      <c r="A1756" s="11" t="s">
        <v>1750</v>
      </c>
      <c r="B1756" s="12">
        <v>-0.23151606652630705</v>
      </c>
      <c r="F1756" s="7" t="s">
        <v>3644</v>
      </c>
      <c r="G1756" s="7"/>
    </row>
    <row r="1757" spans="1:7" x14ac:dyDescent="0.2">
      <c r="A1757" s="11" t="s">
        <v>1751</v>
      </c>
      <c r="B1757" s="12">
        <v>-0.23171978509665597</v>
      </c>
      <c r="F1757" s="7" t="s">
        <v>3645</v>
      </c>
      <c r="G1757" s="7"/>
    </row>
    <row r="1758" spans="1:7" x14ac:dyDescent="0.2">
      <c r="A1758" s="11" t="s">
        <v>1752</v>
      </c>
      <c r="B1758" s="12">
        <v>-0.23411594756154469</v>
      </c>
      <c r="F1758" s="7" t="s">
        <v>3646</v>
      </c>
      <c r="G1758" s="7"/>
    </row>
    <row r="1759" spans="1:7" x14ac:dyDescent="0.2">
      <c r="A1759" s="11" t="s">
        <v>1753</v>
      </c>
      <c r="B1759" s="12">
        <v>-0.23413980904406514</v>
      </c>
      <c r="F1759" s="7" t="s">
        <v>3647</v>
      </c>
      <c r="G1759" s="7"/>
    </row>
    <row r="1760" spans="1:7" x14ac:dyDescent="0.2">
      <c r="A1760" s="11" t="s">
        <v>1754</v>
      </c>
      <c r="B1760" s="12">
        <v>-0.23425562368218181</v>
      </c>
      <c r="F1760" s="7" t="s">
        <v>3648</v>
      </c>
      <c r="G1760" s="7"/>
    </row>
    <row r="1761" spans="1:7" x14ac:dyDescent="0.2">
      <c r="A1761" s="11" t="s">
        <v>1755</v>
      </c>
      <c r="B1761" s="12">
        <v>-0.23427371838897815</v>
      </c>
      <c r="F1761" s="7" t="s">
        <v>3649</v>
      </c>
      <c r="G1761" s="7"/>
    </row>
    <row r="1762" spans="1:7" x14ac:dyDescent="0.2">
      <c r="A1762" s="11" t="s">
        <v>1756</v>
      </c>
      <c r="B1762" s="12">
        <v>-0.23427371838897815</v>
      </c>
      <c r="F1762" s="7" t="s">
        <v>3650</v>
      </c>
      <c r="G1762" s="7"/>
    </row>
    <row r="1763" spans="1:7" x14ac:dyDescent="0.2">
      <c r="A1763" s="11" t="s">
        <v>1757</v>
      </c>
      <c r="B1763" s="12">
        <v>-0.23578614493670111</v>
      </c>
      <c r="F1763" s="7" t="s">
        <v>3651</v>
      </c>
      <c r="G1763" s="7"/>
    </row>
    <row r="1764" spans="1:7" x14ac:dyDescent="0.2">
      <c r="A1764" s="11" t="s">
        <v>1758</v>
      </c>
      <c r="B1764" s="12">
        <v>-0.23578614493670111</v>
      </c>
      <c r="F1764" s="7" t="s">
        <v>3652</v>
      </c>
      <c r="G1764" s="7"/>
    </row>
    <row r="1765" spans="1:7" x14ac:dyDescent="0.2">
      <c r="A1765" s="11" t="s">
        <v>1759</v>
      </c>
      <c r="B1765" s="12">
        <v>-0.23578614493670111</v>
      </c>
      <c r="F1765" s="7" t="s">
        <v>3653</v>
      </c>
      <c r="G1765" s="7"/>
    </row>
    <row r="1766" spans="1:7" x14ac:dyDescent="0.2">
      <c r="A1766" s="11" t="s">
        <v>1760</v>
      </c>
      <c r="B1766" s="12">
        <v>-0.23603812846000663</v>
      </c>
      <c r="F1766" s="7" t="s">
        <v>3654</v>
      </c>
      <c r="G1766" s="7"/>
    </row>
    <row r="1767" spans="1:7" x14ac:dyDescent="0.2">
      <c r="A1767" s="11" t="s">
        <v>1761</v>
      </c>
      <c r="B1767" s="12">
        <v>-0.23603812846000663</v>
      </c>
      <c r="F1767" s="7" t="s">
        <v>3655</v>
      </c>
      <c r="G1767" s="7"/>
    </row>
    <row r="1768" spans="1:7" x14ac:dyDescent="0.2">
      <c r="A1768" s="11" t="s">
        <v>1762</v>
      </c>
      <c r="B1768" s="12">
        <v>-0.23603812846000663</v>
      </c>
      <c r="F1768" s="7" t="s">
        <v>3656</v>
      </c>
      <c r="G1768" s="7"/>
    </row>
    <row r="1769" spans="1:7" x14ac:dyDescent="0.2">
      <c r="A1769" s="11" t="s">
        <v>1763</v>
      </c>
      <c r="B1769" s="12">
        <v>-0.23603812846000663</v>
      </c>
      <c r="F1769" s="7" t="s">
        <v>3657</v>
      </c>
      <c r="G1769" s="7"/>
    </row>
    <row r="1770" spans="1:7" x14ac:dyDescent="0.2">
      <c r="A1770" s="11" t="s">
        <v>1764</v>
      </c>
      <c r="B1770" s="12">
        <v>-0.23725284801512744</v>
      </c>
      <c r="F1770" s="7" t="s">
        <v>3658</v>
      </c>
      <c r="G1770" s="7"/>
    </row>
    <row r="1771" spans="1:7" x14ac:dyDescent="0.2">
      <c r="A1771" s="11" t="s">
        <v>1765</v>
      </c>
      <c r="B1771" s="12">
        <v>-0.2387902182830689</v>
      </c>
      <c r="F1771" s="7" t="s">
        <v>3659</v>
      </c>
      <c r="G1771" s="7"/>
    </row>
    <row r="1772" spans="1:7" x14ac:dyDescent="0.2">
      <c r="A1772" s="11" t="s">
        <v>1766</v>
      </c>
      <c r="B1772" s="12">
        <v>-0.23887786354133481</v>
      </c>
      <c r="F1772" s="7" t="s">
        <v>3660</v>
      </c>
      <c r="G1772" s="7"/>
    </row>
    <row r="1773" spans="1:7" x14ac:dyDescent="0.2">
      <c r="A1773" s="11" t="s">
        <v>1767</v>
      </c>
      <c r="B1773" s="12">
        <v>-0.24037148208705666</v>
      </c>
      <c r="F1773" s="7" t="s">
        <v>3661</v>
      </c>
      <c r="G1773" s="7"/>
    </row>
    <row r="1774" spans="1:7" x14ac:dyDescent="0.2">
      <c r="A1774" s="11" t="s">
        <v>1768</v>
      </c>
      <c r="B1774" s="12">
        <v>-0.24082008944727609</v>
      </c>
      <c r="F1774" s="7" t="s">
        <v>3662</v>
      </c>
      <c r="G1774" s="7"/>
    </row>
    <row r="1775" spans="1:7" x14ac:dyDescent="0.2">
      <c r="A1775" s="11" t="s">
        <v>1769</v>
      </c>
      <c r="B1775" s="12">
        <v>-0.24139308421407665</v>
      </c>
      <c r="F1775" s="7" t="s">
        <v>3663</v>
      </c>
      <c r="G1775" s="7"/>
    </row>
    <row r="1776" spans="1:7" x14ac:dyDescent="0.2">
      <c r="A1776" s="11" t="s">
        <v>1770</v>
      </c>
      <c r="B1776" s="12">
        <v>-0.24201955902589939</v>
      </c>
      <c r="F1776" s="7" t="s">
        <v>3664</v>
      </c>
      <c r="G1776" s="7"/>
    </row>
    <row r="1777" spans="1:7" x14ac:dyDescent="0.2">
      <c r="A1777" s="11" t="s">
        <v>1771</v>
      </c>
      <c r="B1777" s="12">
        <v>-0.24296869676467528</v>
      </c>
      <c r="F1777" s="7" t="s">
        <v>3665</v>
      </c>
      <c r="G1777" s="7"/>
    </row>
    <row r="1778" spans="1:7" x14ac:dyDescent="0.2">
      <c r="A1778" s="11" t="s">
        <v>1772</v>
      </c>
      <c r="B1778" s="12">
        <v>-0.24296869676467528</v>
      </c>
      <c r="F1778" s="7" t="s">
        <v>3666</v>
      </c>
      <c r="G1778" s="7"/>
    </row>
    <row r="1779" spans="1:7" x14ac:dyDescent="0.2">
      <c r="A1779" s="11" t="s">
        <v>1773</v>
      </c>
      <c r="B1779" s="12">
        <v>-0.24339666172553437</v>
      </c>
      <c r="F1779" s="7" t="s">
        <v>3667</v>
      </c>
      <c r="G1779" s="7"/>
    </row>
    <row r="1780" spans="1:7" x14ac:dyDescent="0.2">
      <c r="A1780" s="11" t="s">
        <v>1774</v>
      </c>
      <c r="B1780" s="12">
        <v>-0.24474216297193838</v>
      </c>
      <c r="F1780" s="7" t="s">
        <v>3668</v>
      </c>
      <c r="G1780" s="7"/>
    </row>
    <row r="1781" spans="1:7" x14ac:dyDescent="0.2">
      <c r="A1781" s="11" t="s">
        <v>1775</v>
      </c>
      <c r="B1781" s="12">
        <v>-0.24592739765684124</v>
      </c>
      <c r="F1781" s="7" t="s">
        <v>3669</v>
      </c>
      <c r="G1781" s="7"/>
    </row>
    <row r="1782" spans="1:7" x14ac:dyDescent="0.2">
      <c r="A1782" s="11" t="s">
        <v>1776</v>
      </c>
      <c r="B1782" s="12">
        <v>-0.24737005633439946</v>
      </c>
      <c r="F1782" s="7" t="s">
        <v>3670</v>
      </c>
      <c r="G1782" s="7"/>
    </row>
    <row r="1783" spans="1:7" x14ac:dyDescent="0.2">
      <c r="A1783" s="11" t="s">
        <v>1777</v>
      </c>
      <c r="B1783" s="12">
        <v>-0.24746863632821861</v>
      </c>
      <c r="F1783" s="7" t="s">
        <v>3671</v>
      </c>
      <c r="G1783" s="7"/>
    </row>
    <row r="1784" spans="1:7" x14ac:dyDescent="0.2">
      <c r="A1784" s="11" t="s">
        <v>1778</v>
      </c>
      <c r="B1784" s="12">
        <v>-0.24757806018158024</v>
      </c>
      <c r="F1784" s="7" t="s">
        <v>3672</v>
      </c>
      <c r="G1784" s="7"/>
    </row>
    <row r="1785" spans="1:7" x14ac:dyDescent="0.2">
      <c r="A1785" s="11" t="s">
        <v>1779</v>
      </c>
      <c r="B1785" s="12">
        <v>-0.24761903394961524</v>
      </c>
      <c r="F1785" s="7" t="s">
        <v>3673</v>
      </c>
      <c r="G1785" s="7"/>
    </row>
    <row r="1786" spans="1:7" x14ac:dyDescent="0.2">
      <c r="A1786" s="11" t="s">
        <v>1780</v>
      </c>
      <c r="B1786" s="12">
        <v>-0.24793088358825133</v>
      </c>
      <c r="F1786" s="7" t="s">
        <v>3674</v>
      </c>
      <c r="G1786" s="7"/>
    </row>
    <row r="1787" spans="1:7" x14ac:dyDescent="0.2">
      <c r="A1787" s="11" t="s">
        <v>1781</v>
      </c>
      <c r="B1787" s="12">
        <v>-0.24879717570532003</v>
      </c>
      <c r="F1787" s="7" t="s">
        <v>3675</v>
      </c>
      <c r="G1787" s="7"/>
    </row>
    <row r="1788" spans="1:7" x14ac:dyDescent="0.2">
      <c r="A1788" s="11" t="s">
        <v>1782</v>
      </c>
      <c r="B1788" s="12">
        <v>-0.24889071114787206</v>
      </c>
      <c r="F1788" s="7" t="s">
        <v>3676</v>
      </c>
      <c r="G1788" s="7"/>
    </row>
    <row r="1789" spans="1:7" x14ac:dyDescent="0.2">
      <c r="A1789" s="11" t="s">
        <v>1783</v>
      </c>
      <c r="B1789" s="12">
        <v>-0.24891661945512669</v>
      </c>
      <c r="F1789" s="7" t="s">
        <v>3677</v>
      </c>
      <c r="G1789" s="7"/>
    </row>
    <row r="1790" spans="1:7" x14ac:dyDescent="0.2">
      <c r="A1790" s="11" t="s">
        <v>1784</v>
      </c>
      <c r="B1790" s="12">
        <v>-0.24919985662873706</v>
      </c>
      <c r="F1790" s="7" t="s">
        <v>3678</v>
      </c>
      <c r="G1790" s="7"/>
    </row>
    <row r="1791" spans="1:7" x14ac:dyDescent="0.2">
      <c r="A1791" s="11" t="s">
        <v>1785</v>
      </c>
      <c r="B1791" s="12">
        <v>-0.24931369035115386</v>
      </c>
      <c r="F1791" s="7" t="s">
        <v>3679</v>
      </c>
      <c r="G1791" s="7"/>
    </row>
    <row r="1792" spans="1:7" x14ac:dyDescent="0.2">
      <c r="A1792" s="11" t="s">
        <v>1786</v>
      </c>
      <c r="B1792" s="12">
        <v>-0.24979208636264624</v>
      </c>
      <c r="F1792" s="7" t="s">
        <v>3680</v>
      </c>
      <c r="G1792" s="7"/>
    </row>
    <row r="1793" spans="1:7" x14ac:dyDescent="0.2">
      <c r="A1793" s="11" t="s">
        <v>1787</v>
      </c>
      <c r="B1793" s="12">
        <v>-0.25108731868416567</v>
      </c>
      <c r="F1793" s="7" t="s">
        <v>3681</v>
      </c>
      <c r="G1793" s="7"/>
    </row>
    <row r="1794" spans="1:7" x14ac:dyDescent="0.2">
      <c r="A1794" s="11" t="s">
        <v>1788</v>
      </c>
      <c r="B1794" s="12">
        <v>-0.2512530994826867</v>
      </c>
      <c r="F1794" s="7" t="s">
        <v>3682</v>
      </c>
      <c r="G1794" s="7"/>
    </row>
    <row r="1795" spans="1:7" x14ac:dyDescent="0.2">
      <c r="A1795" s="11" t="s">
        <v>1789</v>
      </c>
      <c r="B1795" s="12">
        <v>-0.2519214309676342</v>
      </c>
      <c r="F1795" s="7" t="s">
        <v>3683</v>
      </c>
      <c r="G1795" s="7"/>
    </row>
    <row r="1796" spans="1:7" x14ac:dyDescent="0.2">
      <c r="A1796" s="11" t="s">
        <v>1790</v>
      </c>
      <c r="B1796" s="12">
        <v>-0.25202576052506831</v>
      </c>
      <c r="F1796" s="7" t="s">
        <v>3684</v>
      </c>
      <c r="G1796" s="7"/>
    </row>
    <row r="1797" spans="1:7" x14ac:dyDescent="0.2">
      <c r="A1797" s="11" t="s">
        <v>1791</v>
      </c>
      <c r="B1797" s="12">
        <v>-0.25260296519191222</v>
      </c>
      <c r="F1797" s="7" t="s">
        <v>3685</v>
      </c>
      <c r="G1797" s="7"/>
    </row>
    <row r="1798" spans="1:7" x14ac:dyDescent="0.2">
      <c r="A1798" s="11" t="s">
        <v>1792</v>
      </c>
      <c r="B1798" s="12">
        <v>-0.25620661645366649</v>
      </c>
      <c r="F1798" s="7" t="s">
        <v>3686</v>
      </c>
      <c r="G1798" s="7"/>
    </row>
    <row r="1799" spans="1:7" x14ac:dyDescent="0.2">
      <c r="A1799" s="11" t="s">
        <v>1793</v>
      </c>
      <c r="B1799" s="12">
        <v>-0.25632050781615989</v>
      </c>
      <c r="F1799" s="7" t="s">
        <v>3687</v>
      </c>
      <c r="G1799" s="7"/>
    </row>
    <row r="1800" spans="1:7" x14ac:dyDescent="0.2">
      <c r="A1800" s="11" t="s">
        <v>1794</v>
      </c>
      <c r="B1800" s="12">
        <v>-0.25645373850801556</v>
      </c>
      <c r="F1800" s="7" t="s">
        <v>3688</v>
      </c>
      <c r="G1800" s="7"/>
    </row>
    <row r="1801" spans="1:7" x14ac:dyDescent="0.2">
      <c r="A1801" s="11" t="s">
        <v>1795</v>
      </c>
      <c r="B1801" s="12">
        <v>-0.25750946629151417</v>
      </c>
      <c r="F1801" s="7" t="s">
        <v>3689</v>
      </c>
      <c r="G1801" s="7"/>
    </row>
    <row r="1802" spans="1:7" x14ac:dyDescent="0.2">
      <c r="A1802" s="11" t="s">
        <v>1796</v>
      </c>
      <c r="B1802" s="12">
        <v>-0.25829788413299637</v>
      </c>
      <c r="F1802" s="7" t="s">
        <v>3690</v>
      </c>
      <c r="G1802" s="7"/>
    </row>
    <row r="1803" spans="1:7" x14ac:dyDescent="0.2">
      <c r="A1803" s="11" t="s">
        <v>1797</v>
      </c>
      <c r="B1803" s="12">
        <v>-0.25829788413299637</v>
      </c>
      <c r="F1803" s="7" t="s">
        <v>3691</v>
      </c>
      <c r="G1803" s="7"/>
    </row>
    <row r="1804" spans="1:7" x14ac:dyDescent="0.2">
      <c r="A1804" s="11" t="s">
        <v>1798</v>
      </c>
      <c r="B1804" s="12">
        <v>-0.25873796229723617</v>
      </c>
      <c r="F1804" s="7" t="s">
        <v>3692</v>
      </c>
      <c r="G1804" s="7"/>
    </row>
    <row r="1805" spans="1:7" x14ac:dyDescent="0.2">
      <c r="A1805" s="11" t="s">
        <v>1799</v>
      </c>
      <c r="B1805" s="12">
        <v>-0.25898863993979249</v>
      </c>
      <c r="F1805" s="7" t="s">
        <v>3693</v>
      </c>
      <c r="G1805" s="7"/>
    </row>
    <row r="1806" spans="1:7" x14ac:dyDescent="0.2">
      <c r="A1806" s="11" t="s">
        <v>1800</v>
      </c>
      <c r="B1806" s="12">
        <v>-0.25960655539872884</v>
      </c>
      <c r="F1806" s="7" t="s">
        <v>3694</v>
      </c>
      <c r="G1806" s="7"/>
    </row>
    <row r="1807" spans="1:7" x14ac:dyDescent="0.2">
      <c r="A1807" s="11" t="s">
        <v>1801</v>
      </c>
      <c r="B1807" s="12">
        <v>-0.25960655539872884</v>
      </c>
      <c r="F1807" s="7" t="s">
        <v>3695</v>
      </c>
      <c r="G1807" s="7"/>
    </row>
    <row r="1808" spans="1:7" x14ac:dyDescent="0.2">
      <c r="A1808" s="11" t="s">
        <v>1802</v>
      </c>
      <c r="B1808" s="12">
        <v>-0.2596515283016293</v>
      </c>
      <c r="F1808" s="7" t="s">
        <v>3696</v>
      </c>
      <c r="G1808" s="7"/>
    </row>
    <row r="1809" spans="1:7" x14ac:dyDescent="0.2">
      <c r="A1809" s="11" t="s">
        <v>1803</v>
      </c>
      <c r="B1809" s="12">
        <v>-0.2596515283016293</v>
      </c>
      <c r="F1809" s="7" t="s">
        <v>3697</v>
      </c>
      <c r="G1809" s="7"/>
    </row>
    <row r="1810" spans="1:7" x14ac:dyDescent="0.2">
      <c r="A1810" s="11" t="s">
        <v>1804</v>
      </c>
      <c r="B1810" s="12">
        <v>-0.26062921378925558</v>
      </c>
      <c r="F1810" s="7" t="s">
        <v>3698</v>
      </c>
      <c r="G1810" s="7"/>
    </row>
    <row r="1811" spans="1:7" x14ac:dyDescent="0.2">
      <c r="A1811" s="11" t="s">
        <v>1805</v>
      </c>
      <c r="B1811" s="12">
        <v>-0.26095260607921483</v>
      </c>
      <c r="F1811" s="7" t="s">
        <v>3699</v>
      </c>
      <c r="G1811" s="7"/>
    </row>
    <row r="1812" spans="1:7" x14ac:dyDescent="0.2">
      <c r="A1812" s="11" t="s">
        <v>1806</v>
      </c>
      <c r="B1812" s="12">
        <v>-0.26217778073154507</v>
      </c>
      <c r="F1812" s="7" t="s">
        <v>3700</v>
      </c>
      <c r="G1812" s="7"/>
    </row>
    <row r="1813" spans="1:7" x14ac:dyDescent="0.2">
      <c r="A1813" s="11" t="s">
        <v>1807</v>
      </c>
      <c r="B1813" s="12">
        <v>-0.26339411604278423</v>
      </c>
      <c r="F1813" s="7" t="s">
        <v>3701</v>
      </c>
      <c r="G1813" s="7"/>
    </row>
    <row r="1814" spans="1:7" x14ac:dyDescent="0.2">
      <c r="A1814" s="11" t="s">
        <v>1808</v>
      </c>
      <c r="B1814" s="12">
        <v>-0.26341159868373765</v>
      </c>
      <c r="F1814" s="7" t="s">
        <v>3702</v>
      </c>
      <c r="G1814" s="7"/>
    </row>
    <row r="1815" spans="1:7" x14ac:dyDescent="0.2">
      <c r="A1815" s="11" t="s">
        <v>1809</v>
      </c>
      <c r="B1815" s="12">
        <v>-0.26424577305953173</v>
      </c>
      <c r="F1815" s="7" t="s">
        <v>3703</v>
      </c>
      <c r="G1815" s="7"/>
    </row>
    <row r="1816" spans="1:7" x14ac:dyDescent="0.2">
      <c r="A1816" s="11" t="s">
        <v>1810</v>
      </c>
      <c r="B1816" s="12">
        <v>-0.26503077848957945</v>
      </c>
      <c r="F1816" s="7" t="s">
        <v>3704</v>
      </c>
      <c r="G1816" s="7"/>
    </row>
    <row r="1817" spans="1:7" x14ac:dyDescent="0.2">
      <c r="A1817" s="11" t="s">
        <v>1811</v>
      </c>
      <c r="B1817" s="12">
        <v>-0.26619891941748575</v>
      </c>
      <c r="F1817" s="7" t="s">
        <v>3705</v>
      </c>
      <c r="G1817" s="7"/>
    </row>
    <row r="1818" spans="1:7" x14ac:dyDescent="0.2">
      <c r="A1818" s="11" t="s">
        <v>1812</v>
      </c>
      <c r="B1818" s="12">
        <v>-0.26675537530032484</v>
      </c>
      <c r="F1818" s="7" t="s">
        <v>3706</v>
      </c>
      <c r="G1818" s="7"/>
    </row>
    <row r="1819" spans="1:7" x14ac:dyDescent="0.2">
      <c r="A1819" s="11" t="s">
        <v>1813</v>
      </c>
      <c r="B1819" s="12">
        <v>-0.26675537530032484</v>
      </c>
      <c r="F1819" s="7" t="s">
        <v>3707</v>
      </c>
      <c r="G1819" s="7"/>
    </row>
    <row r="1820" spans="1:7" x14ac:dyDescent="0.2">
      <c r="A1820" s="11" t="s">
        <v>1814</v>
      </c>
      <c r="B1820" s="12">
        <v>-0.26701511335943517</v>
      </c>
      <c r="F1820" s="7" t="s">
        <v>3708</v>
      </c>
      <c r="G1820" s="7"/>
    </row>
    <row r="1821" spans="1:7" x14ac:dyDescent="0.2">
      <c r="A1821" s="11" t="s">
        <v>1815</v>
      </c>
      <c r="B1821" s="12">
        <v>-0.2678869867983662</v>
      </c>
      <c r="F1821" s="7" t="s">
        <v>3709</v>
      </c>
      <c r="G1821" s="7"/>
    </row>
    <row r="1822" spans="1:7" x14ac:dyDescent="0.2">
      <c r="A1822" s="11" t="s">
        <v>1816</v>
      </c>
      <c r="B1822" s="12">
        <v>-0.26823954649835746</v>
      </c>
      <c r="F1822" s="7" t="s">
        <v>3710</v>
      </c>
      <c r="G1822" s="7"/>
    </row>
    <row r="1823" spans="1:7" x14ac:dyDescent="0.2">
      <c r="A1823" s="11" t="s">
        <v>1817</v>
      </c>
      <c r="B1823" s="12">
        <v>-0.268281931661284</v>
      </c>
      <c r="F1823" s="7" t="s">
        <v>3711</v>
      </c>
      <c r="G1823" s="7"/>
    </row>
    <row r="1824" spans="1:7" x14ac:dyDescent="0.2">
      <c r="A1824" s="11" t="s">
        <v>1818</v>
      </c>
      <c r="B1824" s="12">
        <v>-0.268281931661284</v>
      </c>
      <c r="F1824" s="7" t="s">
        <v>3712</v>
      </c>
      <c r="G1824" s="7"/>
    </row>
    <row r="1825" spans="1:7" x14ac:dyDescent="0.2">
      <c r="A1825" s="11" t="s">
        <v>1819</v>
      </c>
      <c r="B1825" s="12">
        <v>-0.26932118353511525</v>
      </c>
      <c r="F1825" s="7" t="s">
        <v>3713</v>
      </c>
      <c r="G1825" s="7"/>
    </row>
    <row r="1826" spans="1:7" x14ac:dyDescent="0.2">
      <c r="A1826" s="11" t="s">
        <v>1820</v>
      </c>
      <c r="B1826" s="12">
        <v>-0.2696667820617113</v>
      </c>
      <c r="F1826" s="7" t="s">
        <v>3714</v>
      </c>
      <c r="G1826" s="7"/>
    </row>
    <row r="1827" spans="1:7" x14ac:dyDescent="0.2">
      <c r="A1827" s="11" t="s">
        <v>1821</v>
      </c>
      <c r="B1827" s="12">
        <v>-0.27021872194730312</v>
      </c>
      <c r="F1827" s="7" t="s">
        <v>3715</v>
      </c>
      <c r="G1827" s="7"/>
    </row>
    <row r="1828" spans="1:7" x14ac:dyDescent="0.2">
      <c r="A1828" s="11" t="s">
        <v>1822</v>
      </c>
      <c r="B1828" s="12">
        <v>-0.27187192592545045</v>
      </c>
      <c r="F1828" s="7" t="s">
        <v>3716</v>
      </c>
      <c r="G1828" s="7"/>
    </row>
    <row r="1829" spans="1:7" x14ac:dyDescent="0.2">
      <c r="A1829" s="11" t="s">
        <v>1823</v>
      </c>
      <c r="B1829" s="12">
        <v>-0.27271528976466863</v>
      </c>
      <c r="F1829" s="7" t="s">
        <v>3717</v>
      </c>
      <c r="G1829" s="7"/>
    </row>
    <row r="1830" spans="1:7" x14ac:dyDescent="0.2">
      <c r="A1830" s="11" t="s">
        <v>1824</v>
      </c>
      <c r="B1830" s="12">
        <v>-0.27283820264306019</v>
      </c>
      <c r="F1830" s="7" t="s">
        <v>3718</v>
      </c>
      <c r="G1830" s="7"/>
    </row>
    <row r="1831" spans="1:7" x14ac:dyDescent="0.2">
      <c r="A1831" s="11" t="s">
        <v>1825</v>
      </c>
      <c r="B1831" s="12">
        <v>-0.27322983063625622</v>
      </c>
      <c r="F1831" s="7" t="s">
        <v>3719</v>
      </c>
      <c r="G1831" s="7"/>
    </row>
    <row r="1832" spans="1:7" x14ac:dyDescent="0.2">
      <c r="A1832" s="11" t="s">
        <v>1826</v>
      </c>
      <c r="B1832" s="12">
        <v>-0.27347566372624266</v>
      </c>
      <c r="F1832" s="7" t="s">
        <v>3720</v>
      </c>
      <c r="G1832" s="7"/>
    </row>
    <row r="1833" spans="1:7" x14ac:dyDescent="0.2">
      <c r="A1833" s="11" t="s">
        <v>1827</v>
      </c>
      <c r="B1833" s="12">
        <v>-0.27408401982917774</v>
      </c>
      <c r="F1833" s="7" t="s">
        <v>3721</v>
      </c>
      <c r="G1833" s="7"/>
    </row>
    <row r="1834" spans="1:7" x14ac:dyDescent="0.2">
      <c r="A1834" s="11" t="s">
        <v>1828</v>
      </c>
      <c r="B1834" s="12">
        <v>-0.27420774281415422</v>
      </c>
      <c r="F1834" s="7" t="s">
        <v>3722</v>
      </c>
      <c r="G1834" s="7"/>
    </row>
    <row r="1835" spans="1:7" x14ac:dyDescent="0.2">
      <c r="A1835" s="11" t="s">
        <v>1829</v>
      </c>
      <c r="B1835" s="12">
        <v>-0.27424996398388529</v>
      </c>
      <c r="F1835" s="7" t="s">
        <v>3723</v>
      </c>
      <c r="G1835" s="7"/>
    </row>
    <row r="1836" spans="1:7" x14ac:dyDescent="0.2">
      <c r="A1836" s="11" t="s">
        <v>1830</v>
      </c>
      <c r="B1836" s="12">
        <v>-0.27429167435001128</v>
      </c>
      <c r="F1836" s="7" t="s">
        <v>3724</v>
      </c>
      <c r="G1836" s="7"/>
    </row>
    <row r="1837" spans="1:7" x14ac:dyDescent="0.2">
      <c r="A1837" s="11" t="s">
        <v>1831</v>
      </c>
      <c r="B1837" s="12">
        <v>-0.27492641498745163</v>
      </c>
      <c r="F1837" s="7" t="s">
        <v>3725</v>
      </c>
      <c r="G1837" s="7"/>
    </row>
    <row r="1838" spans="1:7" x14ac:dyDescent="0.2">
      <c r="A1838" s="11" t="s">
        <v>1832</v>
      </c>
      <c r="B1838" s="12">
        <v>-0.27517000466508407</v>
      </c>
      <c r="F1838" s="7" t="s">
        <v>3726</v>
      </c>
      <c r="G1838" s="7"/>
    </row>
    <row r="1839" spans="1:7" x14ac:dyDescent="0.2">
      <c r="A1839" s="11" t="s">
        <v>1833</v>
      </c>
      <c r="B1839" s="12">
        <v>-0.27530085812827543</v>
      </c>
      <c r="F1839" s="7" t="s">
        <v>3727</v>
      </c>
      <c r="G1839" s="7"/>
    </row>
    <row r="1840" spans="1:7" x14ac:dyDescent="0.2">
      <c r="A1840" s="11" t="s">
        <v>1834</v>
      </c>
      <c r="B1840" s="12">
        <v>-0.27619705427183128</v>
      </c>
      <c r="F1840" s="7" t="s">
        <v>3728</v>
      </c>
      <c r="G1840" s="7"/>
    </row>
    <row r="1841" spans="1:7" x14ac:dyDescent="0.2">
      <c r="A1841" s="11" t="s">
        <v>1835</v>
      </c>
      <c r="B1841" s="12">
        <v>-0.27651454839743833</v>
      </c>
      <c r="F1841" s="7" t="s">
        <v>3729</v>
      </c>
      <c r="G1841" s="7"/>
    </row>
    <row r="1842" spans="1:7" x14ac:dyDescent="0.2">
      <c r="A1842" s="11" t="s">
        <v>1836</v>
      </c>
      <c r="B1842" s="12">
        <v>-0.27658471283598113</v>
      </c>
      <c r="F1842" s="7" t="s">
        <v>3730</v>
      </c>
      <c r="G1842" s="7"/>
    </row>
    <row r="1843" spans="1:7" x14ac:dyDescent="0.2">
      <c r="A1843" s="11" t="s">
        <v>1837</v>
      </c>
      <c r="B1843" s="12">
        <v>-0.27802187413938545</v>
      </c>
      <c r="F1843" s="7" t="s">
        <v>3731</v>
      </c>
      <c r="G1843" s="7"/>
    </row>
    <row r="1844" spans="1:7" x14ac:dyDescent="0.2">
      <c r="A1844" s="11" t="s">
        <v>1838</v>
      </c>
      <c r="B1844" s="12">
        <v>-0.27839182854161959</v>
      </c>
      <c r="F1844" s="7" t="s">
        <v>3732</v>
      </c>
      <c r="G1844" s="7"/>
    </row>
    <row r="1845" spans="1:7" x14ac:dyDescent="0.2">
      <c r="A1845" s="11" t="s">
        <v>1839</v>
      </c>
      <c r="B1845" s="12">
        <v>-0.27866650482241256</v>
      </c>
      <c r="F1845" s="7" t="s">
        <v>3733</v>
      </c>
      <c r="G1845" s="7"/>
    </row>
    <row r="1846" spans="1:7" x14ac:dyDescent="0.2">
      <c r="A1846" s="11" t="s">
        <v>1840</v>
      </c>
      <c r="B1846" s="12">
        <v>-0.27912998375633397</v>
      </c>
      <c r="F1846" s="7" t="s">
        <v>3734</v>
      </c>
      <c r="G1846" s="7"/>
    </row>
    <row r="1847" spans="1:7" x14ac:dyDescent="0.2">
      <c r="A1847" s="11" t="s">
        <v>1841</v>
      </c>
      <c r="B1847" s="12">
        <v>-0.27970541797228099</v>
      </c>
      <c r="F1847" s="7" t="s">
        <v>3735</v>
      </c>
      <c r="G1847" s="7"/>
    </row>
    <row r="1848" spans="1:7" x14ac:dyDescent="0.2">
      <c r="A1848" s="11" t="s">
        <v>1842</v>
      </c>
      <c r="B1848" s="12">
        <v>-0.28107462900058944</v>
      </c>
      <c r="F1848" s="7" t="s">
        <v>3736</v>
      </c>
      <c r="G1848" s="7"/>
    </row>
    <row r="1849" spans="1:7" x14ac:dyDescent="0.2">
      <c r="A1849" s="11" t="s">
        <v>1843</v>
      </c>
      <c r="B1849" s="12">
        <v>-0.28112912989423861</v>
      </c>
      <c r="F1849" s="7" t="s">
        <v>3737</v>
      </c>
      <c r="G1849" s="7"/>
    </row>
    <row r="1850" spans="1:7" x14ac:dyDescent="0.2">
      <c r="A1850" s="11" t="s">
        <v>1844</v>
      </c>
      <c r="B1850" s="12">
        <v>-0.28182169230543042</v>
      </c>
      <c r="F1850" s="7" t="s">
        <v>3738</v>
      </c>
      <c r="G1850" s="7"/>
    </row>
    <row r="1851" spans="1:7" x14ac:dyDescent="0.2">
      <c r="A1851" s="11" t="s">
        <v>1845</v>
      </c>
      <c r="B1851" s="12">
        <v>-0.28376567052115076</v>
      </c>
      <c r="F1851" s="7" t="s">
        <v>3739</v>
      </c>
      <c r="G1851" s="7"/>
    </row>
    <row r="1852" spans="1:7" x14ac:dyDescent="0.2">
      <c r="A1852" s="11" t="s">
        <v>1846</v>
      </c>
      <c r="B1852" s="12">
        <v>-0.28383376488310463</v>
      </c>
      <c r="F1852" s="7" t="s">
        <v>3740</v>
      </c>
      <c r="G1852" s="7"/>
    </row>
    <row r="1853" spans="1:7" x14ac:dyDescent="0.2">
      <c r="A1853" s="11" t="s">
        <v>1847</v>
      </c>
      <c r="B1853" s="12">
        <v>-0.28553286315409437</v>
      </c>
      <c r="F1853" s="7" t="s">
        <v>3741</v>
      </c>
      <c r="G1853" s="7"/>
    </row>
    <row r="1854" spans="1:7" x14ac:dyDescent="0.2">
      <c r="A1854" s="11" t="s">
        <v>1848</v>
      </c>
      <c r="B1854" s="12">
        <v>-0.2858067162411726</v>
      </c>
      <c r="F1854" s="7" t="s">
        <v>3742</v>
      </c>
      <c r="G1854" s="7"/>
    </row>
    <row r="1855" spans="1:7" x14ac:dyDescent="0.2">
      <c r="A1855" s="11" t="s">
        <v>1849</v>
      </c>
      <c r="B1855" s="12">
        <v>-0.28623188853457993</v>
      </c>
      <c r="F1855" s="7" t="s">
        <v>3743</v>
      </c>
      <c r="G1855" s="7"/>
    </row>
    <row r="1856" spans="1:7" x14ac:dyDescent="0.2">
      <c r="A1856" s="11" t="s">
        <v>1850</v>
      </c>
      <c r="B1856" s="12">
        <v>-0.28657053282590472</v>
      </c>
      <c r="F1856" s="7" t="s">
        <v>3744</v>
      </c>
      <c r="G1856" s="7"/>
    </row>
    <row r="1857" spans="1:7" x14ac:dyDescent="0.2">
      <c r="A1857" s="11" t="s">
        <v>1851</v>
      </c>
      <c r="B1857" s="12">
        <v>-0.28718467524666397</v>
      </c>
      <c r="F1857" s="7" t="s">
        <v>3745</v>
      </c>
      <c r="G1857" s="7"/>
    </row>
    <row r="1858" spans="1:7" x14ac:dyDescent="0.2">
      <c r="A1858" s="11" t="s">
        <v>1852</v>
      </c>
      <c r="B1858" s="12">
        <v>-0.28764499627102363</v>
      </c>
      <c r="F1858" s="7" t="s">
        <v>3746</v>
      </c>
      <c r="G1858" s="7"/>
    </row>
    <row r="1859" spans="1:7" x14ac:dyDescent="0.2">
      <c r="A1859" s="11" t="s">
        <v>1853</v>
      </c>
      <c r="B1859" s="12">
        <v>-0.28778459955330893</v>
      </c>
      <c r="F1859" s="7" t="s">
        <v>3747</v>
      </c>
      <c r="G1859" s="7"/>
    </row>
    <row r="1860" spans="1:7" x14ac:dyDescent="0.2">
      <c r="A1860" s="11" t="s">
        <v>1854</v>
      </c>
      <c r="B1860" s="12">
        <v>-0.28868072592582317</v>
      </c>
      <c r="F1860" s="7" t="s">
        <v>3748</v>
      </c>
      <c r="G1860" s="7"/>
    </row>
    <row r="1861" spans="1:7" x14ac:dyDescent="0.2">
      <c r="A1861" s="11" t="s">
        <v>1855</v>
      </c>
      <c r="B1861" s="12">
        <v>-0.28896047697690475</v>
      </c>
      <c r="F1861" s="7" t="s">
        <v>3749</v>
      </c>
      <c r="G1861" s="7"/>
    </row>
    <row r="1862" spans="1:7" x14ac:dyDescent="0.2">
      <c r="A1862" s="11" t="s">
        <v>1856</v>
      </c>
      <c r="B1862" s="12">
        <v>-0.28990601667314159</v>
      </c>
      <c r="F1862" s="7" t="s">
        <v>3750</v>
      </c>
      <c r="G1862" s="7"/>
    </row>
    <row r="1863" spans="1:7" x14ac:dyDescent="0.2">
      <c r="A1863" s="11" t="s">
        <v>1857</v>
      </c>
      <c r="B1863" s="12">
        <v>-0.29035412675539651</v>
      </c>
      <c r="F1863" s="7" t="s">
        <v>3751</v>
      </c>
      <c r="G1863" s="7"/>
    </row>
    <row r="1864" spans="1:7" x14ac:dyDescent="0.2">
      <c r="A1864" s="11" t="s">
        <v>1858</v>
      </c>
      <c r="B1864" s="12">
        <v>-0.29056466053495328</v>
      </c>
      <c r="F1864" s="7" t="s">
        <v>3752</v>
      </c>
      <c r="G1864" s="7"/>
    </row>
    <row r="1865" spans="1:7" x14ac:dyDescent="0.2">
      <c r="A1865" s="11" t="s">
        <v>1859</v>
      </c>
      <c r="B1865" s="12">
        <v>-0.29060960019643839</v>
      </c>
      <c r="F1865" s="7" t="s">
        <v>3753</v>
      </c>
      <c r="G1865" s="7"/>
    </row>
    <row r="1866" spans="1:7" x14ac:dyDescent="0.2">
      <c r="A1866" s="11" t="s">
        <v>1860</v>
      </c>
      <c r="B1866" s="12">
        <v>-0.29115579121883384</v>
      </c>
      <c r="F1866" s="7" t="s">
        <v>3754</v>
      </c>
      <c r="G1866" s="7"/>
    </row>
    <row r="1867" spans="1:7" x14ac:dyDescent="0.2">
      <c r="A1867" s="11" t="s">
        <v>1861</v>
      </c>
      <c r="B1867" s="12">
        <v>-0.29209325116580148</v>
      </c>
      <c r="F1867" s="7" t="s">
        <v>3755</v>
      </c>
      <c r="G1867" s="7"/>
    </row>
    <row r="1868" spans="1:7" x14ac:dyDescent="0.2">
      <c r="A1868" s="11" t="s">
        <v>1862</v>
      </c>
      <c r="B1868" s="12">
        <v>-0.29213835240072733</v>
      </c>
      <c r="F1868" s="7" t="s">
        <v>3756</v>
      </c>
      <c r="G1868" s="7"/>
    </row>
    <row r="1869" spans="1:7" x14ac:dyDescent="0.2">
      <c r="A1869" s="11" t="s">
        <v>1863</v>
      </c>
      <c r="B1869" s="12">
        <v>-0.29234057751954445</v>
      </c>
      <c r="F1869" s="7" t="s">
        <v>3757</v>
      </c>
      <c r="G1869" s="7"/>
    </row>
    <row r="1870" spans="1:7" x14ac:dyDescent="0.2">
      <c r="A1870" s="11" t="s">
        <v>1864</v>
      </c>
      <c r="B1870" s="12">
        <v>-0.29489605321440848</v>
      </c>
      <c r="F1870" s="7" t="s">
        <v>3758</v>
      </c>
      <c r="G1870" s="7"/>
    </row>
    <row r="1871" spans="1:7" x14ac:dyDescent="0.2">
      <c r="A1871" s="11" t="s">
        <v>1865</v>
      </c>
      <c r="B1871" s="12">
        <v>-0.29531118053709743</v>
      </c>
      <c r="F1871" s="7" t="s">
        <v>3759</v>
      </c>
      <c r="G1871" s="7"/>
    </row>
    <row r="1872" spans="1:7" x14ac:dyDescent="0.2">
      <c r="A1872" s="11" t="s">
        <v>1866</v>
      </c>
      <c r="B1872" s="12">
        <v>-0.2953795584202617</v>
      </c>
      <c r="F1872" s="7" t="s">
        <v>3760</v>
      </c>
      <c r="G1872" s="7"/>
    </row>
    <row r="1873" spans="1:7" x14ac:dyDescent="0.2">
      <c r="A1873" s="11" t="s">
        <v>1867</v>
      </c>
      <c r="B1873" s="12">
        <v>-0.29612113812299273</v>
      </c>
      <c r="F1873" s="7" t="s">
        <v>3761</v>
      </c>
      <c r="G1873" s="7"/>
    </row>
    <row r="1874" spans="1:7" x14ac:dyDescent="0.2">
      <c r="A1874" s="11" t="s">
        <v>1868</v>
      </c>
      <c r="B1874" s="12">
        <v>-0.29628979161906233</v>
      </c>
      <c r="F1874" s="7" t="s">
        <v>3762</v>
      </c>
      <c r="G1874" s="7"/>
    </row>
    <row r="1875" spans="1:7" x14ac:dyDescent="0.2">
      <c r="A1875" s="11" t="s">
        <v>1869</v>
      </c>
      <c r="B1875" s="12">
        <v>-0.29690926937613044</v>
      </c>
      <c r="F1875" s="7" t="s">
        <v>3763</v>
      </c>
      <c r="G1875" s="7"/>
    </row>
    <row r="1876" spans="1:7" x14ac:dyDescent="0.2">
      <c r="A1876" s="11" t="s">
        <v>1870</v>
      </c>
      <c r="B1876" s="12">
        <v>-0.29703206868613707</v>
      </c>
      <c r="F1876" s="7" t="s">
        <v>3764</v>
      </c>
      <c r="G1876" s="7"/>
    </row>
    <row r="1877" spans="1:7" x14ac:dyDescent="0.2">
      <c r="A1877" s="11" t="s">
        <v>1871</v>
      </c>
      <c r="B1877" s="12">
        <v>-0.29855236636453042</v>
      </c>
      <c r="F1877" s="7" t="s">
        <v>3765</v>
      </c>
      <c r="G1877" s="7"/>
    </row>
    <row r="1878" spans="1:7" x14ac:dyDescent="0.2">
      <c r="A1878" s="11" t="s">
        <v>1872</v>
      </c>
      <c r="B1878" s="12">
        <v>-0.29873948350729729</v>
      </c>
      <c r="F1878" s="7" t="s">
        <v>3766</v>
      </c>
      <c r="G1878" s="7"/>
    </row>
    <row r="1879" spans="1:7" x14ac:dyDescent="0.2">
      <c r="A1879" s="11" t="s">
        <v>1873</v>
      </c>
      <c r="B1879" s="12">
        <v>-0.29890583119637432</v>
      </c>
      <c r="F1879" s="7" t="s">
        <v>3767</v>
      </c>
      <c r="G1879" s="7"/>
    </row>
    <row r="1880" spans="1:7" x14ac:dyDescent="0.2">
      <c r="A1880" s="11" t="s">
        <v>1874</v>
      </c>
      <c r="B1880" s="12">
        <v>-0.29892049951348654</v>
      </c>
      <c r="F1880" s="7" t="s">
        <v>3768</v>
      </c>
      <c r="G1880" s="7"/>
    </row>
    <row r="1881" spans="1:7" x14ac:dyDescent="0.2">
      <c r="A1881" s="11" t="s">
        <v>1875</v>
      </c>
      <c r="B1881" s="12">
        <v>-0.29924468340456811</v>
      </c>
      <c r="F1881" s="7" t="s">
        <v>3769</v>
      </c>
      <c r="G1881" s="7"/>
    </row>
    <row r="1882" spans="1:7" x14ac:dyDescent="0.2">
      <c r="A1882" s="11" t="s">
        <v>1876</v>
      </c>
      <c r="B1882" s="12">
        <v>-0.29945316925099763</v>
      </c>
      <c r="F1882" s="7" t="s">
        <v>3770</v>
      </c>
      <c r="G1882" s="7"/>
    </row>
    <row r="1883" spans="1:7" x14ac:dyDescent="0.2">
      <c r="A1883" s="11" t="s">
        <v>1877</v>
      </c>
      <c r="B1883" s="12">
        <v>-0.29966256941277364</v>
      </c>
      <c r="F1883" s="7" t="s">
        <v>3771</v>
      </c>
      <c r="G1883" s="7"/>
    </row>
    <row r="1884" spans="1:7" x14ac:dyDescent="0.2">
      <c r="A1884" s="11" t="s">
        <v>1878</v>
      </c>
      <c r="B1884" s="12">
        <v>-0.30013226974957974</v>
      </c>
      <c r="F1884" s="7" t="s">
        <v>3772</v>
      </c>
      <c r="G1884" s="7"/>
    </row>
    <row r="1885" spans="1:7" x14ac:dyDescent="0.2">
      <c r="A1885" s="11" t="s">
        <v>1879</v>
      </c>
      <c r="B1885" s="12">
        <v>-0.30031938173668654</v>
      </c>
      <c r="F1885" s="7" t="s">
        <v>3773</v>
      </c>
      <c r="G1885" s="7"/>
    </row>
    <row r="1886" spans="1:7" x14ac:dyDescent="0.2">
      <c r="A1886" s="11" t="s">
        <v>1880</v>
      </c>
      <c r="B1886" s="12">
        <v>-0.30055706100117607</v>
      </c>
      <c r="F1886" s="7" t="s">
        <v>3774</v>
      </c>
      <c r="G1886" s="7"/>
    </row>
    <row r="1887" spans="1:7" x14ac:dyDescent="0.2">
      <c r="A1887" s="11" t="s">
        <v>1881</v>
      </c>
      <c r="B1887" s="12">
        <v>-0.30102113209970444</v>
      </c>
      <c r="F1887" s="7" t="s">
        <v>3775</v>
      </c>
      <c r="G1887" s="7"/>
    </row>
    <row r="1888" spans="1:7" x14ac:dyDescent="0.2">
      <c r="A1888" s="11" t="s">
        <v>1882</v>
      </c>
      <c r="B1888" s="12">
        <v>-0.30225650054655967</v>
      </c>
      <c r="F1888" s="7" t="s">
        <v>3776</v>
      </c>
      <c r="G1888" s="7"/>
    </row>
    <row r="1889" spans="1:7" x14ac:dyDescent="0.2">
      <c r="A1889" s="11" t="s">
        <v>1883</v>
      </c>
      <c r="B1889" s="12">
        <v>-0.30373687955405065</v>
      </c>
      <c r="F1889" s="7" t="s">
        <v>3777</v>
      </c>
      <c r="G1889" s="7"/>
    </row>
    <row r="1890" spans="1:7" x14ac:dyDescent="0.2">
      <c r="A1890" s="11" t="s">
        <v>1884</v>
      </c>
      <c r="B1890" s="12">
        <v>-0.30423496309883569</v>
      </c>
      <c r="F1890" s="7" t="s">
        <v>3778</v>
      </c>
      <c r="G1890" s="7"/>
    </row>
    <row r="1891" spans="1:7" x14ac:dyDescent="0.2">
      <c r="A1891" s="11" t="s">
        <v>1885</v>
      </c>
      <c r="B1891" s="12">
        <v>-0.30471962573511191</v>
      </c>
      <c r="F1891" s="7" t="s">
        <v>3779</v>
      </c>
      <c r="G1891" s="7"/>
    </row>
    <row r="1892" spans="1:7" x14ac:dyDescent="0.2">
      <c r="A1892" s="11" t="s">
        <v>1886</v>
      </c>
      <c r="B1892" s="12">
        <v>-0.30483014073183268</v>
      </c>
      <c r="F1892" s="7" t="s">
        <v>3780</v>
      </c>
      <c r="G1892" s="7"/>
    </row>
    <row r="1893" spans="1:7" x14ac:dyDescent="0.2">
      <c r="A1893" s="11" t="s">
        <v>1887</v>
      </c>
      <c r="B1893" s="12">
        <v>-0.30871836467435154</v>
      </c>
      <c r="F1893" s="7" t="s">
        <v>3781</v>
      </c>
      <c r="G1893" s="7"/>
    </row>
    <row r="1894" spans="1:7" x14ac:dyDescent="0.2">
      <c r="A1894" s="11" t="s">
        <v>1888</v>
      </c>
      <c r="B1894" s="12">
        <v>-0.30912472128307961</v>
      </c>
      <c r="F1894" s="7" t="s">
        <v>3782</v>
      </c>
      <c r="G1894" s="7"/>
    </row>
    <row r="1895" spans="1:7" x14ac:dyDescent="0.2">
      <c r="A1895" s="11" t="s">
        <v>1889</v>
      </c>
      <c r="B1895" s="12">
        <v>-0.30912472128307961</v>
      </c>
      <c r="F1895" s="7" t="s">
        <v>3783</v>
      </c>
      <c r="G1895" s="7"/>
    </row>
    <row r="1896" spans="1:7" x14ac:dyDescent="0.2">
      <c r="A1896" s="11" t="s">
        <v>1890</v>
      </c>
      <c r="B1896" s="12">
        <v>-0.31024049314126839</v>
      </c>
      <c r="F1896" s="7" t="s">
        <v>3784</v>
      </c>
      <c r="G1896" s="7"/>
    </row>
    <row r="1897" spans="1:7" x14ac:dyDescent="0.2">
      <c r="A1897" s="11" t="s">
        <v>1891</v>
      </c>
      <c r="B1897" s="12">
        <v>-0.31105641857887961</v>
      </c>
      <c r="F1897" s="7" t="s">
        <v>3785</v>
      </c>
      <c r="G1897" s="7"/>
    </row>
    <row r="1898" spans="1:7" x14ac:dyDescent="0.2">
      <c r="A1898" s="11" t="s">
        <v>1892</v>
      </c>
      <c r="B1898" s="12">
        <v>-0.31133127954740425</v>
      </c>
      <c r="F1898" s="7" t="s">
        <v>3786</v>
      </c>
      <c r="G1898" s="7"/>
    </row>
    <row r="1899" spans="1:7" x14ac:dyDescent="0.2">
      <c r="A1899" s="11" t="s">
        <v>1893</v>
      </c>
      <c r="B1899" s="12">
        <v>-0.3116346268798223</v>
      </c>
      <c r="F1899" s="7" t="s">
        <v>3787</v>
      </c>
      <c r="G1899" s="7"/>
    </row>
    <row r="1900" spans="1:7" x14ac:dyDescent="0.2">
      <c r="A1900" s="11" t="s">
        <v>1894</v>
      </c>
      <c r="B1900" s="12">
        <v>-0.31164523095548896</v>
      </c>
      <c r="F1900" s="7" t="s">
        <v>3788</v>
      </c>
      <c r="G1900" s="7"/>
    </row>
    <row r="1901" spans="1:7" x14ac:dyDescent="0.2">
      <c r="A1901" s="11" t="s">
        <v>1895</v>
      </c>
      <c r="B1901" s="12">
        <v>-0.3118354463462259</v>
      </c>
      <c r="F1901" s="7" t="s">
        <v>3789</v>
      </c>
      <c r="G1901" s="7"/>
    </row>
    <row r="1902" spans="1:7" x14ac:dyDescent="0.2">
      <c r="A1902" s="11" t="s">
        <v>1896</v>
      </c>
      <c r="B1902" s="12">
        <v>-0.31193502887011104</v>
      </c>
      <c r="F1902" s="7" t="s">
        <v>3790</v>
      </c>
      <c r="G1902" s="7"/>
    </row>
    <row r="1903" spans="1:7" x14ac:dyDescent="0.2">
      <c r="A1903" s="11" t="s">
        <v>1897</v>
      </c>
      <c r="B1903" s="12">
        <v>-0.31198503255688081</v>
      </c>
      <c r="F1903" s="7" t="s">
        <v>3791</v>
      </c>
      <c r="G1903" s="7"/>
    </row>
    <row r="1904" spans="1:7" x14ac:dyDescent="0.2">
      <c r="A1904" s="11" t="s">
        <v>1898</v>
      </c>
      <c r="B1904" s="12">
        <v>-0.31284269548139132</v>
      </c>
      <c r="F1904" s="7" t="s">
        <v>3792</v>
      </c>
      <c r="G1904" s="7"/>
    </row>
    <row r="1905" spans="1:7" x14ac:dyDescent="0.2">
      <c r="A1905" s="11" t="s">
        <v>1899</v>
      </c>
      <c r="B1905" s="12">
        <v>-0.31388359117431885</v>
      </c>
      <c r="F1905" s="7" t="s">
        <v>3793</v>
      </c>
      <c r="G1905" s="7"/>
    </row>
    <row r="1906" spans="1:7" x14ac:dyDescent="0.2">
      <c r="A1906" s="11" t="s">
        <v>1900</v>
      </c>
      <c r="B1906" s="12">
        <v>-0.31442526618290834</v>
      </c>
      <c r="F1906" s="7" t="s">
        <v>3794</v>
      </c>
      <c r="G1906" s="7"/>
    </row>
    <row r="1907" spans="1:7" x14ac:dyDescent="0.2">
      <c r="A1907" s="11" t="s">
        <v>1901</v>
      </c>
      <c r="B1907" s="12">
        <v>-0.31449169607863942</v>
      </c>
      <c r="F1907" s="7" t="s">
        <v>3795</v>
      </c>
      <c r="G1907" s="7"/>
    </row>
    <row r="1908" spans="1:7" x14ac:dyDescent="0.2">
      <c r="A1908" s="11" t="s">
        <v>1902</v>
      </c>
      <c r="B1908" s="12">
        <v>-0.31457725991372892</v>
      </c>
      <c r="F1908" s="7" t="s">
        <v>3796</v>
      </c>
      <c r="G1908" s="7"/>
    </row>
    <row r="1909" spans="1:7" x14ac:dyDescent="0.2">
      <c r="A1909" s="11" t="s">
        <v>1903</v>
      </c>
      <c r="B1909" s="12">
        <v>-0.3147590237247837</v>
      </c>
      <c r="F1909" s="7" t="s">
        <v>3797</v>
      </c>
      <c r="G1909" s="7"/>
    </row>
    <row r="1910" spans="1:7" x14ac:dyDescent="0.2">
      <c r="A1910" s="11" t="s">
        <v>1904</v>
      </c>
      <c r="B1910" s="12">
        <v>-0.31480319404407348</v>
      </c>
      <c r="F1910" s="7" t="s">
        <v>3798</v>
      </c>
      <c r="G1910" s="7"/>
    </row>
    <row r="1911" spans="1:7" x14ac:dyDescent="0.2">
      <c r="A1911" s="11" t="s">
        <v>1905</v>
      </c>
      <c r="B1911" s="12">
        <v>-0.31487923759693326</v>
      </c>
      <c r="F1911" s="7" t="s">
        <v>3799</v>
      </c>
      <c r="G1911" s="7"/>
    </row>
    <row r="1912" spans="1:7" x14ac:dyDescent="0.2">
      <c r="A1912" s="11" t="s">
        <v>1906</v>
      </c>
      <c r="B1912" s="12">
        <v>-0.31487923759693326</v>
      </c>
      <c r="F1912" s="7" t="s">
        <v>3800</v>
      </c>
      <c r="G1912" s="7"/>
    </row>
    <row r="1913" spans="1:7" x14ac:dyDescent="0.2">
      <c r="A1913" s="11" t="s">
        <v>1907</v>
      </c>
      <c r="B1913" s="12">
        <v>-0.31628655292684088</v>
      </c>
      <c r="F1913" s="7" t="s">
        <v>3801</v>
      </c>
      <c r="G1913" s="7"/>
    </row>
    <row r="1914" spans="1:7" x14ac:dyDescent="0.2">
      <c r="A1914" s="11" t="s">
        <v>1908</v>
      </c>
      <c r="B1914" s="12">
        <v>-0.31649395595296553</v>
      </c>
      <c r="F1914" s="7" t="s">
        <v>3802</v>
      </c>
      <c r="G1914" s="7"/>
    </row>
    <row r="1915" spans="1:7" x14ac:dyDescent="0.2">
      <c r="A1915" s="11" t="s">
        <v>1909</v>
      </c>
      <c r="B1915" s="12">
        <v>-0.31786555354355012</v>
      </c>
      <c r="F1915" s="7" t="s">
        <v>3803</v>
      </c>
      <c r="G1915" s="7"/>
    </row>
    <row r="1916" spans="1:7" x14ac:dyDescent="0.2">
      <c r="A1916" s="11" t="s">
        <v>1910</v>
      </c>
      <c r="B1916" s="12">
        <v>-0.31791551121463563</v>
      </c>
      <c r="F1916" s="7" t="s">
        <v>3804</v>
      </c>
      <c r="G1916" s="7"/>
    </row>
    <row r="1917" spans="1:7" x14ac:dyDescent="0.2">
      <c r="A1917" s="11" t="s">
        <v>1911</v>
      </c>
      <c r="B1917" s="12">
        <v>-0.31854453436428415</v>
      </c>
      <c r="F1917" s="7" t="s">
        <v>3805</v>
      </c>
      <c r="G1917" s="7"/>
    </row>
    <row r="1918" spans="1:7" x14ac:dyDescent="0.2">
      <c r="A1918" s="11" t="s">
        <v>1912</v>
      </c>
      <c r="B1918" s="12">
        <v>-0.31875712589446487</v>
      </c>
      <c r="F1918" s="7" t="s">
        <v>3806</v>
      </c>
      <c r="G1918" s="7"/>
    </row>
    <row r="1919" spans="1:7" x14ac:dyDescent="0.2">
      <c r="A1919" s="11" t="s">
        <v>1913</v>
      </c>
      <c r="B1919" s="12">
        <v>-0.32031235340778896</v>
      </c>
      <c r="F1919" s="7" t="s">
        <v>3807</v>
      </c>
      <c r="G1919" s="7"/>
    </row>
    <row r="1920" spans="1:7" x14ac:dyDescent="0.2">
      <c r="A1920" s="11" t="s">
        <v>1914</v>
      </c>
      <c r="B1920" s="12">
        <v>-0.32063478840428122</v>
      </c>
      <c r="F1920" s="7" t="s">
        <v>3808</v>
      </c>
      <c r="G1920" s="7"/>
    </row>
    <row r="1921" spans="1:7" x14ac:dyDescent="0.2">
      <c r="A1921" s="11" t="s">
        <v>1915</v>
      </c>
      <c r="B1921" s="12">
        <v>-0.32063478840428122</v>
      </c>
      <c r="F1921" s="7" t="s">
        <v>3809</v>
      </c>
      <c r="G1921" s="7"/>
    </row>
    <row r="1922" spans="1:7" x14ac:dyDescent="0.2">
      <c r="A1922" s="11" t="s">
        <v>1916</v>
      </c>
      <c r="B1922" s="12">
        <v>-0.32270015252612688</v>
      </c>
      <c r="F1922" s="7" t="s">
        <v>3810</v>
      </c>
      <c r="G1922" s="7"/>
    </row>
    <row r="1923" spans="1:7" x14ac:dyDescent="0.2">
      <c r="A1923" s="11" t="s">
        <v>1917</v>
      </c>
      <c r="B1923" s="12">
        <v>-0.32275374268496015</v>
      </c>
      <c r="F1923" s="7" t="s">
        <v>3811</v>
      </c>
      <c r="G1923" s="7"/>
    </row>
    <row r="1924" spans="1:7" x14ac:dyDescent="0.2">
      <c r="A1924" s="11" t="s">
        <v>1918</v>
      </c>
      <c r="B1924" s="12">
        <v>-0.32332758722894411</v>
      </c>
      <c r="F1924" s="7" t="s">
        <v>3812</v>
      </c>
      <c r="G1924" s="7"/>
    </row>
    <row r="1925" spans="1:7" x14ac:dyDescent="0.2">
      <c r="A1925" s="11" t="s">
        <v>1919</v>
      </c>
      <c r="B1925" s="12">
        <v>-0.32371778180214245</v>
      </c>
      <c r="F1925" s="7" t="s">
        <v>3813</v>
      </c>
      <c r="G1925" s="7"/>
    </row>
    <row r="1926" spans="1:7" x14ac:dyDescent="0.2">
      <c r="A1926" s="11" t="s">
        <v>1920</v>
      </c>
      <c r="B1926" s="12">
        <v>-0.32388992532508681</v>
      </c>
      <c r="F1926" s="7" t="s">
        <v>3814</v>
      </c>
      <c r="G1926" s="7"/>
    </row>
    <row r="1927" spans="1:7" x14ac:dyDescent="0.2">
      <c r="A1927" s="11" t="s">
        <v>1921</v>
      </c>
      <c r="B1927" s="12">
        <v>-0.32442766733078154</v>
      </c>
      <c r="F1927" s="7" t="s">
        <v>3815</v>
      </c>
      <c r="G1927" s="7"/>
    </row>
    <row r="1928" spans="1:7" x14ac:dyDescent="0.2">
      <c r="A1928" s="11" t="s">
        <v>1922</v>
      </c>
      <c r="B1928" s="12">
        <v>-0.32476386572976673</v>
      </c>
      <c r="F1928" s="7" t="s">
        <v>3816</v>
      </c>
      <c r="G1928" s="7"/>
    </row>
    <row r="1929" spans="1:7" x14ac:dyDescent="0.2">
      <c r="A1929" s="11" t="s">
        <v>1923</v>
      </c>
      <c r="B1929" s="12">
        <v>-0.32482874846307863</v>
      </c>
      <c r="F1929" s="7" t="s">
        <v>3817</v>
      </c>
      <c r="G1929" s="7"/>
    </row>
    <row r="1930" spans="1:7" x14ac:dyDescent="0.2">
      <c r="A1930" s="11" t="s">
        <v>1924</v>
      </c>
      <c r="B1930" s="12">
        <v>-0.32494911937940779</v>
      </c>
      <c r="F1930" s="7" t="s">
        <v>3818</v>
      </c>
      <c r="G1930" s="7"/>
    </row>
    <row r="1931" spans="1:7" x14ac:dyDescent="0.2">
      <c r="A1931" s="11" t="s">
        <v>1925</v>
      </c>
      <c r="B1931" s="12">
        <v>-0.32531729542537358</v>
      </c>
      <c r="F1931" s="7" t="s">
        <v>3819</v>
      </c>
      <c r="G1931" s="7"/>
    </row>
    <row r="1932" spans="1:7" x14ac:dyDescent="0.2">
      <c r="A1932" s="11" t="s">
        <v>1926</v>
      </c>
      <c r="B1932" s="12">
        <v>-0.32539678538069283</v>
      </c>
      <c r="F1932" s="7" t="s">
        <v>3820</v>
      </c>
      <c r="G1932" s="7"/>
    </row>
    <row r="1933" spans="1:7" x14ac:dyDescent="0.2">
      <c r="A1933" s="11" t="s">
        <v>1927</v>
      </c>
      <c r="B1933" s="12">
        <v>-0.32610462240874127</v>
      </c>
      <c r="F1933" s="7" t="s">
        <v>3821</v>
      </c>
      <c r="G1933" s="7"/>
    </row>
    <row r="1934" spans="1:7" x14ac:dyDescent="0.2">
      <c r="A1934" s="11" t="s">
        <v>1928</v>
      </c>
      <c r="B1934" s="12">
        <v>-0.32762459821480527</v>
      </c>
      <c r="F1934" s="7" t="s">
        <v>3822</v>
      </c>
      <c r="G1934" s="7"/>
    </row>
    <row r="1935" spans="1:7" x14ac:dyDescent="0.2">
      <c r="A1935" s="11" t="s">
        <v>1929</v>
      </c>
      <c r="B1935" s="12">
        <v>-0.32782825497222051</v>
      </c>
      <c r="F1935" s="7" t="s">
        <v>3823</v>
      </c>
      <c r="G1935" s="7"/>
    </row>
    <row r="1936" spans="1:7" x14ac:dyDescent="0.2">
      <c r="A1936" s="11" t="s">
        <v>1930</v>
      </c>
      <c r="B1936" s="12">
        <v>-0.32803685339761413</v>
      </c>
      <c r="F1936" s="7" t="s">
        <v>3824</v>
      </c>
      <c r="G1936" s="7"/>
    </row>
    <row r="1937" spans="1:7" x14ac:dyDescent="0.2">
      <c r="A1937" s="11" t="s">
        <v>1931</v>
      </c>
      <c r="B1937" s="12">
        <v>-0.32862657636313203</v>
      </c>
      <c r="F1937" s="7" t="s">
        <v>3825</v>
      </c>
      <c r="G1937" s="7"/>
    </row>
    <row r="1938" spans="1:7" x14ac:dyDescent="0.2">
      <c r="A1938" s="11" t="s">
        <v>1932</v>
      </c>
      <c r="B1938" s="12">
        <v>-0.3297020391526278</v>
      </c>
      <c r="F1938" s="7" t="s">
        <v>3826</v>
      </c>
      <c r="G1938" s="7"/>
    </row>
    <row r="1939" spans="1:7" x14ac:dyDescent="0.2">
      <c r="A1939" s="11" t="s">
        <v>1933</v>
      </c>
      <c r="B1939" s="12">
        <v>-0.3297020391526278</v>
      </c>
      <c r="F1939" s="7" t="s">
        <v>3827</v>
      </c>
      <c r="G1939" s="7"/>
    </row>
    <row r="1940" spans="1:7" x14ac:dyDescent="0.2">
      <c r="A1940" s="11" t="s">
        <v>1934</v>
      </c>
      <c r="B1940" s="12">
        <v>-0.33067649422666984</v>
      </c>
      <c r="F1940" s="7" t="s">
        <v>3828</v>
      </c>
      <c r="G1940" s="7"/>
    </row>
    <row r="1941" spans="1:7" x14ac:dyDescent="0.2">
      <c r="A1941" s="11" t="s">
        <v>1935</v>
      </c>
      <c r="B1941" s="12">
        <v>-0.33103151692450694</v>
      </c>
      <c r="F1941" s="7" t="s">
        <v>3829</v>
      </c>
      <c r="G1941" s="7"/>
    </row>
    <row r="1942" spans="1:7" x14ac:dyDescent="0.2">
      <c r="A1942" s="11" t="s">
        <v>1936</v>
      </c>
      <c r="B1942" s="12">
        <v>-0.33201189265519232</v>
      </c>
      <c r="F1942" s="7" t="s">
        <v>3830</v>
      </c>
      <c r="G1942" s="7"/>
    </row>
    <row r="1943" spans="1:7" x14ac:dyDescent="0.2">
      <c r="A1943" s="11" t="s">
        <v>1937</v>
      </c>
      <c r="B1943" s="12">
        <v>-0.33245668597072414</v>
      </c>
      <c r="F1943" s="7" t="s">
        <v>3831</v>
      </c>
      <c r="G1943" s="7"/>
    </row>
    <row r="1944" spans="1:7" x14ac:dyDescent="0.2">
      <c r="A1944" s="11" t="s">
        <v>1938</v>
      </c>
      <c r="B1944" s="12">
        <v>-0.33283009758386423</v>
      </c>
      <c r="F1944" s="7" t="s">
        <v>3832</v>
      </c>
      <c r="G1944" s="7"/>
    </row>
    <row r="1945" spans="1:7" x14ac:dyDescent="0.2">
      <c r="A1945" s="11" t="s">
        <v>1939</v>
      </c>
      <c r="B1945" s="12">
        <v>-0.33351399388333614</v>
      </c>
      <c r="F1945" s="7" t="s">
        <v>3833</v>
      </c>
      <c r="G1945" s="7"/>
    </row>
    <row r="1946" spans="1:7" x14ac:dyDescent="0.2">
      <c r="A1946" s="11" t="s">
        <v>1940</v>
      </c>
      <c r="B1946" s="12">
        <v>-0.33355750447243188</v>
      </c>
      <c r="F1946" s="7" t="s">
        <v>3834</v>
      </c>
      <c r="G1946" s="7"/>
    </row>
    <row r="1947" spans="1:7" x14ac:dyDescent="0.2">
      <c r="A1947" s="11" t="s">
        <v>1941</v>
      </c>
      <c r="B1947" s="12">
        <v>-0.33409646418653599</v>
      </c>
      <c r="F1947" s="7" t="s">
        <v>3835</v>
      </c>
      <c r="G1947" s="7"/>
    </row>
    <row r="1948" spans="1:7" x14ac:dyDescent="0.2">
      <c r="A1948" s="11" t="s">
        <v>1942</v>
      </c>
      <c r="B1948" s="12">
        <v>-0.33433492441531643</v>
      </c>
      <c r="F1948" s="7" t="s">
        <v>3836</v>
      </c>
      <c r="G1948" s="7"/>
    </row>
    <row r="1949" spans="1:7" x14ac:dyDescent="0.2">
      <c r="A1949" s="11" t="s">
        <v>1943</v>
      </c>
      <c r="B1949" s="12">
        <v>-0.33444319623716101</v>
      </c>
      <c r="F1949" s="7" t="s">
        <v>3837</v>
      </c>
      <c r="G1949" s="7"/>
    </row>
    <row r="1950" spans="1:7" x14ac:dyDescent="0.2">
      <c r="A1950" s="11" t="s">
        <v>1944</v>
      </c>
      <c r="B1950" s="12">
        <v>-0.33494710377649056</v>
      </c>
      <c r="F1950" s="7" t="s">
        <v>3838</v>
      </c>
      <c r="G1950" s="7"/>
    </row>
    <row r="1951" spans="1:7" x14ac:dyDescent="0.2">
      <c r="A1951" s="11" t="s">
        <v>1945</v>
      </c>
      <c r="B1951" s="12">
        <v>-0.33519561265740527</v>
      </c>
      <c r="F1951" s="7" t="s">
        <v>3839</v>
      </c>
      <c r="G1951" s="7"/>
    </row>
    <row r="1952" spans="1:7" x14ac:dyDescent="0.2">
      <c r="A1952" s="11" t="s">
        <v>1946</v>
      </c>
      <c r="B1952" s="12">
        <v>-0.33624781361975509</v>
      </c>
      <c r="F1952" s="7" t="s">
        <v>3840</v>
      </c>
      <c r="G1952" s="7"/>
    </row>
    <row r="1953" spans="1:7" x14ac:dyDescent="0.2">
      <c r="A1953" s="11" t="s">
        <v>1947</v>
      </c>
      <c r="B1953" s="12">
        <v>-0.336462113497844</v>
      </c>
      <c r="F1953" s="7" t="s">
        <v>3841</v>
      </c>
      <c r="G1953" s="7"/>
    </row>
    <row r="1954" spans="1:7" x14ac:dyDescent="0.2">
      <c r="A1954" s="11" t="s">
        <v>1948</v>
      </c>
      <c r="B1954" s="12">
        <v>-0.33747250381973187</v>
      </c>
      <c r="F1954" s="7" t="s">
        <v>3842</v>
      </c>
      <c r="G1954" s="7"/>
    </row>
    <row r="1955" spans="1:7" x14ac:dyDescent="0.2">
      <c r="A1955" s="11" t="s">
        <v>1949</v>
      </c>
      <c r="B1955" s="12">
        <v>-0.33766768175549755</v>
      </c>
      <c r="F1955" s="7" t="s">
        <v>3843</v>
      </c>
      <c r="G1955" s="7"/>
    </row>
    <row r="1956" spans="1:7" x14ac:dyDescent="0.2">
      <c r="A1956" s="11" t="s">
        <v>1950</v>
      </c>
      <c r="B1956" s="12">
        <v>-0.33798880387899777</v>
      </c>
      <c r="F1956" s="7" t="s">
        <v>3844</v>
      </c>
      <c r="G1956" s="7"/>
    </row>
    <row r="1957" spans="1:7" x14ac:dyDescent="0.2">
      <c r="A1957" s="11" t="s">
        <v>1951</v>
      </c>
      <c r="B1957" s="12">
        <v>-0.33802952966643784</v>
      </c>
      <c r="F1957" s="7" t="s">
        <v>3845</v>
      </c>
      <c r="G1957" s="7"/>
    </row>
    <row r="1958" spans="1:7" x14ac:dyDescent="0.2">
      <c r="A1958" s="11" t="s">
        <v>1952</v>
      </c>
      <c r="B1958" s="12">
        <v>-0.33821562567838898</v>
      </c>
      <c r="F1958" s="7" t="s">
        <v>3846</v>
      </c>
      <c r="G1958" s="7"/>
    </row>
    <row r="1959" spans="1:7" x14ac:dyDescent="0.2">
      <c r="A1959" s="11" t="s">
        <v>1953</v>
      </c>
      <c r="B1959" s="12">
        <v>-0.33831534976898658</v>
      </c>
      <c r="F1959" s="7" t="s">
        <v>3847</v>
      </c>
      <c r="G1959" s="7"/>
    </row>
    <row r="1960" spans="1:7" x14ac:dyDescent="0.2">
      <c r="A1960" s="11" t="s">
        <v>1954</v>
      </c>
      <c r="B1960" s="12">
        <v>-0.33869091198211482</v>
      </c>
      <c r="F1960" s="7" t="s">
        <v>3848</v>
      </c>
      <c r="G1960" s="7"/>
    </row>
    <row r="1961" spans="1:7" x14ac:dyDescent="0.2">
      <c r="A1961" s="11" t="s">
        <v>1955</v>
      </c>
      <c r="B1961" s="12">
        <v>-0.33899270787463998</v>
      </c>
      <c r="F1961" s="7" t="s">
        <v>3849</v>
      </c>
      <c r="G1961" s="7"/>
    </row>
    <row r="1962" spans="1:7" x14ac:dyDescent="0.2">
      <c r="A1962" s="11" t="s">
        <v>1956</v>
      </c>
      <c r="B1962" s="12">
        <v>-0.33899270787463998</v>
      </c>
      <c r="F1962" s="7" t="s">
        <v>3850</v>
      </c>
      <c r="G1962" s="7"/>
    </row>
    <row r="1963" spans="1:7" x14ac:dyDescent="0.2">
      <c r="A1963" s="11" t="s">
        <v>1957</v>
      </c>
      <c r="B1963" s="12">
        <v>-0.33934580588028623</v>
      </c>
      <c r="F1963" s="7" t="s">
        <v>3851</v>
      </c>
      <c r="G1963" s="7"/>
    </row>
    <row r="1964" spans="1:7" x14ac:dyDescent="0.2">
      <c r="A1964" s="11" t="s">
        <v>1958</v>
      </c>
      <c r="B1964" s="12">
        <v>-0.33943828661843078</v>
      </c>
      <c r="F1964" s="7" t="s">
        <v>3852</v>
      </c>
      <c r="G1964" s="7"/>
    </row>
    <row r="1965" spans="1:7" x14ac:dyDescent="0.2">
      <c r="A1965" s="11" t="s">
        <v>1959</v>
      </c>
      <c r="B1965" s="12">
        <v>-0.34030015074896897</v>
      </c>
      <c r="F1965" s="7" t="s">
        <v>3853</v>
      </c>
      <c r="G1965" s="7"/>
    </row>
    <row r="1966" spans="1:7" x14ac:dyDescent="0.2">
      <c r="A1966" s="11" t="s">
        <v>1960</v>
      </c>
      <c r="B1966" s="12">
        <v>-0.34087790234258147</v>
      </c>
      <c r="F1966" s="7" t="s">
        <v>3854</v>
      </c>
      <c r="G1966" s="7"/>
    </row>
    <row r="1967" spans="1:7" x14ac:dyDescent="0.2">
      <c r="A1967" s="11" t="s">
        <v>1961</v>
      </c>
      <c r="B1967" s="12">
        <v>-0.34186381030891766</v>
      </c>
      <c r="F1967" s="7" t="s">
        <v>3855</v>
      </c>
      <c r="G1967" s="7"/>
    </row>
    <row r="1968" spans="1:7" x14ac:dyDescent="0.2">
      <c r="A1968" s="11" t="s">
        <v>1962</v>
      </c>
      <c r="B1968" s="12">
        <v>-0.3420663514785961</v>
      </c>
      <c r="F1968" s="7" t="s">
        <v>3856</v>
      </c>
      <c r="G1968" s="7"/>
    </row>
    <row r="1969" spans="1:7" x14ac:dyDescent="0.2">
      <c r="A1969" s="11" t="s">
        <v>1963</v>
      </c>
      <c r="B1969" s="12">
        <v>-0.342067578941262</v>
      </c>
      <c r="F1969" s="7" t="s">
        <v>3857</v>
      </c>
      <c r="G1969" s="7"/>
    </row>
    <row r="1970" spans="1:7" x14ac:dyDescent="0.2">
      <c r="A1970" s="11" t="s">
        <v>1964</v>
      </c>
      <c r="B1970" s="12">
        <v>-0.34228296719853213</v>
      </c>
      <c r="F1970" s="7" t="s">
        <v>3858</v>
      </c>
      <c r="G1970" s="7"/>
    </row>
    <row r="1971" spans="1:7" x14ac:dyDescent="0.2">
      <c r="A1971" s="11" t="s">
        <v>1965</v>
      </c>
      <c r="B1971" s="12">
        <v>-0.34237843986721433</v>
      </c>
      <c r="F1971" s="7" t="s">
        <v>3859</v>
      </c>
      <c r="G1971" s="7"/>
    </row>
    <row r="1972" spans="1:7" x14ac:dyDescent="0.2">
      <c r="A1972" s="11" t="s">
        <v>1966</v>
      </c>
      <c r="B1972" s="12">
        <v>-0.34256014547800429</v>
      </c>
      <c r="F1972" s="7" t="s">
        <v>3860</v>
      </c>
      <c r="G1972" s="7"/>
    </row>
    <row r="1973" spans="1:7" x14ac:dyDescent="0.2">
      <c r="A1973" s="11" t="s">
        <v>1967</v>
      </c>
      <c r="B1973" s="12">
        <v>-0.34362787498350877</v>
      </c>
      <c r="F1973" s="7" t="s">
        <v>3861</v>
      </c>
      <c r="G1973" s="7"/>
    </row>
    <row r="1974" spans="1:7" x14ac:dyDescent="0.2">
      <c r="A1974" s="11" t="s">
        <v>1968</v>
      </c>
      <c r="B1974" s="12">
        <v>-0.34431347300073795</v>
      </c>
      <c r="F1974" s="7" t="s">
        <v>3862</v>
      </c>
      <c r="G1974" s="7"/>
    </row>
    <row r="1975" spans="1:7" x14ac:dyDescent="0.2">
      <c r="A1975" s="11" t="s">
        <v>1969</v>
      </c>
      <c r="B1975" s="12">
        <v>-0.34431347300073795</v>
      </c>
      <c r="F1975" s="7" t="s">
        <v>3863</v>
      </c>
      <c r="G1975" s="7"/>
    </row>
    <row r="1976" spans="1:7" x14ac:dyDescent="0.2">
      <c r="A1976" s="11" t="s">
        <v>1970</v>
      </c>
      <c r="B1976" s="12">
        <v>-0.34437094298229559</v>
      </c>
      <c r="F1976" s="7" t="s">
        <v>3864</v>
      </c>
      <c r="G1976" s="7"/>
    </row>
    <row r="1977" spans="1:7" x14ac:dyDescent="0.2">
      <c r="A1977" s="11" t="s">
        <v>1971</v>
      </c>
      <c r="B1977" s="12">
        <v>-0.34450805855751498</v>
      </c>
      <c r="F1977" s="7" t="s">
        <v>3865</v>
      </c>
      <c r="G1977" s="7"/>
    </row>
    <row r="1978" spans="1:7" x14ac:dyDescent="0.2">
      <c r="A1978" s="11" t="s">
        <v>1972</v>
      </c>
      <c r="B1978" s="12">
        <v>-0.34616959258977231</v>
      </c>
      <c r="F1978" s="7" t="s">
        <v>3866</v>
      </c>
      <c r="G1978" s="7"/>
    </row>
    <row r="1979" spans="1:7" x14ac:dyDescent="0.2">
      <c r="A1979" s="11" t="s">
        <v>1973</v>
      </c>
      <c r="B1979" s="12">
        <v>-0.34638366628812955</v>
      </c>
      <c r="F1979" s="7" t="s">
        <v>3867</v>
      </c>
      <c r="G1979" s="7"/>
    </row>
    <row r="1980" spans="1:7" x14ac:dyDescent="0.2">
      <c r="A1980" s="11" t="s">
        <v>1974</v>
      </c>
      <c r="B1980" s="12">
        <v>-0.34707863816383827</v>
      </c>
      <c r="F1980" s="7" t="s">
        <v>3868</v>
      </c>
      <c r="G1980" s="7"/>
    </row>
    <row r="1981" spans="1:7" x14ac:dyDescent="0.2">
      <c r="A1981" s="11" t="s">
        <v>1975</v>
      </c>
      <c r="B1981" s="12">
        <v>-0.34707863816383827</v>
      </c>
      <c r="F1981" s="7" t="s">
        <v>3869</v>
      </c>
      <c r="G1981" s="7"/>
    </row>
    <row r="1982" spans="1:7" x14ac:dyDescent="0.2">
      <c r="A1982" s="11" t="s">
        <v>1976</v>
      </c>
      <c r="B1982" s="12">
        <v>-0.34768380501656793</v>
      </c>
      <c r="F1982" s="7" t="s">
        <v>3870</v>
      </c>
      <c r="G1982" s="7"/>
    </row>
    <row r="1983" spans="1:7" x14ac:dyDescent="0.2">
      <c r="A1983" s="11" t="s">
        <v>1977</v>
      </c>
      <c r="B1983" s="12">
        <v>-0.34787249130056141</v>
      </c>
      <c r="F1983" s="7" t="s">
        <v>3871</v>
      </c>
      <c r="G1983" s="7"/>
    </row>
    <row r="1984" spans="1:7" x14ac:dyDescent="0.2">
      <c r="A1984" s="11" t="s">
        <v>1978</v>
      </c>
      <c r="B1984" s="12">
        <v>-0.34788280425939333</v>
      </c>
      <c r="F1984" s="7" t="s">
        <v>3872</v>
      </c>
      <c r="G1984" s="7"/>
    </row>
    <row r="1985" spans="1:7" x14ac:dyDescent="0.2">
      <c r="A1985" s="11" t="s">
        <v>1979</v>
      </c>
      <c r="B1985" s="12">
        <v>-0.34860543093148649</v>
      </c>
      <c r="F1985" s="7" t="s">
        <v>3873</v>
      </c>
      <c r="G1985" s="7"/>
    </row>
    <row r="1986" spans="1:7" x14ac:dyDescent="0.2">
      <c r="A1986" s="11" t="s">
        <v>1980</v>
      </c>
      <c r="B1986" s="12">
        <v>-0.34930480387472956</v>
      </c>
      <c r="F1986" s="7" t="s">
        <v>3874</v>
      </c>
      <c r="G1986" s="7"/>
    </row>
    <row r="1987" spans="1:7" x14ac:dyDescent="0.2">
      <c r="A1987" s="11" t="s">
        <v>1981</v>
      </c>
      <c r="B1987" s="12">
        <v>-0.35044755708022152</v>
      </c>
      <c r="F1987" s="7" t="s">
        <v>3875</v>
      </c>
      <c r="G1987" s="7"/>
    </row>
    <row r="1988" spans="1:7" x14ac:dyDescent="0.2">
      <c r="A1988" s="11" t="s">
        <v>1982</v>
      </c>
      <c r="B1988" s="12">
        <v>-0.3506429950457372</v>
      </c>
      <c r="F1988" s="7" t="s">
        <v>3876</v>
      </c>
      <c r="G1988" s="7"/>
    </row>
    <row r="1989" spans="1:7" x14ac:dyDescent="0.2">
      <c r="A1989" s="11" t="s">
        <v>1983</v>
      </c>
      <c r="B1989" s="12">
        <v>-0.35064456541905276</v>
      </c>
      <c r="F1989" s="7" t="s">
        <v>3877</v>
      </c>
      <c r="G1989" s="7"/>
    </row>
    <row r="1990" spans="1:7" x14ac:dyDescent="0.2">
      <c r="A1990" s="11" t="s">
        <v>1984</v>
      </c>
      <c r="B1990" s="12">
        <v>-0.35072264366960332</v>
      </c>
      <c r="F1990" s="7" t="s">
        <v>3878</v>
      </c>
      <c r="G1990" s="7"/>
    </row>
    <row r="1991" spans="1:7" x14ac:dyDescent="0.2">
      <c r="A1991" s="11" t="s">
        <v>1985</v>
      </c>
      <c r="B1991" s="12">
        <v>-0.35072264366960332</v>
      </c>
      <c r="F1991" s="7" t="s">
        <v>3879</v>
      </c>
      <c r="G1991" s="7"/>
    </row>
    <row r="1992" spans="1:7" x14ac:dyDescent="0.2">
      <c r="A1992" s="11" t="s">
        <v>1986</v>
      </c>
      <c r="B1992" s="12">
        <v>-0.35086000527994882</v>
      </c>
      <c r="F1992" s="7" t="s">
        <v>3880</v>
      </c>
      <c r="G1992" s="7"/>
    </row>
    <row r="1993" spans="1:7" x14ac:dyDescent="0.2">
      <c r="A1993" s="11" t="s">
        <v>1987</v>
      </c>
      <c r="B1993" s="12">
        <v>-0.3515482035572508</v>
      </c>
      <c r="F1993" s="7" t="s">
        <v>3881</v>
      </c>
      <c r="G1993" s="7"/>
    </row>
    <row r="1994" spans="1:7" x14ac:dyDescent="0.2">
      <c r="A1994" s="11" t="s">
        <v>1988</v>
      </c>
      <c r="B1994" s="12">
        <v>-0.35177260548030698</v>
      </c>
      <c r="F1994" s="7" t="s">
        <v>3882</v>
      </c>
      <c r="G1994" s="7"/>
    </row>
    <row r="1995" spans="1:7" x14ac:dyDescent="0.2">
      <c r="A1995" s="11" t="s">
        <v>1989</v>
      </c>
      <c r="B1995" s="12">
        <v>-0.35182992029717181</v>
      </c>
      <c r="F1995" s="7" t="s">
        <v>3883</v>
      </c>
      <c r="G1995" s="7"/>
    </row>
    <row r="1996" spans="1:7" x14ac:dyDescent="0.2">
      <c r="A1996" s="11" t="s">
        <v>1990</v>
      </c>
      <c r="B1996" s="12">
        <v>-0.35207763045102702</v>
      </c>
      <c r="F1996" s="7" t="s">
        <v>3884</v>
      </c>
      <c r="G1996" s="7"/>
    </row>
    <row r="1997" spans="1:7" x14ac:dyDescent="0.2">
      <c r="A1997" s="11" t="s">
        <v>1991</v>
      </c>
      <c r="B1997" s="12">
        <v>-0.35324004178206858</v>
      </c>
      <c r="F1997" s="7" t="s">
        <v>3885</v>
      </c>
      <c r="G1997" s="7"/>
    </row>
    <row r="1998" spans="1:7" x14ac:dyDescent="0.2">
      <c r="A1998" s="11" t="s">
        <v>1992</v>
      </c>
      <c r="B1998" s="12">
        <v>-0.35339068633230947</v>
      </c>
      <c r="F1998" s="7" t="s">
        <v>3886</v>
      </c>
      <c r="G1998" s="7"/>
    </row>
    <row r="1999" spans="1:7" x14ac:dyDescent="0.2">
      <c r="A1999" s="11" t="s">
        <v>1993</v>
      </c>
      <c r="B1999" s="12">
        <v>-0.35372897370554429</v>
      </c>
      <c r="F1999" s="7" t="s">
        <v>3887</v>
      </c>
      <c r="G1999" s="7"/>
    </row>
    <row r="2000" spans="1:7" x14ac:dyDescent="0.2">
      <c r="A2000" s="11" t="s">
        <v>1994</v>
      </c>
      <c r="B2000" s="12">
        <v>-0.35383790634938589</v>
      </c>
      <c r="F2000" s="7" t="s">
        <v>3888</v>
      </c>
      <c r="G2000" s="7"/>
    </row>
    <row r="2001" spans="1:7" x14ac:dyDescent="0.2">
      <c r="A2001" s="11" t="s">
        <v>1995</v>
      </c>
      <c r="B2001" s="12">
        <v>-0.35426126210964787</v>
      </c>
      <c r="F2001" s="7" t="s">
        <v>3889</v>
      </c>
      <c r="G2001" s="7"/>
    </row>
    <row r="2002" spans="1:7" x14ac:dyDescent="0.2">
      <c r="A2002" s="11" t="s">
        <v>1996</v>
      </c>
      <c r="B2002" s="12">
        <v>-0.35432564825205665</v>
      </c>
      <c r="F2002" s="7" t="s">
        <v>3890</v>
      </c>
      <c r="G2002" s="7"/>
    </row>
    <row r="2003" spans="1:7" x14ac:dyDescent="0.2">
      <c r="A2003" s="11" t="s">
        <v>1997</v>
      </c>
      <c r="B2003" s="12">
        <v>-0.35439300071847918</v>
      </c>
      <c r="F2003" s="7" t="s">
        <v>3891</v>
      </c>
      <c r="G2003" s="7"/>
    </row>
    <row r="2004" spans="1:7" x14ac:dyDescent="0.2">
      <c r="A2004" s="11" t="s">
        <v>1998</v>
      </c>
      <c r="B2004" s="12">
        <v>-0.35516568224867495</v>
      </c>
      <c r="F2004" s="7" t="s">
        <v>3892</v>
      </c>
      <c r="G2004" s="7"/>
    </row>
    <row r="2005" spans="1:7" x14ac:dyDescent="0.2">
      <c r="A2005" s="11" t="s">
        <v>1999</v>
      </c>
      <c r="B2005" s="12">
        <v>-0.35549089728980338</v>
      </c>
      <c r="F2005" s="7" t="s">
        <v>3893</v>
      </c>
      <c r="G2005" s="7"/>
    </row>
    <row r="2006" spans="1:7" x14ac:dyDescent="0.2">
      <c r="A2006" s="11" t="s">
        <v>2000</v>
      </c>
      <c r="B2006" s="12">
        <v>-0.35571943009988444</v>
      </c>
      <c r="F2006" s="7" t="s">
        <v>3894</v>
      </c>
      <c r="G2006" s="7"/>
    </row>
    <row r="2007" spans="1:7" x14ac:dyDescent="0.2">
      <c r="A2007" s="11" t="s">
        <v>2001</v>
      </c>
      <c r="B2007" s="12">
        <v>-0.35582997333917643</v>
      </c>
      <c r="F2007" s="7" t="s">
        <v>3895</v>
      </c>
      <c r="G2007" s="7"/>
    </row>
    <row r="2008" spans="1:7" x14ac:dyDescent="0.2">
      <c r="A2008" s="11" t="s">
        <v>2002</v>
      </c>
      <c r="B2008" s="12">
        <v>-0.35586315469775481</v>
      </c>
      <c r="F2008" s="7" t="s">
        <v>3896</v>
      </c>
      <c r="G2008" s="7"/>
    </row>
    <row r="2009" spans="1:7" x14ac:dyDescent="0.2">
      <c r="A2009" s="11" t="s">
        <v>2003</v>
      </c>
      <c r="B2009" s="12">
        <v>-0.35594299530647172</v>
      </c>
      <c r="F2009" s="7" t="s">
        <v>3897</v>
      </c>
      <c r="G2009" s="7"/>
    </row>
    <row r="2010" spans="1:7" x14ac:dyDescent="0.2">
      <c r="A2010" s="11" t="s">
        <v>2004</v>
      </c>
      <c r="B2010" s="12">
        <v>-0.35600942501699145</v>
      </c>
      <c r="F2010" s="7" t="s">
        <v>3898</v>
      </c>
      <c r="G2010" s="7"/>
    </row>
    <row r="2011" spans="1:7" x14ac:dyDescent="0.2">
      <c r="A2011" s="11" t="s">
        <v>2005</v>
      </c>
      <c r="B2011" s="12">
        <v>-0.3562593593124202</v>
      </c>
      <c r="F2011" s="7" t="s">
        <v>3899</v>
      </c>
      <c r="G2011" s="7"/>
    </row>
    <row r="2012" spans="1:7" x14ac:dyDescent="0.2">
      <c r="A2012" s="11" t="s">
        <v>2006</v>
      </c>
      <c r="B2012" s="12">
        <v>-0.35752774704063467</v>
      </c>
      <c r="F2012" s="7" t="s">
        <v>3900</v>
      </c>
      <c r="G2012" s="7"/>
    </row>
    <row r="2013" spans="1:7" x14ac:dyDescent="0.2">
      <c r="A2013" s="11" t="s">
        <v>2007</v>
      </c>
      <c r="B2013" s="12">
        <v>-0.35760382521815887</v>
      </c>
      <c r="F2013" s="7" t="s">
        <v>3901</v>
      </c>
      <c r="G2013" s="7"/>
    </row>
    <row r="2014" spans="1:7" x14ac:dyDescent="0.2">
      <c r="A2014" s="11" t="s">
        <v>2008</v>
      </c>
      <c r="B2014" s="12">
        <v>-0.3580955225201361</v>
      </c>
      <c r="F2014" s="7" t="s">
        <v>3902</v>
      </c>
      <c r="G2014" s="7"/>
    </row>
    <row r="2015" spans="1:7" x14ac:dyDescent="0.2">
      <c r="A2015" s="11" t="s">
        <v>2009</v>
      </c>
      <c r="B2015" s="12">
        <v>-0.35881971161670317</v>
      </c>
      <c r="F2015" s="7" t="s">
        <v>3903</v>
      </c>
      <c r="G2015" s="7"/>
    </row>
    <row r="2016" spans="1:7" x14ac:dyDescent="0.2">
      <c r="A2016" s="11" t="s">
        <v>2010</v>
      </c>
      <c r="B2016" s="12">
        <v>-0.35989455092212247</v>
      </c>
      <c r="F2016" s="7" t="s">
        <v>3904</v>
      </c>
      <c r="G2016" s="7"/>
    </row>
    <row r="2017" spans="1:7" x14ac:dyDescent="0.2">
      <c r="A2017" s="11" t="s">
        <v>2011</v>
      </c>
      <c r="B2017" s="12">
        <v>-0.36142512562535412</v>
      </c>
      <c r="F2017" s="7" t="s">
        <v>3905</v>
      </c>
      <c r="G2017" s="7"/>
    </row>
    <row r="2018" spans="1:7" x14ac:dyDescent="0.2">
      <c r="A2018" s="11" t="s">
        <v>2012</v>
      </c>
      <c r="B2018" s="12">
        <v>-0.3616833915198242</v>
      </c>
      <c r="F2018" s="7" t="s">
        <v>3906</v>
      </c>
      <c r="G2018" s="7"/>
    </row>
    <row r="2019" spans="1:7" x14ac:dyDescent="0.2">
      <c r="A2019" s="11" t="s">
        <v>2013</v>
      </c>
      <c r="B2019" s="12">
        <v>-0.3623350482428912</v>
      </c>
      <c r="F2019" s="7" t="s">
        <v>3907</v>
      </c>
      <c r="G2019" s="7"/>
    </row>
    <row r="2020" spans="1:7" x14ac:dyDescent="0.2">
      <c r="A2020" s="11" t="s">
        <v>2014</v>
      </c>
      <c r="B2020" s="12">
        <v>-0.36251881161665439</v>
      </c>
      <c r="F2020" s="7" t="s">
        <v>3908</v>
      </c>
      <c r="G2020" s="7"/>
    </row>
    <row r="2021" spans="1:7" x14ac:dyDescent="0.2">
      <c r="A2021" s="11" t="s">
        <v>2015</v>
      </c>
      <c r="B2021" s="12">
        <v>-0.36271618005823669</v>
      </c>
      <c r="F2021" s="7" t="s">
        <v>3909</v>
      </c>
      <c r="G2021" s="7"/>
    </row>
    <row r="2022" spans="1:7" x14ac:dyDescent="0.2">
      <c r="A2022" s="11" t="s">
        <v>2016</v>
      </c>
      <c r="B2022" s="12">
        <v>-0.36316236991480233</v>
      </c>
      <c r="F2022" s="7" t="s">
        <v>3910</v>
      </c>
      <c r="G2022" s="7"/>
    </row>
    <row r="2023" spans="1:7" x14ac:dyDescent="0.2">
      <c r="A2023" s="11" t="s">
        <v>2017</v>
      </c>
      <c r="B2023" s="12">
        <v>-0.36381106521485312</v>
      </c>
      <c r="F2023" s="7" t="s">
        <v>3911</v>
      </c>
      <c r="G2023" s="7"/>
    </row>
    <row r="2024" spans="1:7" x14ac:dyDescent="0.2">
      <c r="A2024" s="11" t="s">
        <v>2018</v>
      </c>
      <c r="B2024" s="12">
        <v>-0.36407516593214501</v>
      </c>
      <c r="F2024" s="7" t="s">
        <v>3912</v>
      </c>
      <c r="G2024" s="7"/>
    </row>
    <row r="2025" spans="1:7" x14ac:dyDescent="0.2">
      <c r="A2025" s="11" t="s">
        <v>2019</v>
      </c>
      <c r="B2025" s="12">
        <v>-0.36448145348127675</v>
      </c>
      <c r="F2025" s="7" t="s">
        <v>3913</v>
      </c>
      <c r="G2025" s="7"/>
    </row>
    <row r="2026" spans="1:7" x14ac:dyDescent="0.2">
      <c r="A2026" s="11" t="s">
        <v>2020</v>
      </c>
      <c r="B2026" s="12">
        <v>-0.36448145348127675</v>
      </c>
      <c r="F2026" s="7" t="s">
        <v>3914</v>
      </c>
      <c r="G2026" s="7"/>
    </row>
    <row r="2027" spans="1:7" x14ac:dyDescent="0.2">
      <c r="A2027" s="11" t="s">
        <v>2021</v>
      </c>
      <c r="B2027" s="12">
        <v>-0.36456530610167903</v>
      </c>
      <c r="F2027" s="7" t="s">
        <v>3915</v>
      </c>
      <c r="G2027" s="7"/>
    </row>
    <row r="2028" spans="1:7" x14ac:dyDescent="0.2">
      <c r="A2028" s="11" t="s">
        <v>2022</v>
      </c>
      <c r="B2028" s="12">
        <v>-0.36495267358940914</v>
      </c>
      <c r="F2028" s="7" t="s">
        <v>3916</v>
      </c>
      <c r="G2028" s="7"/>
    </row>
    <row r="2029" spans="1:7" x14ac:dyDescent="0.2">
      <c r="A2029" s="11" t="s">
        <v>2023</v>
      </c>
      <c r="B2029" s="12">
        <v>-0.36598463688442806</v>
      </c>
      <c r="F2029" s="7" t="s">
        <v>3917</v>
      </c>
      <c r="G2029" s="7"/>
    </row>
    <row r="2030" spans="1:7" x14ac:dyDescent="0.2">
      <c r="A2030" s="11" t="s">
        <v>2024</v>
      </c>
      <c r="B2030" s="12">
        <v>-0.36663562947480699</v>
      </c>
      <c r="F2030" s="7" t="s">
        <v>3918</v>
      </c>
      <c r="G2030" s="7"/>
    </row>
    <row r="2031" spans="1:7" x14ac:dyDescent="0.2">
      <c r="A2031" s="11" t="s">
        <v>2025</v>
      </c>
      <c r="B2031" s="12">
        <v>-0.36743438199553835</v>
      </c>
      <c r="F2031" s="7" t="s">
        <v>3919</v>
      </c>
      <c r="G2031" s="7"/>
    </row>
    <row r="2032" spans="1:7" x14ac:dyDescent="0.2">
      <c r="A2032" s="11" t="s">
        <v>2026</v>
      </c>
      <c r="B2032" s="12">
        <v>-0.36853721509371329</v>
      </c>
      <c r="F2032" s="7" t="s">
        <v>3920</v>
      </c>
      <c r="G2032" s="7"/>
    </row>
    <row r="2033" spans="1:7" x14ac:dyDescent="0.2">
      <c r="A2033" s="11" t="s">
        <v>2027</v>
      </c>
      <c r="B2033" s="12">
        <v>-0.36872621112024034</v>
      </c>
      <c r="F2033" s="7" t="s">
        <v>3921</v>
      </c>
      <c r="G2033" s="7"/>
    </row>
    <row r="2034" spans="1:7" x14ac:dyDescent="0.2">
      <c r="A2034" s="11" t="s">
        <v>2028</v>
      </c>
      <c r="B2034" s="12">
        <v>-0.36912047767873979</v>
      </c>
      <c r="F2034" s="7" t="s">
        <v>3922</v>
      </c>
      <c r="G2034" s="7"/>
    </row>
    <row r="2035" spans="1:7" x14ac:dyDescent="0.2">
      <c r="A2035" s="11" t="s">
        <v>2029</v>
      </c>
      <c r="B2035" s="12">
        <v>-0.3695234810738281</v>
      </c>
      <c r="F2035" s="7" t="s">
        <v>3923</v>
      </c>
      <c r="G2035" s="7"/>
    </row>
    <row r="2036" spans="1:7" x14ac:dyDescent="0.2">
      <c r="A2036" s="11" t="s">
        <v>2030</v>
      </c>
      <c r="B2036" s="12">
        <v>-0.37110976125002798</v>
      </c>
      <c r="F2036" s="7" t="s">
        <v>3924</v>
      </c>
      <c r="G2036" s="7"/>
    </row>
    <row r="2037" spans="1:7" x14ac:dyDescent="0.2">
      <c r="A2037" s="11" t="s">
        <v>2031</v>
      </c>
      <c r="B2037" s="12">
        <v>-0.3725309446432532</v>
      </c>
      <c r="F2037" s="7" t="s">
        <v>3925</v>
      </c>
      <c r="G2037" s="7"/>
    </row>
    <row r="2038" spans="1:7" x14ac:dyDescent="0.2">
      <c r="A2038" s="11" t="s">
        <v>2032</v>
      </c>
      <c r="B2038" s="12">
        <v>-0.37283978029252812</v>
      </c>
      <c r="F2038" s="7" t="s">
        <v>3926</v>
      </c>
      <c r="G2038" s="7"/>
    </row>
    <row r="2039" spans="1:7" x14ac:dyDescent="0.2">
      <c r="A2039" s="11" t="s">
        <v>2033</v>
      </c>
      <c r="B2039" s="12">
        <v>-0.37306751819962153</v>
      </c>
      <c r="F2039" s="7" t="s">
        <v>3927</v>
      </c>
      <c r="G2039" s="7"/>
    </row>
    <row r="2040" spans="1:7" x14ac:dyDescent="0.2">
      <c r="A2040" s="11" t="s">
        <v>2034</v>
      </c>
      <c r="B2040" s="12">
        <v>-0.37353393873604857</v>
      </c>
      <c r="F2040" s="7" t="s">
        <v>3928</v>
      </c>
      <c r="G2040" s="7"/>
    </row>
    <row r="2041" spans="1:7" x14ac:dyDescent="0.2">
      <c r="A2041" s="11" t="s">
        <v>2035</v>
      </c>
      <c r="B2041" s="12">
        <v>-0.37486212102519922</v>
      </c>
      <c r="F2041" s="7" t="s">
        <v>3929</v>
      </c>
      <c r="G2041" s="7"/>
    </row>
    <row r="2042" spans="1:7" x14ac:dyDescent="0.2">
      <c r="A2042" s="11" t="s">
        <v>2036</v>
      </c>
      <c r="B2042" s="12">
        <v>-0.37526316452860381</v>
      </c>
      <c r="F2042" s="7" t="s">
        <v>3930</v>
      </c>
      <c r="G2042" s="7"/>
    </row>
    <row r="2043" spans="1:7" x14ac:dyDescent="0.2">
      <c r="A2043" s="11" t="s">
        <v>2037</v>
      </c>
      <c r="B2043" s="12">
        <v>-0.37575903460816679</v>
      </c>
      <c r="F2043" s="7" t="s">
        <v>3931</v>
      </c>
      <c r="G2043" s="7"/>
    </row>
    <row r="2044" spans="1:7" x14ac:dyDescent="0.2">
      <c r="A2044" s="11" t="s">
        <v>2038</v>
      </c>
      <c r="B2044" s="12">
        <v>-0.37604090072359903</v>
      </c>
      <c r="F2044" s="7" t="s">
        <v>3932</v>
      </c>
      <c r="G2044" s="7"/>
    </row>
    <row r="2045" spans="1:7" x14ac:dyDescent="0.2">
      <c r="A2045" s="11" t="s">
        <v>2039</v>
      </c>
      <c r="B2045" s="12">
        <v>-0.37628007144728542</v>
      </c>
      <c r="F2045" s="7" t="s">
        <v>3933</v>
      </c>
      <c r="G2045" s="7"/>
    </row>
    <row r="2046" spans="1:7" x14ac:dyDescent="0.2">
      <c r="A2046" s="11" t="s">
        <v>2040</v>
      </c>
      <c r="B2046" s="12">
        <v>-0.37816105547772771</v>
      </c>
      <c r="F2046" s="7" t="s">
        <v>3934</v>
      </c>
      <c r="G2046" s="7"/>
    </row>
    <row r="2047" spans="1:7" x14ac:dyDescent="0.2">
      <c r="A2047" s="11" t="s">
        <v>2041</v>
      </c>
      <c r="B2047" s="12">
        <v>-0.37894881435822675</v>
      </c>
      <c r="F2047" s="7" t="s">
        <v>3935</v>
      </c>
      <c r="G2047" s="7"/>
    </row>
    <row r="2048" spans="1:7" x14ac:dyDescent="0.2">
      <c r="A2048" s="11" t="s">
        <v>2042</v>
      </c>
      <c r="B2048" s="12">
        <v>-0.3822937512749478</v>
      </c>
      <c r="F2048" s="7" t="s">
        <v>3936</v>
      </c>
      <c r="G2048" s="7"/>
    </row>
    <row r="2049" spans="1:7" x14ac:dyDescent="0.2">
      <c r="A2049" s="11" t="s">
        <v>2043</v>
      </c>
      <c r="B2049" s="12">
        <v>-0.38286268025134407</v>
      </c>
      <c r="F2049" s="7" t="s">
        <v>3937</v>
      </c>
      <c r="G2049" s="7"/>
    </row>
    <row r="2050" spans="1:7" x14ac:dyDescent="0.2">
      <c r="A2050" s="11" t="s">
        <v>2044</v>
      </c>
      <c r="B2050" s="12">
        <v>-0.38346058701633934</v>
      </c>
      <c r="F2050" s="7" t="s">
        <v>3938</v>
      </c>
      <c r="G2050" s="7"/>
    </row>
    <row r="2051" spans="1:7" x14ac:dyDescent="0.2">
      <c r="A2051" s="11" t="s">
        <v>2045</v>
      </c>
      <c r="B2051" s="12">
        <v>-0.38521366937225204</v>
      </c>
      <c r="F2051" s="7" t="s">
        <v>3939</v>
      </c>
      <c r="G2051" s="7"/>
    </row>
    <row r="2052" spans="1:7" x14ac:dyDescent="0.2">
      <c r="A2052" s="11" t="s">
        <v>2046</v>
      </c>
      <c r="B2052" s="12">
        <v>-0.38530666413929165</v>
      </c>
      <c r="F2052" s="7" t="s">
        <v>3940</v>
      </c>
      <c r="G2052" s="7"/>
    </row>
    <row r="2053" spans="1:7" x14ac:dyDescent="0.2">
      <c r="A2053" s="11" t="s">
        <v>2047</v>
      </c>
      <c r="B2053" s="12">
        <v>-0.38553133842449588</v>
      </c>
      <c r="F2053" s="7" t="s">
        <v>3941</v>
      </c>
      <c r="G2053" s="7"/>
    </row>
    <row r="2054" spans="1:7" x14ac:dyDescent="0.2">
      <c r="A2054" s="11" t="s">
        <v>2048</v>
      </c>
      <c r="B2054" s="12">
        <v>-0.38602326379679275</v>
      </c>
      <c r="F2054" s="7" t="s">
        <v>3942</v>
      </c>
      <c r="G2054" s="7"/>
    </row>
    <row r="2055" spans="1:7" x14ac:dyDescent="0.2">
      <c r="A2055" s="11" t="s">
        <v>2049</v>
      </c>
      <c r="B2055" s="12">
        <v>-0.38704816032270872</v>
      </c>
      <c r="F2055" s="7" t="s">
        <v>3943</v>
      </c>
      <c r="G2055" s="7"/>
    </row>
    <row r="2056" spans="1:7" x14ac:dyDescent="0.2">
      <c r="A2056" s="11" t="s">
        <v>2050</v>
      </c>
      <c r="B2056" s="12">
        <v>-0.38704816032270872</v>
      </c>
      <c r="F2056" s="7" t="s">
        <v>3944</v>
      </c>
      <c r="G2056" s="7"/>
    </row>
    <row r="2057" spans="1:7" x14ac:dyDescent="0.2">
      <c r="A2057" s="11" t="s">
        <v>2051</v>
      </c>
      <c r="B2057" s="12">
        <v>-0.38733758796080059</v>
      </c>
      <c r="F2057" s="7" t="s">
        <v>3945</v>
      </c>
      <c r="G2057" s="7"/>
    </row>
    <row r="2058" spans="1:7" x14ac:dyDescent="0.2">
      <c r="A2058" s="11" t="s">
        <v>2052</v>
      </c>
      <c r="B2058" s="12">
        <v>-0.38769409027557494</v>
      </c>
      <c r="F2058" s="7" t="s">
        <v>3946</v>
      </c>
      <c r="G2058" s="7"/>
    </row>
    <row r="2059" spans="1:7" x14ac:dyDescent="0.2">
      <c r="A2059" s="11" t="s">
        <v>2053</v>
      </c>
      <c r="B2059" s="12">
        <v>-0.3882382841525403</v>
      </c>
      <c r="F2059" s="7" t="s">
        <v>3947</v>
      </c>
      <c r="G2059" s="7"/>
    </row>
    <row r="2060" spans="1:7" x14ac:dyDescent="0.2">
      <c r="A2060" s="11" t="s">
        <v>2054</v>
      </c>
      <c r="B2060" s="12">
        <v>-0.38887071240343224</v>
      </c>
      <c r="F2060" s="7" t="s">
        <v>3948</v>
      </c>
      <c r="G2060" s="7"/>
    </row>
    <row r="2061" spans="1:7" x14ac:dyDescent="0.2">
      <c r="A2061" s="11" t="s">
        <v>2055</v>
      </c>
      <c r="B2061" s="12">
        <v>-0.38933490133069987</v>
      </c>
      <c r="F2061" s="7" t="s">
        <v>3949</v>
      </c>
      <c r="G2061" s="7"/>
    </row>
    <row r="2062" spans="1:7" x14ac:dyDescent="0.2">
      <c r="A2062" s="11" t="s">
        <v>2056</v>
      </c>
      <c r="B2062" s="12">
        <v>-0.38965757126842759</v>
      </c>
      <c r="F2062" s="7" t="s">
        <v>3950</v>
      </c>
      <c r="G2062" s="7"/>
    </row>
    <row r="2063" spans="1:7" x14ac:dyDescent="0.2">
      <c r="A2063" s="11" t="s">
        <v>2057</v>
      </c>
      <c r="B2063" s="12">
        <v>-0.39001830922056219</v>
      </c>
      <c r="F2063" s="7" t="s">
        <v>3951</v>
      </c>
      <c r="G2063" s="7"/>
    </row>
    <row r="2064" spans="1:7" x14ac:dyDescent="0.2">
      <c r="A2064" s="11" t="s">
        <v>2058</v>
      </c>
      <c r="B2064" s="12">
        <v>-0.3906418097025503</v>
      </c>
      <c r="F2064" s="7" t="s">
        <v>3952</v>
      </c>
      <c r="G2064" s="7"/>
    </row>
    <row r="2065" spans="1:7" x14ac:dyDescent="0.2">
      <c r="A2065" s="11" t="s">
        <v>2059</v>
      </c>
      <c r="B2065" s="12">
        <v>-0.39102807967764835</v>
      </c>
      <c r="F2065" s="7" t="s">
        <v>3953</v>
      </c>
      <c r="G2065" s="7"/>
    </row>
    <row r="2066" spans="1:7" x14ac:dyDescent="0.2">
      <c r="A2066" s="11" t="s">
        <v>2060</v>
      </c>
      <c r="B2066" s="12">
        <v>-0.39114721240743355</v>
      </c>
      <c r="F2066" s="7" t="s">
        <v>3954</v>
      </c>
      <c r="G2066" s="7"/>
    </row>
    <row r="2067" spans="1:7" x14ac:dyDescent="0.2">
      <c r="A2067" s="11" t="s">
        <v>2061</v>
      </c>
      <c r="B2067" s="12">
        <v>-0.39146183357903686</v>
      </c>
      <c r="F2067" s="7" t="s">
        <v>3955</v>
      </c>
      <c r="G2067" s="7"/>
    </row>
    <row r="2068" spans="1:7" x14ac:dyDescent="0.2">
      <c r="A2068" s="11" t="s">
        <v>2062</v>
      </c>
      <c r="B2068" s="12">
        <v>-0.39185458561523762</v>
      </c>
      <c r="F2068" s="7" t="s">
        <v>3956</v>
      </c>
      <c r="G2068" s="7"/>
    </row>
    <row r="2069" spans="1:7" x14ac:dyDescent="0.2">
      <c r="A2069" s="11" t="s">
        <v>2063</v>
      </c>
      <c r="B2069" s="12">
        <v>-0.39226876706638286</v>
      </c>
      <c r="F2069" s="7" t="s">
        <v>3957</v>
      </c>
      <c r="G2069" s="7"/>
    </row>
    <row r="2070" spans="1:7" x14ac:dyDescent="0.2">
      <c r="A2070" s="11" t="s">
        <v>2064</v>
      </c>
      <c r="B2070" s="12">
        <v>-0.39236390029671336</v>
      </c>
      <c r="F2070" s="7" t="s">
        <v>3958</v>
      </c>
      <c r="G2070" s="7"/>
    </row>
    <row r="2071" spans="1:7" x14ac:dyDescent="0.2">
      <c r="A2071" s="11" t="s">
        <v>2065</v>
      </c>
      <c r="B2071" s="12">
        <v>-0.39246299653014255</v>
      </c>
      <c r="F2071" s="7" t="s">
        <v>3959</v>
      </c>
      <c r="G2071" s="7"/>
    </row>
    <row r="2072" spans="1:7" x14ac:dyDescent="0.2">
      <c r="A2072" s="11" t="s">
        <v>2066</v>
      </c>
      <c r="B2072" s="12">
        <v>-0.39298580145187495</v>
      </c>
      <c r="F2072" s="7" t="s">
        <v>3960</v>
      </c>
      <c r="G2072" s="7"/>
    </row>
    <row r="2073" spans="1:7" x14ac:dyDescent="0.2">
      <c r="A2073" s="11" t="s">
        <v>2067</v>
      </c>
      <c r="B2073" s="12">
        <v>-0.39312398923958697</v>
      </c>
      <c r="F2073" s="7" t="s">
        <v>3961</v>
      </c>
      <c r="G2073" s="7"/>
    </row>
    <row r="2074" spans="1:7" x14ac:dyDescent="0.2">
      <c r="A2074" s="11" t="s">
        <v>2068</v>
      </c>
      <c r="B2074" s="12">
        <v>-0.39432558398204715</v>
      </c>
      <c r="F2074" s="7" t="s">
        <v>3962</v>
      </c>
      <c r="G2074" s="7"/>
    </row>
    <row r="2075" spans="1:7" x14ac:dyDescent="0.2">
      <c r="A2075" s="11" t="s">
        <v>2069</v>
      </c>
      <c r="B2075" s="12">
        <v>-0.39440069898048896</v>
      </c>
      <c r="F2075" s="7" t="s">
        <v>3963</v>
      </c>
      <c r="G2075" s="7"/>
    </row>
    <row r="2076" spans="1:7" x14ac:dyDescent="0.2">
      <c r="A2076" s="11" t="s">
        <v>2070</v>
      </c>
      <c r="B2076" s="12">
        <v>-0.39473528561370252</v>
      </c>
      <c r="F2076" s="7" t="s">
        <v>3964</v>
      </c>
      <c r="G2076" s="7"/>
    </row>
    <row r="2077" spans="1:7" x14ac:dyDescent="0.2">
      <c r="A2077" s="11" t="s">
        <v>2071</v>
      </c>
      <c r="B2077" s="12">
        <v>-0.39511721410637135</v>
      </c>
      <c r="F2077" s="7" t="s">
        <v>3965</v>
      </c>
      <c r="G2077" s="7"/>
    </row>
    <row r="2078" spans="1:7" x14ac:dyDescent="0.2">
      <c r="A2078" s="11" t="s">
        <v>2072</v>
      </c>
      <c r="B2078" s="12">
        <v>-0.39540141840722764</v>
      </c>
      <c r="F2078" s="7" t="s">
        <v>3966</v>
      </c>
      <c r="G2078" s="7"/>
    </row>
    <row r="2079" spans="1:7" x14ac:dyDescent="0.2">
      <c r="A2079" s="11" t="s">
        <v>2073</v>
      </c>
      <c r="B2079" s="12">
        <v>-0.3964729667725338</v>
      </c>
      <c r="F2079" s="7" t="s">
        <v>3967</v>
      </c>
      <c r="G2079" s="7"/>
    </row>
    <row r="2080" spans="1:7" x14ac:dyDescent="0.2">
      <c r="A2080" s="11" t="s">
        <v>2074</v>
      </c>
      <c r="B2080" s="12">
        <v>-0.39775791042117686</v>
      </c>
      <c r="F2080" s="7" t="s">
        <v>3968</v>
      </c>
      <c r="G2080" s="7"/>
    </row>
    <row r="2081" spans="1:7" x14ac:dyDescent="0.2">
      <c r="A2081" s="11" t="s">
        <v>2075</v>
      </c>
      <c r="B2081" s="12">
        <v>-0.39975619232457116</v>
      </c>
      <c r="F2081" s="7" t="s">
        <v>3969</v>
      </c>
      <c r="G2081" s="7"/>
    </row>
    <row r="2082" spans="1:7" x14ac:dyDescent="0.2">
      <c r="A2082" s="11" t="s">
        <v>2076</v>
      </c>
      <c r="B2082" s="12">
        <v>-0.40012869683153296</v>
      </c>
      <c r="F2082" s="7" t="s">
        <v>3970</v>
      </c>
      <c r="G2082" s="7"/>
    </row>
    <row r="2083" spans="1:7" x14ac:dyDescent="0.2">
      <c r="A2083" s="11" t="s">
        <v>2077</v>
      </c>
      <c r="B2083" s="12">
        <v>-0.40021748861621953</v>
      </c>
      <c r="F2083" s="7" t="s">
        <v>3971</v>
      </c>
      <c r="G2083" s="7"/>
    </row>
    <row r="2084" spans="1:7" x14ac:dyDescent="0.2">
      <c r="A2084" s="11" t="s">
        <v>2078</v>
      </c>
      <c r="B2084" s="12">
        <v>-0.40070928278678303</v>
      </c>
      <c r="F2084" s="7" t="s">
        <v>3972</v>
      </c>
      <c r="G2084" s="7"/>
    </row>
    <row r="2085" spans="1:7" x14ac:dyDescent="0.2">
      <c r="A2085" s="11" t="s">
        <v>2079</v>
      </c>
      <c r="B2085" s="12">
        <v>-0.40079774104539007</v>
      </c>
      <c r="F2085" s="7" t="s">
        <v>3973</v>
      </c>
      <c r="G2085" s="7"/>
    </row>
    <row r="2086" spans="1:7" x14ac:dyDescent="0.2">
      <c r="A2086" s="11" t="s">
        <v>2080</v>
      </c>
      <c r="B2086" s="12">
        <v>-0.40164431652013921</v>
      </c>
      <c r="F2086" s="7" t="s">
        <v>3974</v>
      </c>
      <c r="G2086" s="7"/>
    </row>
    <row r="2087" spans="1:7" x14ac:dyDescent="0.2">
      <c r="A2087" s="11" t="s">
        <v>2081</v>
      </c>
      <c r="B2087" s="12">
        <v>-0.40248533482194765</v>
      </c>
      <c r="F2087" s="7" t="s">
        <v>3975</v>
      </c>
      <c r="G2087" s="7"/>
    </row>
    <row r="2088" spans="1:7" x14ac:dyDescent="0.2">
      <c r="A2088" s="11" t="s">
        <v>2082</v>
      </c>
      <c r="B2088" s="12">
        <v>-0.40265419202341274</v>
      </c>
      <c r="F2088" s="7" t="s">
        <v>3976</v>
      </c>
      <c r="G2088" s="7"/>
    </row>
    <row r="2089" spans="1:7" x14ac:dyDescent="0.2">
      <c r="A2089" s="11" t="s">
        <v>2083</v>
      </c>
      <c r="B2089" s="12">
        <v>-0.40304396448908791</v>
      </c>
      <c r="F2089" s="7" t="s">
        <v>3977</v>
      </c>
      <c r="G2089" s="7"/>
    </row>
    <row r="2090" spans="1:7" x14ac:dyDescent="0.2">
      <c r="A2090" s="11" t="s">
        <v>2084</v>
      </c>
      <c r="B2090" s="12">
        <v>-0.40321146975075234</v>
      </c>
      <c r="F2090" s="7" t="s">
        <v>3978</v>
      </c>
      <c r="G2090" s="7"/>
    </row>
    <row r="2091" spans="1:7" x14ac:dyDescent="0.2">
      <c r="A2091" s="11" t="s">
        <v>2085</v>
      </c>
      <c r="B2091" s="12">
        <v>-0.40467115430030415</v>
      </c>
      <c r="F2091" s="7" t="s">
        <v>3979</v>
      </c>
      <c r="G2091" s="7"/>
    </row>
    <row r="2092" spans="1:7" x14ac:dyDescent="0.2">
      <c r="A2092" s="11" t="s">
        <v>2086</v>
      </c>
      <c r="B2092" s="12">
        <v>-0.40525243840585257</v>
      </c>
      <c r="F2092" s="7" t="s">
        <v>3980</v>
      </c>
      <c r="G2092" s="7"/>
    </row>
    <row r="2093" spans="1:7" x14ac:dyDescent="0.2">
      <c r="A2093" s="11" t="s">
        <v>2087</v>
      </c>
      <c r="B2093" s="12">
        <v>-0.40525243840585257</v>
      </c>
      <c r="F2093" s="7" t="s">
        <v>3981</v>
      </c>
      <c r="G2093" s="7"/>
    </row>
    <row r="2094" spans="1:7" x14ac:dyDescent="0.2">
      <c r="A2094" s="11" t="s">
        <v>2088</v>
      </c>
      <c r="B2094" s="12">
        <v>-0.40526260738137976</v>
      </c>
      <c r="F2094" s="7" t="s">
        <v>3982</v>
      </c>
      <c r="G2094" s="7"/>
    </row>
    <row r="2095" spans="1:7" x14ac:dyDescent="0.2">
      <c r="A2095" s="11" t="s">
        <v>2089</v>
      </c>
      <c r="B2095" s="12">
        <v>-0.40549401661200096</v>
      </c>
      <c r="F2095" s="7" t="s">
        <v>3983</v>
      </c>
      <c r="G2095" s="7"/>
    </row>
    <row r="2096" spans="1:7" x14ac:dyDescent="0.2">
      <c r="A2096" s="11" t="s">
        <v>2090</v>
      </c>
      <c r="B2096" s="12">
        <v>-0.40641935959622416</v>
      </c>
      <c r="F2096" s="7" t="s">
        <v>3984</v>
      </c>
      <c r="G2096" s="7"/>
    </row>
    <row r="2097" spans="1:7" x14ac:dyDescent="0.2">
      <c r="A2097" s="11" t="s">
        <v>2091</v>
      </c>
      <c r="B2097" s="12">
        <v>-0.40680063315557602</v>
      </c>
      <c r="F2097" s="7" t="s">
        <v>3985</v>
      </c>
      <c r="G2097" s="7"/>
    </row>
    <row r="2098" spans="1:7" x14ac:dyDescent="0.2">
      <c r="A2098" s="11" t="s">
        <v>2092</v>
      </c>
      <c r="B2098" s="12">
        <v>-0.40793800779571238</v>
      </c>
      <c r="F2098" s="7" t="s">
        <v>3986</v>
      </c>
      <c r="G2098" s="7"/>
    </row>
    <row r="2099" spans="1:7" x14ac:dyDescent="0.2">
      <c r="A2099" s="11" t="s">
        <v>2093</v>
      </c>
      <c r="B2099" s="12">
        <v>-0.40841952402704551</v>
      </c>
      <c r="F2099" s="7" t="s">
        <v>3987</v>
      </c>
      <c r="G2099" s="7"/>
    </row>
    <row r="2100" spans="1:7" x14ac:dyDescent="0.2">
      <c r="A2100" s="11" t="s">
        <v>2094</v>
      </c>
      <c r="B2100" s="12">
        <v>-0.40857482968045894</v>
      </c>
      <c r="F2100" s="7" t="s">
        <v>3988</v>
      </c>
      <c r="G2100" s="7"/>
    </row>
    <row r="2101" spans="1:7" x14ac:dyDescent="0.2">
      <c r="A2101" s="11" t="s">
        <v>2095</v>
      </c>
      <c r="B2101" s="12">
        <v>-0.40895331135102531</v>
      </c>
      <c r="F2101" s="7" t="s">
        <v>3989</v>
      </c>
      <c r="G2101" s="7"/>
    </row>
    <row r="2102" spans="1:7" x14ac:dyDescent="0.2">
      <c r="A2102" s="11" t="s">
        <v>2096</v>
      </c>
      <c r="B2102" s="12">
        <v>-0.4090667460627237</v>
      </c>
      <c r="F2102" s="7" t="s">
        <v>3990</v>
      </c>
      <c r="G2102" s="7"/>
    </row>
    <row r="2103" spans="1:7" x14ac:dyDescent="0.2">
      <c r="A2103" s="11" t="s">
        <v>2097</v>
      </c>
      <c r="B2103" s="12">
        <v>-0.40966109587620231</v>
      </c>
      <c r="F2103" s="7" t="s">
        <v>3991</v>
      </c>
      <c r="G2103" s="7"/>
    </row>
    <row r="2104" spans="1:7" x14ac:dyDescent="0.2">
      <c r="A2104" s="11" t="s">
        <v>2098</v>
      </c>
      <c r="B2104" s="12">
        <v>-0.41125740987479265</v>
      </c>
      <c r="F2104" s="7" t="s">
        <v>3992</v>
      </c>
      <c r="G2104" s="7"/>
    </row>
    <row r="2105" spans="1:7" x14ac:dyDescent="0.2">
      <c r="A2105" s="11" t="s">
        <v>2099</v>
      </c>
      <c r="B2105" s="12">
        <v>-0.413558061645241</v>
      </c>
      <c r="F2105" s="7" t="s">
        <v>3993</v>
      </c>
      <c r="G2105" s="7"/>
    </row>
    <row r="2106" spans="1:7" x14ac:dyDescent="0.2">
      <c r="A2106" s="11" t="s">
        <v>2100</v>
      </c>
      <c r="B2106" s="12">
        <v>-0.41357175934487755</v>
      </c>
      <c r="F2106" s="7" t="s">
        <v>3994</v>
      </c>
      <c r="G2106" s="7"/>
    </row>
    <row r="2107" spans="1:7" x14ac:dyDescent="0.2">
      <c r="A2107" s="11" t="s">
        <v>2101</v>
      </c>
      <c r="B2107" s="12">
        <v>-0.41379281383355876</v>
      </c>
      <c r="F2107" s="7" t="s">
        <v>3995</v>
      </c>
      <c r="G2107" s="7"/>
    </row>
    <row r="2108" spans="1:7" x14ac:dyDescent="0.2">
      <c r="A2108" s="11" t="s">
        <v>2102</v>
      </c>
      <c r="B2108" s="12">
        <v>-0.41456982685538313</v>
      </c>
      <c r="F2108" s="7" t="s">
        <v>3996</v>
      </c>
      <c r="G2108" s="7"/>
    </row>
    <row r="2109" spans="1:7" x14ac:dyDescent="0.2">
      <c r="A2109" s="11" t="s">
        <v>2103</v>
      </c>
      <c r="B2109" s="12">
        <v>-0.4157689751758134</v>
      </c>
      <c r="F2109" s="7" t="s">
        <v>3997</v>
      </c>
      <c r="G2109" s="7"/>
    </row>
    <row r="2110" spans="1:7" x14ac:dyDescent="0.2">
      <c r="A2110" s="11" t="s">
        <v>2104</v>
      </c>
      <c r="B2110" s="12">
        <v>-0.41665414902433201</v>
      </c>
      <c r="F2110" s="7" t="s">
        <v>3998</v>
      </c>
      <c r="G2110" s="7"/>
    </row>
    <row r="2111" spans="1:7" x14ac:dyDescent="0.2">
      <c r="A2111" s="11" t="s">
        <v>2105</v>
      </c>
      <c r="B2111" s="12">
        <v>-0.41692773479577383</v>
      </c>
      <c r="F2111" s="7" t="s">
        <v>3999</v>
      </c>
      <c r="G2111" s="7"/>
    </row>
    <row r="2112" spans="1:7" x14ac:dyDescent="0.2">
      <c r="A2112" s="11" t="s">
        <v>2106</v>
      </c>
      <c r="B2112" s="12">
        <v>-0.41707559033609887</v>
      </c>
      <c r="F2112" s="7" t="s">
        <v>4000</v>
      </c>
      <c r="G2112" s="7"/>
    </row>
    <row r="2113" spans="1:7" x14ac:dyDescent="0.2">
      <c r="A2113" s="11" t="s">
        <v>2107</v>
      </c>
      <c r="B2113" s="12">
        <v>-0.41778707755925165</v>
      </c>
      <c r="F2113" s="7" t="s">
        <v>4001</v>
      </c>
      <c r="G2113" s="7"/>
    </row>
    <row r="2114" spans="1:7" x14ac:dyDescent="0.2">
      <c r="A2114" s="11" t="s">
        <v>2108</v>
      </c>
      <c r="B2114" s="12">
        <v>-0.41879364005473291</v>
      </c>
      <c r="F2114" s="7" t="s">
        <v>4002</v>
      </c>
      <c r="G2114" s="7"/>
    </row>
    <row r="2115" spans="1:7" x14ac:dyDescent="0.2">
      <c r="A2115" s="11" t="s">
        <v>2109</v>
      </c>
      <c r="B2115" s="12">
        <v>-0.41880027359715127</v>
      </c>
      <c r="F2115" s="7" t="s">
        <v>4003</v>
      </c>
      <c r="G2115" s="7"/>
    </row>
    <row r="2116" spans="1:7" x14ac:dyDescent="0.2">
      <c r="A2116" s="11" t="s">
        <v>2110</v>
      </c>
      <c r="B2116" s="12">
        <v>-0.41895078667653596</v>
      </c>
      <c r="F2116" s="7" t="s">
        <v>4004</v>
      </c>
      <c r="G2116" s="7"/>
    </row>
    <row r="2117" spans="1:7" x14ac:dyDescent="0.2">
      <c r="A2117" s="11" t="s">
        <v>2111</v>
      </c>
      <c r="B2117" s="12">
        <v>-0.4192334111726137</v>
      </c>
      <c r="F2117" s="7" t="s">
        <v>4005</v>
      </c>
      <c r="G2117" s="7"/>
    </row>
    <row r="2118" spans="1:7" x14ac:dyDescent="0.2">
      <c r="A2118" s="11" t="s">
        <v>2112</v>
      </c>
      <c r="B2118" s="12">
        <v>-0.41988161605001267</v>
      </c>
      <c r="F2118" s="7" t="s">
        <v>4006</v>
      </c>
      <c r="G2118" s="7"/>
    </row>
    <row r="2119" spans="1:7" x14ac:dyDescent="0.2">
      <c r="A2119" s="11" t="s">
        <v>2113</v>
      </c>
      <c r="B2119" s="12">
        <v>-0.42040902329344793</v>
      </c>
      <c r="F2119" s="7" t="s">
        <v>4007</v>
      </c>
      <c r="G2119" s="7"/>
    </row>
    <row r="2120" spans="1:7" x14ac:dyDescent="0.2">
      <c r="A2120" s="11" t="s">
        <v>2114</v>
      </c>
      <c r="B2120" s="12">
        <v>-0.42085983253141074</v>
      </c>
      <c r="F2120" s="7" t="s">
        <v>4008</v>
      </c>
      <c r="G2120" s="7"/>
    </row>
    <row r="2121" spans="1:7" x14ac:dyDescent="0.2">
      <c r="A2121" s="11" t="s">
        <v>2115</v>
      </c>
      <c r="B2121" s="12">
        <v>-0.42106009955261076</v>
      </c>
      <c r="F2121" s="7" t="s">
        <v>4009</v>
      </c>
      <c r="G2121" s="7"/>
    </row>
    <row r="2122" spans="1:7" x14ac:dyDescent="0.2">
      <c r="A2122" s="11" t="s">
        <v>2116</v>
      </c>
      <c r="B2122" s="12">
        <v>-0.42164655539042223</v>
      </c>
      <c r="F2122" s="7" t="s">
        <v>4010</v>
      </c>
      <c r="G2122" s="7"/>
    </row>
    <row r="2123" spans="1:7" x14ac:dyDescent="0.2">
      <c r="A2123" s="11" t="s">
        <v>2117</v>
      </c>
      <c r="B2123" s="12">
        <v>-0.42164655539042223</v>
      </c>
      <c r="F2123" s="7" t="s">
        <v>4011</v>
      </c>
      <c r="G2123" s="7"/>
    </row>
    <row r="2124" spans="1:7" x14ac:dyDescent="0.2">
      <c r="A2124" s="11" t="s">
        <v>2118</v>
      </c>
      <c r="B2124" s="12">
        <v>-0.42170274607979569</v>
      </c>
      <c r="F2124" s="7" t="s">
        <v>4012</v>
      </c>
      <c r="G2124" s="7"/>
    </row>
    <row r="2125" spans="1:7" x14ac:dyDescent="0.2">
      <c r="A2125" s="11" t="s">
        <v>2119</v>
      </c>
      <c r="B2125" s="12">
        <v>-0.42244422825713374</v>
      </c>
      <c r="F2125" s="7" t="s">
        <v>4013</v>
      </c>
      <c r="G2125" s="7"/>
    </row>
    <row r="2126" spans="1:7" x14ac:dyDescent="0.2">
      <c r="A2126" s="11" t="s">
        <v>2120</v>
      </c>
      <c r="B2126" s="12">
        <v>-0.42244422825713374</v>
      </c>
      <c r="F2126" s="7" t="s">
        <v>4014</v>
      </c>
      <c r="G2126" s="7"/>
    </row>
    <row r="2127" spans="1:7" x14ac:dyDescent="0.2">
      <c r="A2127" s="11" t="s">
        <v>2121</v>
      </c>
      <c r="B2127" s="12">
        <v>-0.42251715800367101</v>
      </c>
      <c r="F2127" s="7" t="s">
        <v>4015</v>
      </c>
      <c r="G2127" s="7"/>
    </row>
    <row r="2128" spans="1:7" x14ac:dyDescent="0.2">
      <c r="A2128" s="11" t="s">
        <v>2122</v>
      </c>
      <c r="B2128" s="12">
        <v>-0.42275036163827789</v>
      </c>
      <c r="F2128" s="7" t="s">
        <v>4016</v>
      </c>
      <c r="G2128" s="7"/>
    </row>
    <row r="2129" spans="1:7" x14ac:dyDescent="0.2">
      <c r="A2129" s="11" t="s">
        <v>2123</v>
      </c>
      <c r="B2129" s="12">
        <v>-0.42389205982942757</v>
      </c>
      <c r="F2129" s="7" t="s">
        <v>4017</v>
      </c>
      <c r="G2129" s="7"/>
    </row>
    <row r="2130" spans="1:7" x14ac:dyDescent="0.2">
      <c r="A2130" s="11" t="s">
        <v>2124</v>
      </c>
      <c r="B2130" s="12">
        <v>-0.42451505901032405</v>
      </c>
      <c r="F2130" s="7" t="s">
        <v>4018</v>
      </c>
      <c r="G2130" s="7"/>
    </row>
    <row r="2131" spans="1:7" x14ac:dyDescent="0.2">
      <c r="A2131" s="11" t="s">
        <v>2125</v>
      </c>
      <c r="B2131" s="12">
        <v>-0.42493352541024493</v>
      </c>
      <c r="F2131" s="7" t="s">
        <v>4019</v>
      </c>
      <c r="G2131" s="7"/>
    </row>
    <row r="2132" spans="1:7" x14ac:dyDescent="0.2">
      <c r="A2132" s="11" t="s">
        <v>2126</v>
      </c>
      <c r="B2132" s="12">
        <v>-0.42493352541024493</v>
      </c>
      <c r="F2132" s="7" t="s">
        <v>4020</v>
      </c>
      <c r="G2132" s="7"/>
    </row>
    <row r="2133" spans="1:7" x14ac:dyDescent="0.2">
      <c r="A2133" s="11" t="s">
        <v>2127</v>
      </c>
      <c r="B2133" s="12">
        <v>-0.42498764500580871</v>
      </c>
      <c r="F2133" s="7" t="s">
        <v>4021</v>
      </c>
      <c r="G2133" s="7"/>
    </row>
    <row r="2134" spans="1:7" x14ac:dyDescent="0.2">
      <c r="A2134" s="11" t="s">
        <v>2128</v>
      </c>
      <c r="B2134" s="12">
        <v>-0.42549387603037631</v>
      </c>
      <c r="F2134" s="7" t="s">
        <v>4022</v>
      </c>
      <c r="G2134" s="7"/>
    </row>
    <row r="2135" spans="1:7" x14ac:dyDescent="0.2">
      <c r="A2135" s="11" t="s">
        <v>2129</v>
      </c>
      <c r="B2135" s="12">
        <v>-0.4258407796060783</v>
      </c>
      <c r="F2135" s="7" t="s">
        <v>4023</v>
      </c>
      <c r="G2135" s="7"/>
    </row>
    <row r="2136" spans="1:7" x14ac:dyDescent="0.2">
      <c r="A2136" s="11" t="s">
        <v>2130</v>
      </c>
      <c r="B2136" s="12">
        <v>-0.42660019872872645</v>
      </c>
      <c r="F2136" s="7" t="s">
        <v>4024</v>
      </c>
      <c r="G2136" s="7"/>
    </row>
    <row r="2137" spans="1:7" x14ac:dyDescent="0.2">
      <c r="A2137" s="11" t="s">
        <v>2131</v>
      </c>
      <c r="B2137" s="12">
        <v>-0.4268349025597753</v>
      </c>
      <c r="F2137" s="7" t="s">
        <v>4025</v>
      </c>
      <c r="G2137" s="7"/>
    </row>
    <row r="2138" spans="1:7" x14ac:dyDescent="0.2">
      <c r="A2138" s="11" t="s">
        <v>2132</v>
      </c>
      <c r="B2138" s="12">
        <v>-0.42693367418944056</v>
      </c>
      <c r="F2138" s="7" t="s">
        <v>4026</v>
      </c>
      <c r="G2138" s="7"/>
    </row>
    <row r="2139" spans="1:7" x14ac:dyDescent="0.2">
      <c r="A2139" s="11" t="s">
        <v>2133</v>
      </c>
      <c r="B2139" s="12">
        <v>-0.42711846627911842</v>
      </c>
      <c r="F2139" s="7" t="s">
        <v>4027</v>
      </c>
      <c r="G2139" s="7"/>
    </row>
    <row r="2140" spans="1:7" x14ac:dyDescent="0.2">
      <c r="A2140" s="11" t="s">
        <v>2134</v>
      </c>
      <c r="B2140" s="12">
        <v>-0.42723714644790345</v>
      </c>
      <c r="F2140" s="7" t="s">
        <v>4028</v>
      </c>
      <c r="G2140" s="7"/>
    </row>
    <row r="2141" spans="1:7" x14ac:dyDescent="0.2">
      <c r="A2141" s="11" t="s">
        <v>2135</v>
      </c>
      <c r="B2141" s="12">
        <v>-0.42863574030884466</v>
      </c>
      <c r="F2141" s="7" t="s">
        <v>4029</v>
      </c>
      <c r="G2141" s="7"/>
    </row>
    <row r="2142" spans="1:7" x14ac:dyDescent="0.2">
      <c r="A2142" s="11" t="s">
        <v>2136</v>
      </c>
      <c r="B2142" s="12">
        <v>-0.4287502755886809</v>
      </c>
      <c r="F2142" s="7" t="s">
        <v>4030</v>
      </c>
      <c r="G2142" s="7"/>
    </row>
    <row r="2143" spans="1:7" x14ac:dyDescent="0.2">
      <c r="A2143" s="11" t="s">
        <v>2137</v>
      </c>
      <c r="B2143" s="12">
        <v>-0.42928036584595164</v>
      </c>
      <c r="F2143" s="7" t="s">
        <v>4031</v>
      </c>
      <c r="G2143" s="7"/>
    </row>
    <row r="2144" spans="1:7" x14ac:dyDescent="0.2">
      <c r="A2144" s="11" t="s">
        <v>2138</v>
      </c>
      <c r="B2144" s="12">
        <v>-0.42928632914573839</v>
      </c>
      <c r="F2144" s="7" t="s">
        <v>4032</v>
      </c>
      <c r="G2144" s="7"/>
    </row>
    <row r="2145" spans="1:7" x14ac:dyDescent="0.2">
      <c r="A2145" s="11" t="s">
        <v>2139</v>
      </c>
      <c r="B2145" s="12">
        <v>-0.42975118378079841</v>
      </c>
      <c r="F2145" s="7" t="s">
        <v>4033</v>
      </c>
      <c r="G2145" s="7"/>
    </row>
    <row r="2146" spans="1:7" x14ac:dyDescent="0.2">
      <c r="A2146" s="11" t="s">
        <v>2140</v>
      </c>
      <c r="B2146" s="12">
        <v>-0.43015567752977002</v>
      </c>
      <c r="F2146" s="7" t="s">
        <v>4034</v>
      </c>
      <c r="G2146" s="7"/>
    </row>
    <row r="2147" spans="1:7" x14ac:dyDescent="0.2">
      <c r="A2147" s="11" t="s">
        <v>2141</v>
      </c>
      <c r="B2147" s="12">
        <v>-0.43023175102808575</v>
      </c>
      <c r="F2147" s="7" t="s">
        <v>4035</v>
      </c>
      <c r="G2147" s="7"/>
    </row>
    <row r="2148" spans="1:7" x14ac:dyDescent="0.2">
      <c r="A2148" s="11" t="s">
        <v>2142</v>
      </c>
      <c r="B2148" s="12">
        <v>-0.43097609870553888</v>
      </c>
      <c r="F2148" s="7" t="s">
        <v>4036</v>
      </c>
      <c r="G2148" s="7"/>
    </row>
    <row r="2149" spans="1:7" x14ac:dyDescent="0.2">
      <c r="A2149" s="11" t="s">
        <v>2143</v>
      </c>
      <c r="B2149" s="12">
        <v>-0.43143100344833102</v>
      </c>
      <c r="F2149" s="7" t="s">
        <v>4037</v>
      </c>
      <c r="G2149" s="7"/>
    </row>
    <row r="2150" spans="1:7" x14ac:dyDescent="0.2">
      <c r="A2150" s="11" t="s">
        <v>2144</v>
      </c>
      <c r="B2150" s="12">
        <v>-0.43181858215473551</v>
      </c>
      <c r="F2150" s="7" t="s">
        <v>4038</v>
      </c>
      <c r="G2150" s="7"/>
    </row>
    <row r="2151" spans="1:7" x14ac:dyDescent="0.2">
      <c r="A2151" s="11" t="s">
        <v>2145</v>
      </c>
      <c r="B2151" s="12">
        <v>-0.43208385066473709</v>
      </c>
      <c r="F2151" s="7" t="s">
        <v>4039</v>
      </c>
      <c r="G2151" s="7"/>
    </row>
    <row r="2152" spans="1:7" x14ac:dyDescent="0.2">
      <c r="A2152" s="11" t="s">
        <v>2146</v>
      </c>
      <c r="B2152" s="12">
        <v>-0.43370978756408979</v>
      </c>
      <c r="F2152" s="7" t="s">
        <v>4040</v>
      </c>
      <c r="G2152" s="7"/>
    </row>
    <row r="2153" spans="1:7" x14ac:dyDescent="0.2">
      <c r="A2153" s="11" t="s">
        <v>2147</v>
      </c>
      <c r="B2153" s="12">
        <v>-0.43370978756408979</v>
      </c>
      <c r="F2153" s="7" t="s">
        <v>4041</v>
      </c>
      <c r="G2153" s="7"/>
    </row>
    <row r="2154" spans="1:7" x14ac:dyDescent="0.2">
      <c r="A2154" s="11" t="s">
        <v>2148</v>
      </c>
      <c r="B2154" s="12">
        <v>-0.43370978756408979</v>
      </c>
      <c r="F2154" s="7" t="s">
        <v>4042</v>
      </c>
      <c r="G2154" s="7"/>
    </row>
    <row r="2155" spans="1:7" x14ac:dyDescent="0.2">
      <c r="A2155" s="11" t="s">
        <v>2149</v>
      </c>
      <c r="B2155" s="12">
        <v>-0.43388814119291447</v>
      </c>
      <c r="F2155" s="7" t="s">
        <v>4043</v>
      </c>
      <c r="G2155" s="7"/>
    </row>
    <row r="2156" spans="1:7" x14ac:dyDescent="0.2">
      <c r="A2156" s="11" t="s">
        <v>2150</v>
      </c>
      <c r="B2156" s="12">
        <v>-0.43389509338989024</v>
      </c>
      <c r="F2156" s="7" t="s">
        <v>4044</v>
      </c>
      <c r="G2156" s="7"/>
    </row>
    <row r="2157" spans="1:7" x14ac:dyDescent="0.2">
      <c r="A2157" s="11" t="s">
        <v>2151</v>
      </c>
      <c r="B2157" s="12">
        <v>-0.43425865872521069</v>
      </c>
      <c r="F2157" s="7" t="s">
        <v>4045</v>
      </c>
      <c r="G2157" s="7"/>
    </row>
    <row r="2158" spans="1:7" x14ac:dyDescent="0.2">
      <c r="A2158" s="11" t="s">
        <v>2152</v>
      </c>
      <c r="B2158" s="12">
        <v>-0.4344322420781358</v>
      </c>
      <c r="F2158" s="7" t="s">
        <v>4046</v>
      </c>
      <c r="G2158" s="7"/>
    </row>
    <row r="2159" spans="1:7" x14ac:dyDescent="0.2">
      <c r="A2159" s="11" t="s">
        <v>2153</v>
      </c>
      <c r="B2159" s="12">
        <v>-0.43452615348240731</v>
      </c>
      <c r="F2159" s="7" t="s">
        <v>4047</v>
      </c>
      <c r="G2159" s="7"/>
    </row>
    <row r="2160" spans="1:7" x14ac:dyDescent="0.2">
      <c r="A2160" s="11" t="s">
        <v>2154</v>
      </c>
      <c r="B2160" s="12">
        <v>-0.43550384402250819</v>
      </c>
      <c r="F2160" s="7" t="s">
        <v>4048</v>
      </c>
      <c r="G2160" s="7"/>
    </row>
    <row r="2161" spans="1:7" x14ac:dyDescent="0.2">
      <c r="A2161" s="11" t="s">
        <v>2155</v>
      </c>
      <c r="B2161" s="12">
        <v>-0.43560610500848146</v>
      </c>
      <c r="F2161" s="7" t="s">
        <v>4049</v>
      </c>
      <c r="G2161" s="7"/>
    </row>
    <row r="2162" spans="1:7" x14ac:dyDescent="0.2">
      <c r="A2162" s="11" t="s">
        <v>2156</v>
      </c>
      <c r="B2162" s="12">
        <v>-0.43575002099465632</v>
      </c>
      <c r="F2162" s="7" t="s">
        <v>4050</v>
      </c>
      <c r="G2162" s="7"/>
    </row>
    <row r="2163" spans="1:7" x14ac:dyDescent="0.2">
      <c r="A2163" s="11" t="s">
        <v>2157</v>
      </c>
      <c r="B2163" s="12">
        <v>-0.43575002099465632</v>
      </c>
      <c r="F2163" s="7" t="s">
        <v>4051</v>
      </c>
      <c r="G2163" s="7"/>
    </row>
    <row r="2164" spans="1:7" x14ac:dyDescent="0.2">
      <c r="A2164" s="11" t="s">
        <v>2158</v>
      </c>
      <c r="B2164" s="12">
        <v>-0.43663922975222352</v>
      </c>
      <c r="F2164" s="7" t="s">
        <v>4052</v>
      </c>
      <c r="G2164" s="7"/>
    </row>
    <row r="2165" spans="1:7" x14ac:dyDescent="0.2">
      <c r="A2165" s="11" t="s">
        <v>2159</v>
      </c>
      <c r="B2165" s="12">
        <v>-0.43675380715782397</v>
      </c>
      <c r="F2165" s="7" t="s">
        <v>4053</v>
      </c>
      <c r="G2165" s="7"/>
    </row>
    <row r="2166" spans="1:7" x14ac:dyDescent="0.2">
      <c r="A2166" s="11" t="s">
        <v>2160</v>
      </c>
      <c r="B2166" s="12">
        <v>-0.43864160022370785</v>
      </c>
      <c r="F2166" s="7" t="s">
        <v>4054</v>
      </c>
      <c r="G2166" s="7"/>
    </row>
    <row r="2167" spans="1:7" x14ac:dyDescent="0.2">
      <c r="A2167" s="11" t="s">
        <v>2161</v>
      </c>
      <c r="B2167" s="12">
        <v>-0.43864160022370785</v>
      </c>
      <c r="F2167" s="7" t="s">
        <v>4055</v>
      </c>
      <c r="G2167" s="7"/>
    </row>
    <row r="2168" spans="1:7" x14ac:dyDescent="0.2">
      <c r="A2168" s="11" t="s">
        <v>2162</v>
      </c>
      <c r="B2168" s="12">
        <v>-0.43903853549208083</v>
      </c>
      <c r="F2168" s="7" t="s">
        <v>4056</v>
      </c>
      <c r="G2168" s="7"/>
    </row>
    <row r="2169" spans="1:7" x14ac:dyDescent="0.2">
      <c r="A2169" s="11" t="s">
        <v>2163</v>
      </c>
      <c r="B2169" s="12">
        <v>-0.43925379483358212</v>
      </c>
      <c r="F2169" s="7" t="s">
        <v>4057</v>
      </c>
      <c r="G2169" s="7"/>
    </row>
    <row r="2170" spans="1:7" x14ac:dyDescent="0.2">
      <c r="A2170" s="11" t="s">
        <v>2164</v>
      </c>
      <c r="B2170" s="12">
        <v>-0.44018742348031747</v>
      </c>
      <c r="F2170" s="7" t="s">
        <v>4058</v>
      </c>
      <c r="G2170" s="7"/>
    </row>
    <row r="2171" spans="1:7" x14ac:dyDescent="0.2">
      <c r="A2171" s="11" t="s">
        <v>2165</v>
      </c>
      <c r="B2171" s="12">
        <v>-0.44022165143938613</v>
      </c>
      <c r="F2171" s="7" t="s">
        <v>4059</v>
      </c>
      <c r="G2171" s="7"/>
    </row>
    <row r="2172" spans="1:7" x14ac:dyDescent="0.2">
      <c r="A2172" s="11" t="s">
        <v>2166</v>
      </c>
      <c r="B2172" s="12">
        <v>-0.44135180932626983</v>
      </c>
      <c r="F2172" s="7" t="s">
        <v>4060</v>
      </c>
      <c r="G2172" s="7"/>
    </row>
    <row r="2173" spans="1:7" x14ac:dyDescent="0.2">
      <c r="A2173" s="11" t="s">
        <v>2167</v>
      </c>
      <c r="B2173" s="12">
        <v>-0.44277095816252748</v>
      </c>
      <c r="F2173" s="7" t="s">
        <v>4061</v>
      </c>
      <c r="G2173" s="7"/>
    </row>
    <row r="2174" spans="1:7" x14ac:dyDescent="0.2">
      <c r="A2174" s="11" t="s">
        <v>2168</v>
      </c>
      <c r="B2174" s="12">
        <v>-0.44365542456472434</v>
      </c>
      <c r="F2174" s="7" t="s">
        <v>4062</v>
      </c>
      <c r="G2174" s="7"/>
    </row>
    <row r="2175" spans="1:7" x14ac:dyDescent="0.2">
      <c r="A2175" s="11" t="s">
        <v>2169</v>
      </c>
      <c r="B2175" s="12">
        <v>-0.44515121928172013</v>
      </c>
      <c r="F2175" s="7" t="s">
        <v>4063</v>
      </c>
      <c r="G2175" s="7"/>
    </row>
    <row r="2176" spans="1:7" x14ac:dyDescent="0.2">
      <c r="A2176" s="11" t="s">
        <v>2170</v>
      </c>
      <c r="B2176" s="12">
        <v>-0.44549197041424238</v>
      </c>
      <c r="F2176" s="7" t="s">
        <v>4064</v>
      </c>
      <c r="G2176" s="7"/>
    </row>
    <row r="2177" spans="1:7" x14ac:dyDescent="0.2">
      <c r="A2177" s="11" t="s">
        <v>2171</v>
      </c>
      <c r="B2177" s="12">
        <v>-0.44836729123154478</v>
      </c>
      <c r="F2177" s="7" t="s">
        <v>4065</v>
      </c>
      <c r="G2177" s="7"/>
    </row>
    <row r="2178" spans="1:7" x14ac:dyDescent="0.2">
      <c r="A2178" s="11" t="s">
        <v>2172</v>
      </c>
      <c r="B2178" s="12">
        <v>-0.44873861463171288</v>
      </c>
      <c r="F2178" s="7" t="s">
        <v>4066</v>
      </c>
      <c r="G2178" s="7"/>
    </row>
    <row r="2179" spans="1:7" x14ac:dyDescent="0.2">
      <c r="A2179" s="11" t="s">
        <v>2173</v>
      </c>
      <c r="B2179" s="12">
        <v>-0.44941400642586915</v>
      </c>
      <c r="F2179" s="7" t="s">
        <v>4067</v>
      </c>
      <c r="G2179" s="7"/>
    </row>
    <row r="2180" spans="1:7" x14ac:dyDescent="0.2">
      <c r="A2180" s="11" t="s">
        <v>2174</v>
      </c>
      <c r="B2180" s="12">
        <v>-0.44975957135030575</v>
      </c>
      <c r="F2180" s="7" t="s">
        <v>4068</v>
      </c>
      <c r="G2180" s="7"/>
    </row>
    <row r="2181" spans="1:7" x14ac:dyDescent="0.2">
      <c r="A2181" s="11" t="s">
        <v>2175</v>
      </c>
      <c r="B2181" s="12">
        <v>-0.4505129621555935</v>
      </c>
      <c r="F2181" s="7" t="s">
        <v>4069</v>
      </c>
      <c r="G2181" s="7"/>
    </row>
    <row r="2182" spans="1:7" x14ac:dyDescent="0.2">
      <c r="A2182" s="11" t="s">
        <v>2176</v>
      </c>
      <c r="B2182" s="12">
        <v>-0.45080557914206598</v>
      </c>
      <c r="F2182" s="7" t="s">
        <v>4070</v>
      </c>
      <c r="G2182" s="7"/>
    </row>
    <row r="2183" spans="1:7" x14ac:dyDescent="0.2">
      <c r="A2183" s="11" t="s">
        <v>2177</v>
      </c>
      <c r="B2183" s="12">
        <v>-0.45177677844738456</v>
      </c>
      <c r="F2183" s="7" t="s">
        <v>4071</v>
      </c>
      <c r="G2183" s="7"/>
    </row>
    <row r="2184" spans="1:7" x14ac:dyDescent="0.2">
      <c r="A2184" s="11" t="s">
        <v>2178</v>
      </c>
      <c r="B2184" s="12">
        <v>-0.45220695476242989</v>
      </c>
      <c r="F2184" s="7" t="s">
        <v>4072</v>
      </c>
      <c r="G2184" s="7"/>
    </row>
    <row r="2185" spans="1:7" x14ac:dyDescent="0.2">
      <c r="A2185" s="11" t="s">
        <v>2179</v>
      </c>
      <c r="B2185" s="12">
        <v>-0.45220695476242989</v>
      </c>
      <c r="F2185" s="7" t="s">
        <v>4073</v>
      </c>
      <c r="G2185" s="7"/>
    </row>
    <row r="2186" spans="1:7" x14ac:dyDescent="0.2">
      <c r="A2186" s="11" t="s">
        <v>2180</v>
      </c>
      <c r="B2186" s="12">
        <v>-0.45221309569118118</v>
      </c>
      <c r="F2186" s="7" t="s">
        <v>4074</v>
      </c>
      <c r="G2186" s="7"/>
    </row>
    <row r="2187" spans="1:7" x14ac:dyDescent="0.2">
      <c r="A2187" s="11" t="s">
        <v>2181</v>
      </c>
      <c r="B2187" s="12">
        <v>-0.45288024326507675</v>
      </c>
      <c r="F2187" s="7" t="s">
        <v>4075</v>
      </c>
      <c r="G2187" s="7"/>
    </row>
    <row r="2188" spans="1:7" x14ac:dyDescent="0.2">
      <c r="A2188" s="11" t="s">
        <v>2182</v>
      </c>
      <c r="B2188" s="12">
        <v>-0.453050219605933</v>
      </c>
      <c r="F2188" s="7" t="s">
        <v>4076</v>
      </c>
      <c r="G2188" s="7"/>
    </row>
    <row r="2189" spans="1:7" x14ac:dyDescent="0.2">
      <c r="A2189" s="11" t="s">
        <v>2183</v>
      </c>
      <c r="B2189" s="12">
        <v>-0.45409402853290948</v>
      </c>
      <c r="F2189" s="7" t="s">
        <v>4077</v>
      </c>
      <c r="G2189" s="7"/>
    </row>
    <row r="2190" spans="1:7" x14ac:dyDescent="0.2">
      <c r="A2190" s="11" t="s">
        <v>2184</v>
      </c>
      <c r="B2190" s="12">
        <v>-0.45428406762856649</v>
      </c>
      <c r="F2190" s="7" t="s">
        <v>4078</v>
      </c>
      <c r="G2190" s="7"/>
    </row>
    <row r="2191" spans="1:7" x14ac:dyDescent="0.2">
      <c r="A2191" s="11" t="s">
        <v>2185</v>
      </c>
      <c r="B2191" s="12">
        <v>-0.45442753546011438</v>
      </c>
      <c r="F2191" s="7" t="s">
        <v>4079</v>
      </c>
      <c r="G2191" s="7"/>
    </row>
    <row r="2192" spans="1:7" x14ac:dyDescent="0.2">
      <c r="A2192" s="11" t="s">
        <v>2186</v>
      </c>
      <c r="B2192" s="12">
        <v>-0.45442753546011438</v>
      </c>
      <c r="F2192" s="7" t="s">
        <v>4080</v>
      </c>
      <c r="G2192" s="7"/>
    </row>
    <row r="2193" spans="1:7" x14ac:dyDescent="0.2">
      <c r="A2193" s="11" t="s">
        <v>2187</v>
      </c>
      <c r="B2193" s="12">
        <v>-0.4545142444234101</v>
      </c>
      <c r="F2193" s="7" t="s">
        <v>4081</v>
      </c>
      <c r="G2193" s="7"/>
    </row>
    <row r="2194" spans="1:7" x14ac:dyDescent="0.2">
      <c r="A2194" s="11" t="s">
        <v>2188</v>
      </c>
      <c r="B2194" s="12">
        <v>-0.45509153169275102</v>
      </c>
      <c r="F2194" s="7" t="s">
        <v>4082</v>
      </c>
      <c r="G2194" s="7"/>
    </row>
    <row r="2195" spans="1:7" x14ac:dyDescent="0.2">
      <c r="A2195" s="11" t="s">
        <v>2189</v>
      </c>
      <c r="B2195" s="12">
        <v>-0.45575828035327537</v>
      </c>
      <c r="F2195" s="7" t="s">
        <v>4083</v>
      </c>
      <c r="G2195" s="7"/>
    </row>
    <row r="2196" spans="1:7" x14ac:dyDescent="0.2">
      <c r="A2196" s="11" t="s">
        <v>2190</v>
      </c>
      <c r="B2196" s="12">
        <v>-0.45619036522721546</v>
      </c>
      <c r="F2196" s="7" t="s">
        <v>4084</v>
      </c>
      <c r="G2196" s="7"/>
    </row>
    <row r="2197" spans="1:7" x14ac:dyDescent="0.2">
      <c r="A2197" s="11" t="s">
        <v>2191</v>
      </c>
      <c r="B2197" s="12">
        <v>-0.45715919331014659</v>
      </c>
      <c r="F2197" s="7" t="s">
        <v>4085</v>
      </c>
      <c r="G2197" s="7"/>
    </row>
    <row r="2198" spans="1:7" x14ac:dyDescent="0.2">
      <c r="A2198" s="11" t="s">
        <v>2192</v>
      </c>
      <c r="B2198" s="12">
        <v>-0.45726901483768262</v>
      </c>
      <c r="F2198" s="7" t="s">
        <v>4086</v>
      </c>
      <c r="G2198" s="7"/>
    </row>
    <row r="2199" spans="1:7" x14ac:dyDescent="0.2">
      <c r="A2199" s="11" t="s">
        <v>2193</v>
      </c>
      <c r="B2199" s="12">
        <v>-0.4580223293672005</v>
      </c>
      <c r="F2199" s="7" t="s">
        <v>4087</v>
      </c>
      <c r="G2199" s="7"/>
    </row>
    <row r="2200" spans="1:7" x14ac:dyDescent="0.2">
      <c r="A2200" s="11" t="s">
        <v>2194</v>
      </c>
      <c r="B2200" s="12">
        <v>-0.45944446981435832</v>
      </c>
      <c r="F2200" s="7" t="s">
        <v>4088</v>
      </c>
      <c r="G2200" s="7"/>
    </row>
    <row r="2201" spans="1:7" x14ac:dyDescent="0.2">
      <c r="A2201" s="11" t="s">
        <v>2195</v>
      </c>
      <c r="B2201" s="12">
        <v>-0.46003449230289228</v>
      </c>
      <c r="F2201" s="7" t="s">
        <v>4089</v>
      </c>
      <c r="G2201" s="7"/>
    </row>
    <row r="2202" spans="1:7" x14ac:dyDescent="0.2">
      <c r="A2202" s="11" t="s">
        <v>2196</v>
      </c>
      <c r="B2202" s="12">
        <v>-0.46006256725651873</v>
      </c>
      <c r="F2202" s="7" t="s">
        <v>4090</v>
      </c>
      <c r="G2202" s="7"/>
    </row>
    <row r="2203" spans="1:7" x14ac:dyDescent="0.2">
      <c r="A2203" s="11" t="s">
        <v>2197</v>
      </c>
      <c r="B2203" s="12">
        <v>-0.46180731847368622</v>
      </c>
      <c r="F2203" s="7" t="s">
        <v>4091</v>
      </c>
      <c r="G2203" s="7"/>
    </row>
    <row r="2204" spans="1:7" x14ac:dyDescent="0.2">
      <c r="A2204" s="11" t="s">
        <v>2198</v>
      </c>
      <c r="B2204" s="12">
        <v>-0.46219239189704481</v>
      </c>
      <c r="F2204" s="7" t="s">
        <v>4092</v>
      </c>
      <c r="G2204" s="7"/>
    </row>
    <row r="2205" spans="1:7" x14ac:dyDescent="0.2">
      <c r="A2205" s="11" t="s">
        <v>2199</v>
      </c>
      <c r="B2205" s="12">
        <v>-0.46234608732237797</v>
      </c>
      <c r="F2205" s="7" t="s">
        <v>4093</v>
      </c>
      <c r="G2205" s="7"/>
    </row>
    <row r="2206" spans="1:7" x14ac:dyDescent="0.2">
      <c r="A2206" s="11" t="s">
        <v>2200</v>
      </c>
      <c r="B2206" s="12">
        <v>-0.46286370687177247</v>
      </c>
      <c r="F2206" s="7" t="s">
        <v>4094</v>
      </c>
      <c r="G2206" s="7"/>
    </row>
    <row r="2207" spans="1:7" x14ac:dyDescent="0.2">
      <c r="A2207" s="11" t="s">
        <v>2201</v>
      </c>
      <c r="B2207" s="12">
        <v>-0.46350620694606504</v>
      </c>
      <c r="F2207" s="7" t="s">
        <v>4095</v>
      </c>
      <c r="G2207" s="7"/>
    </row>
    <row r="2208" spans="1:7" x14ac:dyDescent="0.2">
      <c r="A2208" s="11" t="s">
        <v>2202</v>
      </c>
      <c r="B2208" s="12">
        <v>-0.46352696190079856</v>
      </c>
      <c r="F2208" s="7" t="s">
        <v>4096</v>
      </c>
      <c r="G2208" s="7"/>
    </row>
    <row r="2209" spans="1:7" x14ac:dyDescent="0.2">
      <c r="A2209" s="11" t="s">
        <v>2203</v>
      </c>
      <c r="B2209" s="12">
        <v>-0.46364239499993581</v>
      </c>
      <c r="F2209" s="7" t="s">
        <v>4097</v>
      </c>
      <c r="G2209" s="7"/>
    </row>
    <row r="2210" spans="1:7" x14ac:dyDescent="0.2">
      <c r="A2210" s="11" t="s">
        <v>2204</v>
      </c>
      <c r="B2210" s="12">
        <v>-0.46426810611326741</v>
      </c>
      <c r="F2210" s="7" t="s">
        <v>4098</v>
      </c>
      <c r="G2210" s="7"/>
    </row>
    <row r="2211" spans="1:7" x14ac:dyDescent="0.2">
      <c r="A2211" s="11" t="s">
        <v>2205</v>
      </c>
      <c r="B2211" s="12">
        <v>-0.46463287367928591</v>
      </c>
      <c r="F2211" s="7" t="s">
        <v>4099</v>
      </c>
      <c r="G2211" s="7"/>
    </row>
    <row r="2212" spans="1:7" x14ac:dyDescent="0.2">
      <c r="A2212" s="11" t="s">
        <v>2206</v>
      </c>
      <c r="B2212" s="12">
        <v>-0.46472003005356799</v>
      </c>
      <c r="F2212" s="7" t="s">
        <v>4100</v>
      </c>
      <c r="G2212" s="7"/>
    </row>
    <row r="2213" spans="1:7" x14ac:dyDescent="0.2">
      <c r="A2213" s="11" t="s">
        <v>2207</v>
      </c>
      <c r="B2213" s="12">
        <v>-0.46578525065279669</v>
      </c>
      <c r="F2213" s="7" t="s">
        <v>4101</v>
      </c>
      <c r="G2213" s="7"/>
    </row>
    <row r="2214" spans="1:7" x14ac:dyDescent="0.2">
      <c r="A2214" s="11" t="s">
        <v>2208</v>
      </c>
      <c r="B2214" s="12">
        <v>-0.46706158903163059</v>
      </c>
      <c r="F2214" s="7" t="s">
        <v>4102</v>
      </c>
      <c r="G2214" s="7"/>
    </row>
    <row r="2215" spans="1:7" x14ac:dyDescent="0.2">
      <c r="A2215" s="11" t="s">
        <v>2209</v>
      </c>
      <c r="B2215" s="12">
        <v>-0.46743480703500939</v>
      </c>
      <c r="F2215" s="7" t="s">
        <v>4103</v>
      </c>
      <c r="G2215" s="7"/>
    </row>
    <row r="2216" spans="1:7" x14ac:dyDescent="0.2">
      <c r="A2216" s="11" t="s">
        <v>2210</v>
      </c>
      <c r="B2216" s="12">
        <v>-0.46867962364244847</v>
      </c>
      <c r="F2216" s="7" t="s">
        <v>4104</v>
      </c>
      <c r="G2216" s="7"/>
    </row>
    <row r="2217" spans="1:7" x14ac:dyDescent="0.2">
      <c r="A2217" s="11" t="s">
        <v>2211</v>
      </c>
      <c r="B2217" s="12">
        <v>-0.46879919535423209</v>
      </c>
      <c r="F2217" s="7" t="s">
        <v>4105</v>
      </c>
      <c r="G2217" s="7"/>
    </row>
    <row r="2218" spans="1:7" x14ac:dyDescent="0.2">
      <c r="A2218" s="11" t="s">
        <v>2212</v>
      </c>
      <c r="B2218" s="12">
        <v>-0.46879919535423209</v>
      </c>
      <c r="F2218" s="7" t="s">
        <v>4106</v>
      </c>
      <c r="G2218" s="7"/>
    </row>
    <row r="2219" spans="1:7" x14ac:dyDescent="0.2">
      <c r="A2219" s="11" t="s">
        <v>2213</v>
      </c>
      <c r="B2219" s="12">
        <v>-0.46979954747959951</v>
      </c>
      <c r="F2219" s="7" t="s">
        <v>4107</v>
      </c>
      <c r="G2219" s="7"/>
    </row>
    <row r="2220" spans="1:7" x14ac:dyDescent="0.2">
      <c r="A2220" s="11" t="s">
        <v>2214</v>
      </c>
      <c r="B2220" s="12">
        <v>-0.46992990018457914</v>
      </c>
      <c r="F2220" s="7" t="s">
        <v>4108</v>
      </c>
      <c r="G2220" s="7"/>
    </row>
    <row r="2221" spans="1:7" x14ac:dyDescent="0.2">
      <c r="A2221" s="11" t="s">
        <v>2215</v>
      </c>
      <c r="B2221" s="12">
        <v>-0.47025652135062718</v>
      </c>
      <c r="F2221" s="7" t="s">
        <v>4109</v>
      </c>
      <c r="G2221" s="7"/>
    </row>
    <row r="2222" spans="1:7" x14ac:dyDescent="0.2">
      <c r="A2222" s="11" t="s">
        <v>2216</v>
      </c>
      <c r="B2222" s="12">
        <v>-0.47202942368113926</v>
      </c>
      <c r="F2222" s="7" t="s">
        <v>4110</v>
      </c>
      <c r="G2222" s="7"/>
    </row>
    <row r="2223" spans="1:7" x14ac:dyDescent="0.2">
      <c r="A2223" s="11" t="s">
        <v>2217</v>
      </c>
      <c r="B2223" s="12">
        <v>-0.47257745381678179</v>
      </c>
      <c r="F2223" s="7" t="s">
        <v>4111</v>
      </c>
      <c r="G2223" s="7"/>
    </row>
    <row r="2224" spans="1:7" x14ac:dyDescent="0.2">
      <c r="A2224" s="11" t="s">
        <v>2218</v>
      </c>
      <c r="B2224" s="12">
        <v>-0.47279819885509683</v>
      </c>
      <c r="F2224" s="7" t="s">
        <v>4112</v>
      </c>
      <c r="G2224" s="7"/>
    </row>
    <row r="2225" spans="1:7" x14ac:dyDescent="0.2">
      <c r="A2225" s="11" t="s">
        <v>2219</v>
      </c>
      <c r="B2225" s="12">
        <v>-0.47290749333920173</v>
      </c>
      <c r="F2225" s="7" t="s">
        <v>4113</v>
      </c>
      <c r="G2225" s="7"/>
    </row>
    <row r="2226" spans="1:7" x14ac:dyDescent="0.2">
      <c r="A2226" s="11" t="s">
        <v>2220</v>
      </c>
      <c r="B2226" s="12">
        <v>-0.47390264190212072</v>
      </c>
      <c r="F2226" s="7" t="s">
        <v>4114</v>
      </c>
      <c r="G2226" s="7"/>
    </row>
    <row r="2227" spans="1:7" x14ac:dyDescent="0.2">
      <c r="A2227" s="11" t="s">
        <v>2221</v>
      </c>
      <c r="B2227" s="12">
        <v>-0.47422716900531142</v>
      </c>
      <c r="F2227" s="7" t="s">
        <v>4115</v>
      </c>
      <c r="G2227" s="7"/>
    </row>
    <row r="2228" spans="1:7" x14ac:dyDescent="0.2">
      <c r="A2228" s="11" t="s">
        <v>2222</v>
      </c>
      <c r="B2228" s="12">
        <v>-0.47450521692951125</v>
      </c>
      <c r="F2228" s="7" t="s">
        <v>4116</v>
      </c>
      <c r="G2228" s="7"/>
    </row>
    <row r="2229" spans="1:7" x14ac:dyDescent="0.2">
      <c r="A2229" s="11" t="s">
        <v>2223</v>
      </c>
      <c r="B2229" s="12">
        <v>-0.47464011193666217</v>
      </c>
      <c r="F2229" s="7" t="s">
        <v>4117</v>
      </c>
      <c r="G2229" s="7"/>
    </row>
    <row r="2230" spans="1:7" x14ac:dyDescent="0.2">
      <c r="A2230" s="11" t="s">
        <v>2224</v>
      </c>
      <c r="B2230" s="12">
        <v>-0.4753397746006614</v>
      </c>
      <c r="F2230" s="7" t="s">
        <v>4118</v>
      </c>
      <c r="G2230" s="7"/>
    </row>
    <row r="2231" spans="1:7" x14ac:dyDescent="0.2">
      <c r="A2231" s="11" t="s">
        <v>2225</v>
      </c>
      <c r="B2231" s="12">
        <v>-0.47664744486894994</v>
      </c>
      <c r="F2231" s="7" t="s">
        <v>4119</v>
      </c>
      <c r="G2231" s="7"/>
    </row>
    <row r="2232" spans="1:7" x14ac:dyDescent="0.2">
      <c r="A2232" s="11" t="s">
        <v>2226</v>
      </c>
      <c r="B2232" s="12">
        <v>-0.47677859943529893</v>
      </c>
      <c r="F2232" s="7" t="s">
        <v>4120</v>
      </c>
      <c r="G2232" s="7"/>
    </row>
    <row r="2233" spans="1:7" x14ac:dyDescent="0.2">
      <c r="A2233" s="11" t="s">
        <v>2227</v>
      </c>
      <c r="B2233" s="12">
        <v>-0.4775184945010984</v>
      </c>
      <c r="F2233" s="7" t="s">
        <v>4121</v>
      </c>
      <c r="G2233" s="7"/>
    </row>
    <row r="2234" spans="1:7" x14ac:dyDescent="0.2">
      <c r="A2234" s="11" t="s">
        <v>2228</v>
      </c>
      <c r="B2234" s="12">
        <v>-0.4775184945010984</v>
      </c>
      <c r="F2234" s="7" t="s">
        <v>4122</v>
      </c>
      <c r="G2234" s="7"/>
    </row>
    <row r="2235" spans="1:7" x14ac:dyDescent="0.2">
      <c r="A2235" s="11" t="s">
        <v>2229</v>
      </c>
      <c r="B2235" s="12">
        <v>-0.47764582617635426</v>
      </c>
      <c r="F2235" s="7" t="s">
        <v>4123</v>
      </c>
      <c r="G2235" s="7"/>
    </row>
    <row r="2236" spans="1:7" x14ac:dyDescent="0.2">
      <c r="A2236" s="11" t="s">
        <v>2230</v>
      </c>
      <c r="B2236" s="12">
        <v>-0.47787186968841</v>
      </c>
      <c r="F2236" s="7" t="s">
        <v>4124</v>
      </c>
      <c r="G2236" s="7"/>
    </row>
    <row r="2237" spans="1:7" x14ac:dyDescent="0.2">
      <c r="A2237" s="11" t="s">
        <v>2231</v>
      </c>
      <c r="B2237" s="12">
        <v>-0.47804971297050503</v>
      </c>
      <c r="F2237" s="7" t="s">
        <v>4125</v>
      </c>
      <c r="G2237" s="7"/>
    </row>
    <row r="2238" spans="1:7" x14ac:dyDescent="0.2">
      <c r="A2238" s="11" t="s">
        <v>2232</v>
      </c>
      <c r="B2238" s="12">
        <v>-0.47959432397269497</v>
      </c>
      <c r="F2238" s="7" t="s">
        <v>4126</v>
      </c>
      <c r="G2238" s="7"/>
    </row>
    <row r="2239" spans="1:7" x14ac:dyDescent="0.2">
      <c r="A2239" s="11" t="s">
        <v>2233</v>
      </c>
      <c r="B2239" s="12">
        <v>-0.48238857021195497</v>
      </c>
      <c r="F2239" s="7" t="s">
        <v>4127</v>
      </c>
      <c r="G2239" s="7"/>
    </row>
    <row r="2240" spans="1:7" x14ac:dyDescent="0.2">
      <c r="A2240" s="11" t="s">
        <v>2234</v>
      </c>
      <c r="B2240" s="12">
        <v>-0.48300808939182849</v>
      </c>
      <c r="F2240" s="7" t="s">
        <v>4128</v>
      </c>
      <c r="G2240" s="7"/>
    </row>
    <row r="2241" spans="1:7" x14ac:dyDescent="0.2">
      <c r="A2241" s="11" t="s">
        <v>2235</v>
      </c>
      <c r="B2241" s="12">
        <v>-0.48360323472812644</v>
      </c>
      <c r="F2241" s="7" t="s">
        <v>4129</v>
      </c>
      <c r="G2241" s="7"/>
    </row>
    <row r="2242" spans="1:7" x14ac:dyDescent="0.2">
      <c r="A2242" s="11" t="s">
        <v>2236</v>
      </c>
      <c r="B2242" s="12">
        <v>-0.4844337154314638</v>
      </c>
      <c r="F2242" s="7" t="s">
        <v>4130</v>
      </c>
      <c r="G2242" s="7"/>
    </row>
    <row r="2243" spans="1:7" x14ac:dyDescent="0.2">
      <c r="A2243" s="11" t="s">
        <v>2237</v>
      </c>
      <c r="B2243" s="12">
        <v>-0.48489071557521435</v>
      </c>
      <c r="F2243" s="7" t="s">
        <v>4131</v>
      </c>
      <c r="G2243" s="7"/>
    </row>
    <row r="2244" spans="1:7" x14ac:dyDescent="0.2">
      <c r="A2244" s="11" t="s">
        <v>2238</v>
      </c>
      <c r="B2244" s="12">
        <v>-0.48568752634225282</v>
      </c>
      <c r="F2244" s="7" t="s">
        <v>4132</v>
      </c>
      <c r="G2244" s="7"/>
    </row>
    <row r="2245" spans="1:7" x14ac:dyDescent="0.2">
      <c r="A2245" s="11" t="s">
        <v>2239</v>
      </c>
      <c r="B2245" s="12">
        <v>-0.48590970362076458</v>
      </c>
      <c r="F2245" s="7" t="s">
        <v>4133</v>
      </c>
      <c r="G2245" s="7"/>
    </row>
    <row r="2246" spans="1:7" x14ac:dyDescent="0.2">
      <c r="A2246" s="11" t="s">
        <v>2240</v>
      </c>
      <c r="B2246" s="12">
        <v>-0.48681407504264895</v>
      </c>
      <c r="F2246" s="7" t="s">
        <v>4134</v>
      </c>
      <c r="G2246" s="7"/>
    </row>
    <row r="2247" spans="1:7" x14ac:dyDescent="0.2">
      <c r="A2247" s="11" t="s">
        <v>2241</v>
      </c>
      <c r="B2247" s="12">
        <v>-0.48822541024573224</v>
      </c>
      <c r="F2247" s="7" t="s">
        <v>4135</v>
      </c>
      <c r="G2247" s="7"/>
    </row>
    <row r="2248" spans="1:7" x14ac:dyDescent="0.2">
      <c r="A2248" s="11" t="s">
        <v>2242</v>
      </c>
      <c r="B2248" s="12">
        <v>-0.48945369353481194</v>
      </c>
      <c r="F2248" s="7" t="s">
        <v>4136</v>
      </c>
      <c r="G2248" s="7"/>
    </row>
    <row r="2249" spans="1:7" x14ac:dyDescent="0.2">
      <c r="A2249" s="11" t="s">
        <v>2243</v>
      </c>
      <c r="B2249" s="12">
        <v>-0.48978062073831752</v>
      </c>
      <c r="F2249" s="7" t="s">
        <v>4137</v>
      </c>
      <c r="G2249" s="7"/>
    </row>
    <row r="2250" spans="1:7" x14ac:dyDescent="0.2">
      <c r="A2250" s="11" t="s">
        <v>2244</v>
      </c>
      <c r="B2250" s="12">
        <v>-0.49009446976458171</v>
      </c>
      <c r="F2250" s="7" t="s">
        <v>4138</v>
      </c>
      <c r="G2250" s="7"/>
    </row>
    <row r="2251" spans="1:7" x14ac:dyDescent="0.2">
      <c r="A2251" s="11" t="s">
        <v>2245</v>
      </c>
      <c r="B2251" s="12">
        <v>-0.49011891579702743</v>
      </c>
      <c r="F2251" s="7" t="s">
        <v>4139</v>
      </c>
      <c r="G2251" s="7"/>
    </row>
    <row r="2252" spans="1:7" x14ac:dyDescent="0.2">
      <c r="A2252" s="11" t="s">
        <v>2246</v>
      </c>
      <c r="B2252" s="12">
        <v>-0.49229553032561402</v>
      </c>
      <c r="F2252" s="7" t="s">
        <v>4140</v>
      </c>
      <c r="G2252" s="7"/>
    </row>
    <row r="2253" spans="1:7" x14ac:dyDescent="0.2">
      <c r="A2253" s="11" t="s">
        <v>2247</v>
      </c>
      <c r="B2253" s="12">
        <v>-0.49376779566730161</v>
      </c>
      <c r="F2253" s="7" t="s">
        <v>4141</v>
      </c>
      <c r="G2253" s="7"/>
    </row>
    <row r="2254" spans="1:7" x14ac:dyDescent="0.2">
      <c r="A2254" s="11" t="s">
        <v>2248</v>
      </c>
      <c r="B2254" s="12">
        <v>-0.49390270893984267</v>
      </c>
      <c r="F2254" s="7" t="s">
        <v>4142</v>
      </c>
      <c r="G2254" s="7"/>
    </row>
    <row r="2255" spans="1:7" x14ac:dyDescent="0.2">
      <c r="A2255" s="11" t="s">
        <v>2249</v>
      </c>
      <c r="B2255" s="12">
        <v>-0.49529479235787027</v>
      </c>
      <c r="F2255" s="7" t="s">
        <v>4143</v>
      </c>
      <c r="G2255" s="7"/>
    </row>
    <row r="2256" spans="1:7" x14ac:dyDescent="0.2">
      <c r="A2256" s="11" t="s">
        <v>2250</v>
      </c>
      <c r="B2256" s="12">
        <v>-0.49561560977253516</v>
      </c>
      <c r="F2256" s="7" t="s">
        <v>4144</v>
      </c>
      <c r="G2256" s="7"/>
    </row>
    <row r="2257" spans="1:7" x14ac:dyDescent="0.2">
      <c r="A2257" s="11" t="s">
        <v>2251</v>
      </c>
      <c r="B2257" s="12">
        <v>-0.496034873662552</v>
      </c>
      <c r="F2257" s="7" t="s">
        <v>4145</v>
      </c>
      <c r="G2257" s="7"/>
    </row>
    <row r="2258" spans="1:7" x14ac:dyDescent="0.2">
      <c r="A2258" s="11" t="s">
        <v>2252</v>
      </c>
      <c r="B2258" s="12">
        <v>-0.49817856444715558</v>
      </c>
      <c r="F2258" s="7" t="s">
        <v>4146</v>
      </c>
      <c r="G2258" s="7"/>
    </row>
    <row r="2259" spans="1:7" x14ac:dyDescent="0.2">
      <c r="A2259" s="11" t="s">
        <v>2253</v>
      </c>
      <c r="B2259" s="12">
        <v>-0.50123779206648578</v>
      </c>
      <c r="F2259" s="7" t="s">
        <v>4147</v>
      </c>
      <c r="G2259" s="7"/>
    </row>
    <row r="2260" spans="1:7" x14ac:dyDescent="0.2">
      <c r="A2260" s="11" t="s">
        <v>2254</v>
      </c>
      <c r="B2260" s="12">
        <v>-0.50168368999781043</v>
      </c>
      <c r="F2260" s="7" t="s">
        <v>4148</v>
      </c>
      <c r="G2260" s="7"/>
    </row>
    <row r="2261" spans="1:7" x14ac:dyDescent="0.2">
      <c r="A2261" s="11" t="s">
        <v>2255</v>
      </c>
      <c r="B2261" s="12">
        <v>-0.50216168360189284</v>
      </c>
      <c r="F2261" s="7" t="s">
        <v>4149</v>
      </c>
      <c r="G2261" s="7"/>
    </row>
    <row r="2262" spans="1:7" x14ac:dyDescent="0.2">
      <c r="A2262" s="11" t="s">
        <v>2256</v>
      </c>
      <c r="B2262" s="12">
        <v>-0.50268120057443355</v>
      </c>
      <c r="F2262" s="7" t="s">
        <v>4150</v>
      </c>
      <c r="G2262" s="7"/>
    </row>
    <row r="2263" spans="1:7" x14ac:dyDescent="0.2">
      <c r="A2263" s="11" t="s">
        <v>2257</v>
      </c>
      <c r="B2263" s="12">
        <v>-0.5034034962744014</v>
      </c>
      <c r="F2263" s="7" t="s">
        <v>4151</v>
      </c>
      <c r="G2263" s="7"/>
    </row>
    <row r="2264" spans="1:7" x14ac:dyDescent="0.2">
      <c r="A2264" s="11" t="s">
        <v>2258</v>
      </c>
      <c r="B2264" s="12">
        <v>-0.5040596641964693</v>
      </c>
      <c r="F2264" s="7" t="s">
        <v>4152</v>
      </c>
      <c r="G2264" s="7"/>
    </row>
    <row r="2265" spans="1:7" x14ac:dyDescent="0.2">
      <c r="A2265" s="11" t="s">
        <v>2259</v>
      </c>
      <c r="B2265" s="12">
        <v>-0.5040596641964693</v>
      </c>
      <c r="F2265" s="7" t="s">
        <v>4153</v>
      </c>
      <c r="G2265" s="7"/>
    </row>
    <row r="2266" spans="1:7" x14ac:dyDescent="0.2">
      <c r="A2266" s="11" t="s">
        <v>2260</v>
      </c>
      <c r="B2266" s="12">
        <v>-0.50464375846706644</v>
      </c>
      <c r="F2266" s="7" t="s">
        <v>4154</v>
      </c>
      <c r="G2266" s="7"/>
    </row>
    <row r="2267" spans="1:7" x14ac:dyDescent="0.2">
      <c r="A2267" s="11" t="s">
        <v>2261</v>
      </c>
      <c r="B2267" s="12">
        <v>-0.50530599888556837</v>
      </c>
      <c r="F2267" s="7" t="s">
        <v>4155</v>
      </c>
      <c r="G2267" s="7"/>
    </row>
    <row r="2268" spans="1:7" x14ac:dyDescent="0.2">
      <c r="A2268" s="11" t="s">
        <v>2262</v>
      </c>
      <c r="B2268" s="12">
        <v>-0.50570815267485203</v>
      </c>
      <c r="F2268" s="7" t="s">
        <v>4156</v>
      </c>
      <c r="G2268" s="7"/>
    </row>
    <row r="2269" spans="1:7" x14ac:dyDescent="0.2">
      <c r="A2269" s="11" t="s">
        <v>2263</v>
      </c>
      <c r="B2269" s="12">
        <v>-0.50697739163774558</v>
      </c>
      <c r="F2269" s="7" t="s">
        <v>4157</v>
      </c>
      <c r="G2269" s="7"/>
    </row>
    <row r="2270" spans="1:7" x14ac:dyDescent="0.2">
      <c r="A2270" s="11" t="s">
        <v>2264</v>
      </c>
      <c r="B2270" s="12">
        <v>-0.50717682276958009</v>
      </c>
      <c r="F2270" s="7" t="s">
        <v>4158</v>
      </c>
      <c r="G2270" s="7"/>
    </row>
    <row r="2271" spans="1:7" x14ac:dyDescent="0.2">
      <c r="A2271" s="11" t="s">
        <v>2265</v>
      </c>
      <c r="B2271" s="12">
        <v>-0.50717682276958009</v>
      </c>
      <c r="F2271" s="7" t="s">
        <v>4159</v>
      </c>
      <c r="G2271" s="7"/>
    </row>
    <row r="2272" spans="1:7" x14ac:dyDescent="0.2">
      <c r="A2272" s="11" t="s">
        <v>2266</v>
      </c>
      <c r="B2272" s="12">
        <v>-0.5075669724121018</v>
      </c>
      <c r="F2272" s="7" t="s">
        <v>4160</v>
      </c>
      <c r="G2272" s="7"/>
    </row>
    <row r="2273" spans="1:7" x14ac:dyDescent="0.2">
      <c r="A2273" s="11" t="s">
        <v>2267</v>
      </c>
      <c r="B2273" s="12">
        <v>-0.50881187352185908</v>
      </c>
      <c r="F2273" s="7" t="s">
        <v>4161</v>
      </c>
      <c r="G2273" s="7"/>
    </row>
    <row r="2274" spans="1:7" x14ac:dyDescent="0.2">
      <c r="A2274" s="11" t="s">
        <v>2268</v>
      </c>
      <c r="B2274" s="12">
        <v>-0.50896792653229295</v>
      </c>
      <c r="F2274" s="7" t="s">
        <v>4162</v>
      </c>
      <c r="G2274" s="7"/>
    </row>
    <row r="2275" spans="1:7" x14ac:dyDescent="0.2">
      <c r="A2275" s="11" t="s">
        <v>2269</v>
      </c>
      <c r="B2275" s="12">
        <v>-0.50896792653229295</v>
      </c>
      <c r="F2275" s="7" t="s">
        <v>4163</v>
      </c>
      <c r="G2275" s="7"/>
    </row>
    <row r="2276" spans="1:7" x14ac:dyDescent="0.2">
      <c r="A2276" s="11" t="s">
        <v>2270</v>
      </c>
      <c r="B2276" s="12">
        <v>-0.50980781755007687</v>
      </c>
      <c r="F2276" s="7" t="s">
        <v>4164</v>
      </c>
      <c r="G2276" s="7"/>
    </row>
    <row r="2277" spans="1:7" x14ac:dyDescent="0.2">
      <c r="A2277" s="11" t="s">
        <v>2271</v>
      </c>
      <c r="B2277" s="12">
        <v>-0.50982917705116693</v>
      </c>
      <c r="F2277" s="7" t="s">
        <v>4165</v>
      </c>
      <c r="G2277" s="7"/>
    </row>
    <row r="2278" spans="1:7" x14ac:dyDescent="0.2">
      <c r="A2278" s="11" t="s">
        <v>2272</v>
      </c>
      <c r="B2278" s="12">
        <v>-0.51016561197557897</v>
      </c>
      <c r="F2278" s="7" t="s">
        <v>4166</v>
      </c>
      <c r="G2278" s="7"/>
    </row>
    <row r="2279" spans="1:7" x14ac:dyDescent="0.2">
      <c r="A2279" s="11" t="s">
        <v>2273</v>
      </c>
      <c r="B2279" s="12">
        <v>-0.51034470261361786</v>
      </c>
      <c r="F2279" s="7" t="s">
        <v>4167</v>
      </c>
      <c r="G2279" s="7"/>
    </row>
    <row r="2280" spans="1:7" x14ac:dyDescent="0.2">
      <c r="A2280" s="11" t="s">
        <v>2274</v>
      </c>
      <c r="B2280" s="12">
        <v>-0.51034470261361786</v>
      </c>
      <c r="F2280" s="7" t="s">
        <v>4168</v>
      </c>
      <c r="G2280" s="7"/>
    </row>
    <row r="2281" spans="1:7" x14ac:dyDescent="0.2">
      <c r="A2281" s="11" t="s">
        <v>2275</v>
      </c>
      <c r="B2281" s="12">
        <v>-0.51204706630042884</v>
      </c>
      <c r="F2281" s="7" t="s">
        <v>4169</v>
      </c>
      <c r="G2281" s="7"/>
    </row>
    <row r="2282" spans="1:7" x14ac:dyDescent="0.2">
      <c r="A2282" s="11" t="s">
        <v>2276</v>
      </c>
      <c r="B2282" s="12">
        <v>-0.51206778304561862</v>
      </c>
      <c r="F2282" s="7" t="s">
        <v>4170</v>
      </c>
      <c r="G2282" s="7"/>
    </row>
    <row r="2283" spans="1:7" x14ac:dyDescent="0.2">
      <c r="A2283" s="11" t="s">
        <v>214</v>
      </c>
      <c r="B2283" s="12">
        <v>-0.51210238470288483</v>
      </c>
      <c r="F2283" s="7" t="s">
        <v>4171</v>
      </c>
      <c r="G2283" s="7"/>
    </row>
    <row r="2284" spans="1:7" x14ac:dyDescent="0.2">
      <c r="A2284" s="11" t="s">
        <v>2277</v>
      </c>
      <c r="B2284" s="12">
        <v>-0.51372742429923479</v>
      </c>
      <c r="F2284" s="7" t="s">
        <v>4172</v>
      </c>
      <c r="G2284" s="7"/>
    </row>
    <row r="2285" spans="1:7" x14ac:dyDescent="0.2">
      <c r="A2285" s="11" t="s">
        <v>2278</v>
      </c>
      <c r="B2285" s="12">
        <v>-0.51594507081329344</v>
      </c>
      <c r="F2285" s="7" t="s">
        <v>4173</v>
      </c>
      <c r="G2285" s="7"/>
    </row>
    <row r="2286" spans="1:7" x14ac:dyDescent="0.2">
      <c r="A2286" s="11" t="s">
        <v>2279</v>
      </c>
      <c r="B2286" s="12">
        <v>-0.51692248283315323</v>
      </c>
      <c r="F2286" s="7" t="s">
        <v>4174</v>
      </c>
      <c r="G2286" s="7"/>
    </row>
    <row r="2287" spans="1:7" x14ac:dyDescent="0.2">
      <c r="A2287" s="11" t="s">
        <v>2280</v>
      </c>
      <c r="B2287" s="12">
        <v>-0.51747196787099226</v>
      </c>
      <c r="F2287" s="7" t="s">
        <v>4175</v>
      </c>
      <c r="G2287" s="7"/>
    </row>
    <row r="2288" spans="1:7" x14ac:dyDescent="0.2">
      <c r="A2288" s="11" t="s">
        <v>2281</v>
      </c>
      <c r="B2288" s="12">
        <v>-0.51865284418127977</v>
      </c>
      <c r="F2288" s="7" t="s">
        <v>4176</v>
      </c>
      <c r="G2288" s="7"/>
    </row>
    <row r="2289" spans="1:7" x14ac:dyDescent="0.2">
      <c r="A2289" s="11" t="s">
        <v>2282</v>
      </c>
      <c r="B2289" s="12">
        <v>-0.51915926745323238</v>
      </c>
      <c r="F2289" s="7" t="s">
        <v>4177</v>
      </c>
      <c r="G2289" s="7"/>
    </row>
    <row r="2290" spans="1:7" x14ac:dyDescent="0.2">
      <c r="A2290" s="11" t="s">
        <v>2283</v>
      </c>
      <c r="B2290" s="12">
        <v>-0.52006252382583695</v>
      </c>
      <c r="F2290" s="7" t="s">
        <v>4178</v>
      </c>
      <c r="G2290" s="7"/>
    </row>
    <row r="2291" spans="1:7" x14ac:dyDescent="0.2">
      <c r="A2291" s="11" t="s">
        <v>2284</v>
      </c>
      <c r="B2291" s="12">
        <v>-0.52047594483871318</v>
      </c>
      <c r="F2291" s="7" t="s">
        <v>4179</v>
      </c>
      <c r="G2291" s="7"/>
    </row>
    <row r="2292" spans="1:7" x14ac:dyDescent="0.2">
      <c r="A2292" s="11" t="s">
        <v>2285</v>
      </c>
      <c r="B2292" s="12">
        <v>-0.52103044969091949</v>
      </c>
      <c r="F2292" s="7" t="s">
        <v>4180</v>
      </c>
      <c r="G2292" s="7"/>
    </row>
    <row r="2293" spans="1:7" x14ac:dyDescent="0.2">
      <c r="A2293" s="11" t="s">
        <v>2286</v>
      </c>
      <c r="B2293" s="12">
        <v>-0.52219839642668586</v>
      </c>
      <c r="F2293" s="7" t="s">
        <v>4181</v>
      </c>
      <c r="G2293" s="7"/>
    </row>
    <row r="2294" spans="1:7" x14ac:dyDescent="0.2">
      <c r="A2294" s="11" t="s">
        <v>2287</v>
      </c>
      <c r="B2294" s="12">
        <v>-0.52346777421843604</v>
      </c>
      <c r="F2294" s="7" t="s">
        <v>4182</v>
      </c>
      <c r="G2294" s="7"/>
    </row>
    <row r="2295" spans="1:7" x14ac:dyDescent="0.2">
      <c r="A2295" s="11" t="s">
        <v>2288</v>
      </c>
      <c r="B2295" s="12">
        <v>-0.52395551919996219</v>
      </c>
      <c r="F2295" s="7" t="s">
        <v>4183</v>
      </c>
      <c r="G2295" s="7"/>
    </row>
    <row r="2296" spans="1:7" x14ac:dyDescent="0.2">
      <c r="A2296" s="11" t="s">
        <v>2289</v>
      </c>
      <c r="B2296" s="12">
        <v>-0.52540130660545126</v>
      </c>
      <c r="F2296" s="7" t="s">
        <v>4184</v>
      </c>
      <c r="G2296" s="7"/>
    </row>
    <row r="2297" spans="1:7" x14ac:dyDescent="0.2">
      <c r="A2297" s="11" t="s">
        <v>2290</v>
      </c>
      <c r="B2297" s="12">
        <v>-0.52541742950245351</v>
      </c>
      <c r="F2297" s="7" t="s">
        <v>4185</v>
      </c>
      <c r="G2297" s="7"/>
    </row>
    <row r="2298" spans="1:7" x14ac:dyDescent="0.2">
      <c r="A2298" s="11" t="s">
        <v>2291</v>
      </c>
      <c r="B2298" s="12">
        <v>-0.52573730131095375</v>
      </c>
      <c r="F2298" s="7" t="s">
        <v>4186</v>
      </c>
      <c r="G2298" s="7"/>
    </row>
    <row r="2299" spans="1:7" x14ac:dyDescent="0.2">
      <c r="A2299" s="11" t="s">
        <v>2292</v>
      </c>
      <c r="B2299" s="12">
        <v>-0.52594556289781147</v>
      </c>
      <c r="F2299" s="7" t="s">
        <v>4187</v>
      </c>
      <c r="G2299" s="7"/>
    </row>
    <row r="2300" spans="1:7" x14ac:dyDescent="0.2">
      <c r="A2300" s="11" t="s">
        <v>2293</v>
      </c>
      <c r="B2300" s="12">
        <v>-0.52630222377209424</v>
      </c>
      <c r="F2300" s="7" t="s">
        <v>4188</v>
      </c>
      <c r="G2300" s="7"/>
    </row>
    <row r="2301" spans="1:7" x14ac:dyDescent="0.2">
      <c r="A2301" s="11" t="s">
        <v>2294</v>
      </c>
      <c r="B2301" s="12">
        <v>-0.52767158553804905</v>
      </c>
      <c r="F2301" s="7" t="s">
        <v>4189</v>
      </c>
      <c r="G2301" s="7"/>
    </row>
    <row r="2302" spans="1:7" x14ac:dyDescent="0.2">
      <c r="A2302" s="11" t="s">
        <v>2295</v>
      </c>
      <c r="B2302" s="12">
        <v>-0.52861343935981697</v>
      </c>
      <c r="F2302" s="7" t="s">
        <v>4190</v>
      </c>
      <c r="G2302" s="7"/>
    </row>
    <row r="2303" spans="1:7" x14ac:dyDescent="0.2">
      <c r="A2303" s="11" t="s">
        <v>2296</v>
      </c>
      <c r="B2303" s="12">
        <v>-0.52944884739753728</v>
      </c>
      <c r="F2303" s="7" t="s">
        <v>4191</v>
      </c>
      <c r="G2303" s="7"/>
    </row>
    <row r="2304" spans="1:7" x14ac:dyDescent="0.2">
      <c r="A2304" s="11" t="s">
        <v>2297</v>
      </c>
      <c r="B2304" s="12">
        <v>-0.52972628812183531</v>
      </c>
      <c r="F2304" s="7" t="s">
        <v>4192</v>
      </c>
      <c r="G2304" s="7"/>
    </row>
    <row r="2305" spans="1:7" x14ac:dyDescent="0.2">
      <c r="A2305" s="11" t="s">
        <v>2298</v>
      </c>
      <c r="B2305" s="12">
        <v>-0.53038901602206223</v>
      </c>
      <c r="F2305" s="7" t="s">
        <v>4193</v>
      </c>
      <c r="G2305" s="7"/>
    </row>
    <row r="2306" spans="1:7" x14ac:dyDescent="0.2">
      <c r="A2306" s="11" t="s">
        <v>2299</v>
      </c>
      <c r="B2306" s="12">
        <v>-0.53071427070585508</v>
      </c>
      <c r="F2306" s="7" t="s">
        <v>4194</v>
      </c>
      <c r="G2306" s="7"/>
    </row>
    <row r="2307" spans="1:7" x14ac:dyDescent="0.2">
      <c r="A2307" s="11" t="s">
        <v>2300</v>
      </c>
      <c r="B2307" s="12">
        <v>-0.53157951191362252</v>
      </c>
      <c r="F2307" s="7" t="s">
        <v>4195</v>
      </c>
      <c r="G2307" s="7"/>
    </row>
    <row r="2308" spans="1:7" x14ac:dyDescent="0.2">
      <c r="A2308" s="11" t="s">
        <v>2301</v>
      </c>
      <c r="B2308" s="12">
        <v>-0.53321158719569439</v>
      </c>
      <c r="F2308" s="7" t="s">
        <v>4196</v>
      </c>
      <c r="G2308" s="7"/>
    </row>
    <row r="2309" spans="1:7" x14ac:dyDescent="0.2">
      <c r="A2309" s="11" t="s">
        <v>2302</v>
      </c>
      <c r="B2309" s="12">
        <v>-0.53428026351505098</v>
      </c>
      <c r="F2309" s="7" t="s">
        <v>4197</v>
      </c>
      <c r="G2309" s="7"/>
    </row>
    <row r="2310" spans="1:7" x14ac:dyDescent="0.2">
      <c r="A2310" s="11" t="s">
        <v>2303</v>
      </c>
      <c r="B2310" s="12">
        <v>-0.53523981743722615</v>
      </c>
      <c r="F2310" s="7" t="s">
        <v>4198</v>
      </c>
      <c r="G2310" s="7"/>
    </row>
    <row r="2311" spans="1:7" x14ac:dyDescent="0.2">
      <c r="A2311" s="11" t="s">
        <v>2304</v>
      </c>
      <c r="B2311" s="12">
        <v>-0.53523981743722615</v>
      </c>
      <c r="F2311" s="7" t="s">
        <v>4199</v>
      </c>
      <c r="G2311" s="7"/>
    </row>
    <row r="2312" spans="1:7" x14ac:dyDescent="0.2">
      <c r="A2312" s="11" t="s">
        <v>2305</v>
      </c>
      <c r="B2312" s="12">
        <v>-0.53583991729236891</v>
      </c>
      <c r="F2312" s="7" t="s">
        <v>4200</v>
      </c>
      <c r="G2312" s="7"/>
    </row>
    <row r="2313" spans="1:7" x14ac:dyDescent="0.2">
      <c r="A2313" s="11" t="s">
        <v>2306</v>
      </c>
      <c r="B2313" s="12">
        <v>-0.53622108180854877</v>
      </c>
      <c r="F2313" s="7" t="s">
        <v>4201</v>
      </c>
      <c r="G2313" s="7"/>
    </row>
    <row r="2314" spans="1:7" x14ac:dyDescent="0.2">
      <c r="A2314" s="11" t="s">
        <v>2307</v>
      </c>
      <c r="B2314" s="12">
        <v>-0.53689201337630732</v>
      </c>
      <c r="F2314" s="7" t="s">
        <v>4202</v>
      </c>
      <c r="G2314" s="7"/>
    </row>
    <row r="2315" spans="1:7" x14ac:dyDescent="0.2">
      <c r="A2315" s="11" t="s">
        <v>2308</v>
      </c>
      <c r="B2315" s="12">
        <v>-0.5371094366133401</v>
      </c>
      <c r="F2315" s="7" t="s">
        <v>4203</v>
      </c>
      <c r="G2315" s="7"/>
    </row>
    <row r="2316" spans="1:7" x14ac:dyDescent="0.2">
      <c r="A2316" s="11" t="s">
        <v>2309</v>
      </c>
      <c r="B2316" s="12">
        <v>-0.53715689572710712</v>
      </c>
      <c r="F2316" s="7" t="s">
        <v>4204</v>
      </c>
      <c r="G2316" s="7"/>
    </row>
    <row r="2317" spans="1:7" x14ac:dyDescent="0.2">
      <c r="A2317" s="11" t="s">
        <v>2310</v>
      </c>
      <c r="B2317" s="12">
        <v>-0.5379506722491415</v>
      </c>
      <c r="F2317" s="7" t="s">
        <v>4205</v>
      </c>
      <c r="G2317" s="7"/>
    </row>
    <row r="2318" spans="1:7" x14ac:dyDescent="0.2">
      <c r="A2318" s="11" t="s">
        <v>2311</v>
      </c>
      <c r="B2318" s="12">
        <v>-0.5379506722491415</v>
      </c>
      <c r="F2318" s="7" t="s">
        <v>4206</v>
      </c>
      <c r="G2318" s="7"/>
    </row>
    <row r="2319" spans="1:7" x14ac:dyDescent="0.2">
      <c r="A2319" s="11" t="s">
        <v>2312</v>
      </c>
      <c r="B2319" s="12">
        <v>-0.53945485347911293</v>
      </c>
      <c r="F2319" s="7" t="s">
        <v>4207</v>
      </c>
      <c r="G2319" s="7"/>
    </row>
    <row r="2320" spans="1:7" x14ac:dyDescent="0.2">
      <c r="A2320" s="11" t="s">
        <v>2313</v>
      </c>
      <c r="B2320" s="12">
        <v>-0.54022280709643355</v>
      </c>
      <c r="F2320" s="7" t="s">
        <v>4208</v>
      </c>
      <c r="G2320" s="7"/>
    </row>
    <row r="2321" spans="1:7" x14ac:dyDescent="0.2">
      <c r="A2321" s="11" t="s">
        <v>363</v>
      </c>
      <c r="B2321" s="12">
        <v>-0.54190492320083306</v>
      </c>
      <c r="F2321" s="7" t="s">
        <v>4209</v>
      </c>
      <c r="G2321" s="7"/>
    </row>
    <row r="2322" spans="1:7" x14ac:dyDescent="0.2">
      <c r="A2322" s="11" t="s">
        <v>2314</v>
      </c>
      <c r="B2322" s="12">
        <v>-0.54213674436785242</v>
      </c>
      <c r="F2322" s="7" t="s">
        <v>4210</v>
      </c>
      <c r="G2322" s="7"/>
    </row>
    <row r="2323" spans="1:7" x14ac:dyDescent="0.2">
      <c r="A2323" s="11" t="s">
        <v>2315</v>
      </c>
      <c r="B2323" s="12">
        <v>-0.54299131464217321</v>
      </c>
      <c r="F2323" s="7" t="s">
        <v>4211</v>
      </c>
      <c r="G2323" s="7"/>
    </row>
    <row r="2324" spans="1:7" x14ac:dyDescent="0.2">
      <c r="A2324" s="11" t="s">
        <v>2316</v>
      </c>
      <c r="B2324" s="12">
        <v>-0.54405392637796968</v>
      </c>
      <c r="F2324" s="7" t="s">
        <v>4212</v>
      </c>
      <c r="G2324" s="7"/>
    </row>
    <row r="2325" spans="1:7" x14ac:dyDescent="0.2">
      <c r="A2325" s="11" t="s">
        <v>2317</v>
      </c>
      <c r="B2325" s="12">
        <v>-0.54428096882800026</v>
      </c>
      <c r="F2325" s="7" t="s">
        <v>4213</v>
      </c>
      <c r="G2325" s="7"/>
    </row>
    <row r="2326" spans="1:7" x14ac:dyDescent="0.2">
      <c r="A2326" s="11" t="s">
        <v>2318</v>
      </c>
      <c r="B2326" s="12">
        <v>-0.54469363471862553</v>
      </c>
      <c r="F2326" s="7" t="s">
        <v>4214</v>
      </c>
      <c r="G2326" s="7"/>
    </row>
    <row r="2327" spans="1:7" x14ac:dyDescent="0.2">
      <c r="A2327" s="11" t="s">
        <v>214</v>
      </c>
      <c r="B2327" s="12">
        <v>-0.54502932945812488</v>
      </c>
      <c r="F2327" s="7" t="s">
        <v>4215</v>
      </c>
      <c r="G2327" s="7"/>
    </row>
    <row r="2328" spans="1:7" x14ac:dyDescent="0.2">
      <c r="A2328" s="11" t="s">
        <v>2319</v>
      </c>
      <c r="B2328" s="12">
        <v>-0.54502932945812488</v>
      </c>
      <c r="F2328" s="7" t="s">
        <v>4216</v>
      </c>
      <c r="G2328" s="7"/>
    </row>
    <row r="2329" spans="1:7" x14ac:dyDescent="0.2">
      <c r="A2329" s="11" t="s">
        <v>2320</v>
      </c>
      <c r="B2329" s="12">
        <v>-0.54502932945812488</v>
      </c>
      <c r="F2329" s="7" t="s">
        <v>4217</v>
      </c>
      <c r="G2329" s="7"/>
    </row>
    <row r="2330" spans="1:7" x14ac:dyDescent="0.2">
      <c r="A2330" s="11" t="s">
        <v>2321</v>
      </c>
      <c r="B2330" s="12">
        <v>-0.54669988570530248</v>
      </c>
      <c r="F2330" s="7" t="s">
        <v>4218</v>
      </c>
      <c r="G2330" s="7"/>
    </row>
    <row r="2331" spans="1:7" x14ac:dyDescent="0.2">
      <c r="A2331" s="11" t="s">
        <v>2322</v>
      </c>
      <c r="B2331" s="12">
        <v>-0.54855453699485701</v>
      </c>
      <c r="F2331" s="7" t="s">
        <v>4219</v>
      </c>
      <c r="G2331" s="7"/>
    </row>
    <row r="2332" spans="1:7" x14ac:dyDescent="0.2">
      <c r="A2332" s="11" t="s">
        <v>2323</v>
      </c>
      <c r="B2332" s="12">
        <v>-0.55077987471517165</v>
      </c>
      <c r="F2332" s="7" t="s">
        <v>4220</v>
      </c>
      <c r="G2332" s="7"/>
    </row>
    <row r="2333" spans="1:7" x14ac:dyDescent="0.2">
      <c r="A2333" s="11" t="s">
        <v>2324</v>
      </c>
      <c r="B2333" s="12">
        <v>-0.55186068464218263</v>
      </c>
      <c r="F2333" s="7" t="s">
        <v>4221</v>
      </c>
      <c r="G2333" s="7"/>
    </row>
    <row r="2334" spans="1:7" x14ac:dyDescent="0.2">
      <c r="A2334" s="11" t="s">
        <v>2325</v>
      </c>
      <c r="B2334" s="12">
        <v>-0.55304425071218544</v>
      </c>
      <c r="F2334" s="7" t="s">
        <v>4222</v>
      </c>
      <c r="G2334" s="7"/>
    </row>
    <row r="2335" spans="1:7" x14ac:dyDescent="0.2">
      <c r="A2335" s="11" t="s">
        <v>2326</v>
      </c>
      <c r="B2335" s="12">
        <v>-0.55322315485983597</v>
      </c>
      <c r="F2335" s="7" t="s">
        <v>4223</v>
      </c>
      <c r="G2335" s="7"/>
    </row>
    <row r="2336" spans="1:7" x14ac:dyDescent="0.2">
      <c r="A2336" s="11" t="s">
        <v>2327</v>
      </c>
      <c r="B2336" s="12">
        <v>-0.55383720539461478</v>
      </c>
      <c r="F2336" s="7" t="s">
        <v>4224</v>
      </c>
      <c r="G2336" s="7"/>
    </row>
    <row r="2337" spans="1:7" x14ac:dyDescent="0.2">
      <c r="A2337" s="11" t="s">
        <v>2328</v>
      </c>
      <c r="B2337" s="12">
        <v>-0.55418327781867238</v>
      </c>
      <c r="F2337" s="7" t="s">
        <v>4225</v>
      </c>
      <c r="G2337" s="7"/>
    </row>
    <row r="2338" spans="1:7" x14ac:dyDescent="0.2">
      <c r="A2338" s="11" t="s">
        <v>2329</v>
      </c>
      <c r="B2338" s="12">
        <v>-0.5553715095722529</v>
      </c>
      <c r="F2338" s="7" t="s">
        <v>4226</v>
      </c>
      <c r="G2338" s="7"/>
    </row>
    <row r="2339" spans="1:7" x14ac:dyDescent="0.2">
      <c r="A2339" s="11" t="s">
        <v>2330</v>
      </c>
      <c r="B2339" s="12">
        <v>-0.5553715095722529</v>
      </c>
      <c r="F2339" s="7" t="s">
        <v>4227</v>
      </c>
      <c r="G2339" s="7"/>
    </row>
    <row r="2340" spans="1:7" x14ac:dyDescent="0.2">
      <c r="A2340" s="11" t="s">
        <v>2331</v>
      </c>
      <c r="B2340" s="12">
        <v>-0.55571528579558327</v>
      </c>
      <c r="F2340" s="7" t="s">
        <v>4228</v>
      </c>
      <c r="G2340" s="7"/>
    </row>
    <row r="2341" spans="1:7" x14ac:dyDescent="0.2">
      <c r="A2341" s="11" t="s">
        <v>2332</v>
      </c>
      <c r="B2341" s="12">
        <v>-0.55679196054614755</v>
      </c>
      <c r="F2341" s="7" t="s">
        <v>4229</v>
      </c>
      <c r="G2341" s="7"/>
    </row>
    <row r="2342" spans="1:7" x14ac:dyDescent="0.2">
      <c r="A2342" s="11" t="s">
        <v>2333</v>
      </c>
      <c r="B2342" s="12">
        <v>-0.55690938717424721</v>
      </c>
      <c r="F2342" s="7" t="s">
        <v>4230</v>
      </c>
      <c r="G2342" s="7"/>
    </row>
    <row r="2343" spans="1:7" x14ac:dyDescent="0.2">
      <c r="A2343" s="11" t="s">
        <v>2334</v>
      </c>
      <c r="B2343" s="12">
        <v>-0.55824879177996267</v>
      </c>
      <c r="F2343" s="7" t="s">
        <v>4231</v>
      </c>
      <c r="G2343" s="7"/>
    </row>
    <row r="2344" spans="1:7" x14ac:dyDescent="0.2">
      <c r="A2344" s="11" t="s">
        <v>2335</v>
      </c>
      <c r="B2344" s="12">
        <v>-0.55965170928344166</v>
      </c>
      <c r="F2344" s="7" t="s">
        <v>4232</v>
      </c>
      <c r="G2344" s="7"/>
    </row>
    <row r="2345" spans="1:7" x14ac:dyDescent="0.2">
      <c r="A2345" s="11" t="s">
        <v>2336</v>
      </c>
      <c r="B2345" s="12">
        <v>-0.56085963390360916</v>
      </c>
      <c r="F2345" s="7" t="s">
        <v>4233</v>
      </c>
      <c r="G2345" s="7"/>
    </row>
    <row r="2346" spans="1:7" x14ac:dyDescent="0.2">
      <c r="A2346" s="11" t="s">
        <v>2337</v>
      </c>
      <c r="B2346" s="12">
        <v>-0.56085963390360916</v>
      </c>
      <c r="F2346" s="7" t="s">
        <v>4234</v>
      </c>
      <c r="G2346" s="7"/>
    </row>
    <row r="2347" spans="1:7" x14ac:dyDescent="0.2">
      <c r="A2347" s="11" t="s">
        <v>2338</v>
      </c>
      <c r="B2347" s="12">
        <v>-0.56122630659914297</v>
      </c>
      <c r="F2347" s="7" t="s">
        <v>4235</v>
      </c>
      <c r="G2347" s="7"/>
    </row>
    <row r="2348" spans="1:7" x14ac:dyDescent="0.2">
      <c r="A2348" s="11" t="s">
        <v>2339</v>
      </c>
      <c r="B2348" s="12">
        <v>-0.56235599710123596</v>
      </c>
      <c r="F2348" s="7" t="s">
        <v>4236</v>
      </c>
      <c r="G2348" s="7"/>
    </row>
    <row r="2349" spans="1:7" x14ac:dyDescent="0.2">
      <c r="A2349" s="11" t="s">
        <v>2340</v>
      </c>
      <c r="B2349" s="12">
        <v>-0.56305320155827898</v>
      </c>
      <c r="F2349" s="7" t="s">
        <v>4237</v>
      </c>
      <c r="G2349" s="7"/>
    </row>
    <row r="2350" spans="1:7" x14ac:dyDescent="0.2">
      <c r="A2350" s="11" t="s">
        <v>2341</v>
      </c>
      <c r="B2350" s="12">
        <v>-0.56335470648385699</v>
      </c>
      <c r="F2350" s="7" t="s">
        <v>4238</v>
      </c>
      <c r="G2350" s="7"/>
    </row>
    <row r="2351" spans="1:7" x14ac:dyDescent="0.2">
      <c r="A2351" s="11" t="s">
        <v>2342</v>
      </c>
      <c r="B2351" s="12">
        <v>-0.56376420442919151</v>
      </c>
      <c r="F2351" s="7" t="s">
        <v>4239</v>
      </c>
      <c r="G2351" s="7"/>
    </row>
    <row r="2352" spans="1:7" x14ac:dyDescent="0.2">
      <c r="A2352" s="11" t="s">
        <v>2343</v>
      </c>
      <c r="B2352" s="12">
        <v>-0.56379536117798068</v>
      </c>
      <c r="F2352" s="7" t="s">
        <v>4240</v>
      </c>
      <c r="G2352" s="7"/>
    </row>
    <row r="2353" spans="1:7" x14ac:dyDescent="0.2">
      <c r="A2353" s="11" t="s">
        <v>2344</v>
      </c>
      <c r="B2353" s="12">
        <v>-0.56379536117798068</v>
      </c>
      <c r="F2353" s="7" t="s">
        <v>4241</v>
      </c>
      <c r="G2353" s="7"/>
    </row>
    <row r="2354" spans="1:7" x14ac:dyDescent="0.2">
      <c r="A2354" s="11" t="s">
        <v>2345</v>
      </c>
      <c r="B2354" s="12">
        <v>-0.56642344475141626</v>
      </c>
      <c r="F2354" s="7" t="s">
        <v>4242</v>
      </c>
      <c r="G2354" s="7"/>
    </row>
    <row r="2355" spans="1:7" x14ac:dyDescent="0.2">
      <c r="A2355" s="11" t="s">
        <v>2346</v>
      </c>
      <c r="B2355" s="12">
        <v>-0.56642344475141626</v>
      </c>
      <c r="F2355" s="7" t="s">
        <v>4243</v>
      </c>
      <c r="G2355" s="7"/>
    </row>
    <row r="2356" spans="1:7" x14ac:dyDescent="0.2">
      <c r="A2356" s="11" t="s">
        <v>2347</v>
      </c>
      <c r="B2356" s="12">
        <v>-0.56686567220261097</v>
      </c>
      <c r="F2356" s="7" t="s">
        <v>4244</v>
      </c>
      <c r="G2356" s="7"/>
    </row>
    <row r="2357" spans="1:7" x14ac:dyDescent="0.2">
      <c r="A2357" s="11" t="s">
        <v>2348</v>
      </c>
      <c r="B2357" s="12">
        <v>-0.56759882654479865</v>
      </c>
      <c r="F2357" s="7" t="s">
        <v>4245</v>
      </c>
      <c r="G2357" s="7"/>
    </row>
    <row r="2358" spans="1:7" x14ac:dyDescent="0.2">
      <c r="A2358" s="11" t="s">
        <v>2349</v>
      </c>
      <c r="B2358" s="12">
        <v>-0.56767624095142455</v>
      </c>
      <c r="F2358" s="7" t="s">
        <v>4246</v>
      </c>
      <c r="G2358" s="7"/>
    </row>
    <row r="2359" spans="1:7" x14ac:dyDescent="0.2">
      <c r="A2359" s="11" t="s">
        <v>2350</v>
      </c>
      <c r="B2359" s="12">
        <v>-0.56825937492768241</v>
      </c>
      <c r="F2359" s="7" t="s">
        <v>4247</v>
      </c>
      <c r="G2359" s="7"/>
    </row>
    <row r="2360" spans="1:7" x14ac:dyDescent="0.2">
      <c r="A2360" s="11" t="s">
        <v>2351</v>
      </c>
      <c r="B2360" s="12">
        <v>-0.56965981492828255</v>
      </c>
      <c r="F2360" s="7" t="s">
        <v>4248</v>
      </c>
      <c r="G2360" s="7"/>
    </row>
    <row r="2361" spans="1:7" x14ac:dyDescent="0.2">
      <c r="A2361" s="11" t="s">
        <v>2352</v>
      </c>
      <c r="B2361" s="12">
        <v>-0.57043586425004611</v>
      </c>
      <c r="F2361" s="7" t="s">
        <v>4249</v>
      </c>
      <c r="G2361" s="7"/>
    </row>
    <row r="2362" spans="1:7" x14ac:dyDescent="0.2">
      <c r="A2362" s="11" t="s">
        <v>2353</v>
      </c>
      <c r="B2362" s="12">
        <v>-0.57061071002255681</v>
      </c>
      <c r="F2362" s="7" t="s">
        <v>4250</v>
      </c>
      <c r="G2362" s="7"/>
    </row>
    <row r="2363" spans="1:7" x14ac:dyDescent="0.2">
      <c r="A2363" s="11" t="s">
        <v>2354</v>
      </c>
      <c r="B2363" s="12">
        <v>-0.57217295629898146</v>
      </c>
      <c r="F2363" s="7" t="s">
        <v>4251</v>
      </c>
      <c r="G2363" s="7"/>
    </row>
    <row r="2364" spans="1:7" x14ac:dyDescent="0.2">
      <c r="A2364" s="11" t="s">
        <v>2355</v>
      </c>
      <c r="B2364" s="12">
        <v>-0.57246840976792113</v>
      </c>
      <c r="F2364" s="7" t="s">
        <v>4252</v>
      </c>
      <c r="G2364" s="7"/>
    </row>
    <row r="2365" spans="1:7" x14ac:dyDescent="0.2">
      <c r="A2365" s="11" t="s">
        <v>2356</v>
      </c>
      <c r="B2365" s="12">
        <v>-0.57346060438536672</v>
      </c>
      <c r="F2365" s="7" t="s">
        <v>4253</v>
      </c>
      <c r="G2365" s="7"/>
    </row>
    <row r="2366" spans="1:7" x14ac:dyDescent="0.2">
      <c r="A2366" s="11" t="s">
        <v>2357</v>
      </c>
      <c r="B2366" s="12">
        <v>-0.5762296850336065</v>
      </c>
      <c r="F2366" s="7" t="s">
        <v>4254</v>
      </c>
      <c r="G2366" s="7"/>
    </row>
    <row r="2367" spans="1:7" x14ac:dyDescent="0.2">
      <c r="A2367" s="11" t="s">
        <v>2358</v>
      </c>
      <c r="B2367" s="12">
        <v>-0.57769413014684956</v>
      </c>
      <c r="F2367" s="7" t="s">
        <v>4255</v>
      </c>
      <c r="G2367" s="7"/>
    </row>
    <row r="2368" spans="1:7" x14ac:dyDescent="0.2">
      <c r="A2368" s="11" t="s">
        <v>2359</v>
      </c>
      <c r="B2368" s="12">
        <v>-0.57815567031881854</v>
      </c>
      <c r="F2368" s="7" t="s">
        <v>4256</v>
      </c>
      <c r="G2368" s="7"/>
    </row>
    <row r="2369" spans="1:7" x14ac:dyDescent="0.2">
      <c r="A2369" s="11" t="s">
        <v>2360</v>
      </c>
      <c r="B2369" s="12">
        <v>-0.57825683722792032</v>
      </c>
      <c r="F2369" s="7" t="s">
        <v>4257</v>
      </c>
      <c r="G2369" s="7"/>
    </row>
    <row r="2370" spans="1:7" x14ac:dyDescent="0.2">
      <c r="A2370" s="11" t="s">
        <v>2361</v>
      </c>
      <c r="B2370" s="12">
        <v>-0.57844295686014935</v>
      </c>
      <c r="F2370" s="7" t="s">
        <v>4258</v>
      </c>
      <c r="G2370" s="7"/>
    </row>
    <row r="2371" spans="1:7" x14ac:dyDescent="0.2">
      <c r="A2371" s="11" t="s">
        <v>2362</v>
      </c>
      <c r="B2371" s="12">
        <v>-0.57874630957774309</v>
      </c>
      <c r="F2371" s="7" t="s">
        <v>4259</v>
      </c>
      <c r="G2371" s="7"/>
    </row>
    <row r="2372" spans="1:7" x14ac:dyDescent="0.2">
      <c r="A2372" s="11" t="s">
        <v>2363</v>
      </c>
      <c r="B2372" s="12">
        <v>-0.57895061017753535</v>
      </c>
      <c r="F2372" s="7" t="s">
        <v>4260</v>
      </c>
      <c r="G2372" s="7"/>
    </row>
    <row r="2373" spans="1:7" x14ac:dyDescent="0.2">
      <c r="A2373" s="11" t="s">
        <v>2364</v>
      </c>
      <c r="B2373" s="12">
        <v>-0.58091712635574833</v>
      </c>
      <c r="F2373" s="7" t="s">
        <v>4261</v>
      </c>
      <c r="G2373" s="7"/>
    </row>
    <row r="2374" spans="1:7" x14ac:dyDescent="0.2">
      <c r="A2374" s="11" t="s">
        <v>2365</v>
      </c>
      <c r="B2374" s="12">
        <v>-0.58187158138163042</v>
      </c>
      <c r="F2374" s="7" t="s">
        <v>4262</v>
      </c>
      <c r="G2374" s="7"/>
    </row>
    <row r="2375" spans="1:7" x14ac:dyDescent="0.2">
      <c r="A2375" s="11" t="s">
        <v>2366</v>
      </c>
      <c r="B2375" s="12">
        <v>-0.58244317421854597</v>
      </c>
      <c r="F2375" s="7" t="s">
        <v>4263</v>
      </c>
      <c r="G2375" s="7"/>
    </row>
    <row r="2376" spans="1:7" x14ac:dyDescent="0.2">
      <c r="A2376" s="11" t="s">
        <v>2367</v>
      </c>
      <c r="B2376" s="12">
        <v>-0.58453617973703964</v>
      </c>
      <c r="F2376" s="7" t="s">
        <v>4264</v>
      </c>
      <c r="G2376" s="7"/>
    </row>
    <row r="2377" spans="1:7" x14ac:dyDescent="0.2">
      <c r="A2377" s="11" t="s">
        <v>2368</v>
      </c>
      <c r="B2377" s="12">
        <v>-0.58469846034199291</v>
      </c>
      <c r="F2377" s="7" t="s">
        <v>4265</v>
      </c>
      <c r="G2377" s="7"/>
    </row>
    <row r="2378" spans="1:7" x14ac:dyDescent="0.2">
      <c r="A2378" s="11" t="s">
        <v>2369</v>
      </c>
      <c r="B2378" s="12">
        <v>-0.58613657033483468</v>
      </c>
      <c r="F2378" s="7" t="s">
        <v>4266</v>
      </c>
      <c r="G2378" s="7"/>
    </row>
    <row r="2379" spans="1:7" x14ac:dyDescent="0.2">
      <c r="A2379" s="11" t="s">
        <v>2370</v>
      </c>
      <c r="B2379" s="12">
        <v>-0.58624061830428131</v>
      </c>
      <c r="F2379" s="7" t="s">
        <v>4267</v>
      </c>
      <c r="G2379" s="7"/>
    </row>
    <row r="2380" spans="1:7" x14ac:dyDescent="0.2">
      <c r="A2380" s="11" t="s">
        <v>2371</v>
      </c>
      <c r="B2380" s="12">
        <v>-0.58707720867881885</v>
      </c>
      <c r="F2380" s="7" t="s">
        <v>4268</v>
      </c>
      <c r="G2380" s="7"/>
    </row>
    <row r="2381" spans="1:7" x14ac:dyDescent="0.2">
      <c r="A2381" s="11" t="s">
        <v>2372</v>
      </c>
      <c r="B2381" s="12">
        <v>-0.5872536417738019</v>
      </c>
      <c r="F2381" s="7" t="s">
        <v>4269</v>
      </c>
      <c r="G2381" s="7"/>
    </row>
    <row r="2382" spans="1:7" x14ac:dyDescent="0.2">
      <c r="A2382" s="11" t="s">
        <v>2373</v>
      </c>
      <c r="B2382" s="12">
        <v>-0.5875403093361441</v>
      </c>
      <c r="F2382" s="7" t="s">
        <v>4270</v>
      </c>
      <c r="G2382" s="7"/>
    </row>
    <row r="2383" spans="1:7" x14ac:dyDescent="0.2">
      <c r="A2383" s="11" t="s">
        <v>2374</v>
      </c>
      <c r="B2383" s="12">
        <v>-0.58813069213275981</v>
      </c>
      <c r="F2383" s="7" t="s">
        <v>4271</v>
      </c>
      <c r="G2383" s="7"/>
    </row>
    <row r="2384" spans="1:7" x14ac:dyDescent="0.2">
      <c r="A2384" s="11" t="s">
        <v>2375</v>
      </c>
      <c r="B2384" s="12">
        <v>-0.58866236805377203</v>
      </c>
      <c r="F2384" s="7" t="s">
        <v>4272</v>
      </c>
      <c r="G2384" s="7"/>
    </row>
    <row r="2385" spans="1:7" x14ac:dyDescent="0.2">
      <c r="A2385" s="11" t="s">
        <v>2376</v>
      </c>
      <c r="B2385" s="12">
        <v>-0.58947276477850319</v>
      </c>
      <c r="F2385" s="7" t="s">
        <v>4273</v>
      </c>
      <c r="G2385" s="7"/>
    </row>
    <row r="2386" spans="1:7" x14ac:dyDescent="0.2">
      <c r="A2386" s="11" t="s">
        <v>2377</v>
      </c>
      <c r="B2386" s="12">
        <v>-0.59059358888077318</v>
      </c>
      <c r="F2386" s="7" t="s">
        <v>4274</v>
      </c>
      <c r="G2386" s="7"/>
    </row>
    <row r="2387" spans="1:7" x14ac:dyDescent="0.2">
      <c r="A2387" s="11" t="s">
        <v>2378</v>
      </c>
      <c r="B2387" s="12">
        <v>-0.59059851952330877</v>
      </c>
      <c r="F2387" s="7" t="s">
        <v>4275</v>
      </c>
      <c r="G2387" s="7"/>
    </row>
    <row r="2388" spans="1:7" x14ac:dyDescent="0.2">
      <c r="A2388" s="11" t="s">
        <v>2379</v>
      </c>
      <c r="B2388" s="12">
        <v>-0.59270992991705751</v>
      </c>
      <c r="F2388" s="7" t="s">
        <v>4276</v>
      </c>
      <c r="G2388" s="7"/>
    </row>
    <row r="2389" spans="1:7" x14ac:dyDescent="0.2">
      <c r="A2389" s="11" t="s">
        <v>2380</v>
      </c>
      <c r="B2389" s="12">
        <v>-0.59327281627110773</v>
      </c>
      <c r="F2389" s="7" t="s">
        <v>4277</v>
      </c>
      <c r="G2389" s="7"/>
    </row>
    <row r="2390" spans="1:7" x14ac:dyDescent="0.2">
      <c r="A2390" s="11" t="s">
        <v>2381</v>
      </c>
      <c r="B2390" s="12">
        <v>-0.59441198423880393</v>
      </c>
      <c r="F2390" s="7" t="s">
        <v>4278</v>
      </c>
      <c r="G2390" s="7"/>
    </row>
    <row r="2391" spans="1:7" x14ac:dyDescent="0.2">
      <c r="A2391" s="11" t="s">
        <v>2382</v>
      </c>
      <c r="B2391" s="12">
        <v>-0.59441198423880393</v>
      </c>
      <c r="F2391" s="7" t="s">
        <v>4279</v>
      </c>
      <c r="G2391" s="7"/>
    </row>
    <row r="2392" spans="1:7" x14ac:dyDescent="0.2">
      <c r="A2392" s="11" t="s">
        <v>2383</v>
      </c>
      <c r="B2392" s="12">
        <v>-0.59542305387990946</v>
      </c>
      <c r="F2392" s="7" t="s">
        <v>4280</v>
      </c>
      <c r="G2392" s="7"/>
    </row>
    <row r="2393" spans="1:7" x14ac:dyDescent="0.2">
      <c r="A2393" s="11" t="s">
        <v>2384</v>
      </c>
      <c r="B2393" s="12">
        <v>-0.59554263082056957</v>
      </c>
      <c r="F2393" s="7" t="s">
        <v>4281</v>
      </c>
      <c r="G2393" s="7"/>
    </row>
    <row r="2394" spans="1:7" x14ac:dyDescent="0.2">
      <c r="A2394" s="11" t="s">
        <v>2385</v>
      </c>
      <c r="B2394" s="12">
        <v>-0.59749389948089926</v>
      </c>
      <c r="F2394" s="7" t="s">
        <v>4282</v>
      </c>
      <c r="G2394" s="7"/>
    </row>
    <row r="2395" spans="1:7" x14ac:dyDescent="0.2">
      <c r="A2395" s="11" t="s">
        <v>2386</v>
      </c>
      <c r="B2395" s="12">
        <v>-0.59920278128480375</v>
      </c>
      <c r="F2395" s="7" t="s">
        <v>4283</v>
      </c>
      <c r="G2395" s="7"/>
    </row>
    <row r="2396" spans="1:7" x14ac:dyDescent="0.2">
      <c r="A2396" s="11" t="s">
        <v>2387</v>
      </c>
      <c r="B2396" s="12">
        <v>-0.59967690913925631</v>
      </c>
      <c r="F2396" s="7" t="s">
        <v>4284</v>
      </c>
      <c r="G2396" s="7"/>
    </row>
    <row r="2397" spans="1:7" x14ac:dyDescent="0.2">
      <c r="A2397" s="11" t="s">
        <v>2388</v>
      </c>
      <c r="B2397" s="12">
        <v>-0.60363341247092417</v>
      </c>
      <c r="F2397" s="7" t="s">
        <v>4285</v>
      </c>
      <c r="G2397" s="7"/>
    </row>
    <row r="2398" spans="1:7" x14ac:dyDescent="0.2">
      <c r="A2398" s="11" t="s">
        <v>2389</v>
      </c>
      <c r="B2398" s="12">
        <v>-0.60521748957717714</v>
      </c>
      <c r="F2398" s="7" t="s">
        <v>4286</v>
      </c>
      <c r="G2398" s="7"/>
    </row>
    <row r="2399" spans="1:7" x14ac:dyDescent="0.2">
      <c r="A2399" s="11" t="s">
        <v>2390</v>
      </c>
      <c r="B2399" s="12">
        <v>-0.60751202027057138</v>
      </c>
      <c r="F2399" s="7" t="s">
        <v>4287</v>
      </c>
      <c r="G2399" s="7"/>
    </row>
    <row r="2400" spans="1:7" x14ac:dyDescent="0.2">
      <c r="A2400" s="11" t="s">
        <v>2391</v>
      </c>
      <c r="B2400" s="12">
        <v>-0.60778034808117254</v>
      </c>
      <c r="F2400" s="7" t="s">
        <v>4288</v>
      </c>
      <c r="G2400" s="7"/>
    </row>
    <row r="2401" spans="1:7" x14ac:dyDescent="0.2">
      <c r="A2401" s="11" t="s">
        <v>2392</v>
      </c>
      <c r="B2401" s="12">
        <v>-0.60880353989400293</v>
      </c>
      <c r="F2401" s="7" t="s">
        <v>4289</v>
      </c>
      <c r="G2401" s="7"/>
    </row>
    <row r="2402" spans="1:7" x14ac:dyDescent="0.2">
      <c r="A2402" s="11" t="s">
        <v>2393</v>
      </c>
      <c r="B2402" s="12">
        <v>-0.61062964677651876</v>
      </c>
      <c r="F2402" s="7" t="s">
        <v>4290</v>
      </c>
      <c r="G2402" s="7"/>
    </row>
    <row r="2403" spans="1:7" x14ac:dyDescent="0.2">
      <c r="A2403" s="11" t="s">
        <v>2394</v>
      </c>
      <c r="B2403" s="12">
        <v>-0.61068547015597341</v>
      </c>
      <c r="F2403" s="7" t="s">
        <v>4291</v>
      </c>
      <c r="G2403" s="7"/>
    </row>
    <row r="2404" spans="1:7" x14ac:dyDescent="0.2">
      <c r="A2404" s="11" t="s">
        <v>2395</v>
      </c>
      <c r="B2404" s="12">
        <v>-0.61161492941623541</v>
      </c>
      <c r="F2404" s="7" t="s">
        <v>4292</v>
      </c>
      <c r="G2404" s="7"/>
    </row>
    <row r="2405" spans="1:7" x14ac:dyDescent="0.2">
      <c r="A2405" s="11" t="s">
        <v>2396</v>
      </c>
      <c r="B2405" s="12">
        <v>-0.61300179827079315</v>
      </c>
      <c r="F2405" s="7" t="s">
        <v>4293</v>
      </c>
      <c r="G2405" s="7"/>
    </row>
    <row r="2406" spans="1:7" x14ac:dyDescent="0.2">
      <c r="A2406" s="11" t="s">
        <v>2397</v>
      </c>
      <c r="B2406" s="12">
        <v>-0.61411882366400938</v>
      </c>
      <c r="F2406" s="7" t="s">
        <v>4294</v>
      </c>
      <c r="G2406" s="7"/>
    </row>
    <row r="2407" spans="1:7" x14ac:dyDescent="0.2">
      <c r="A2407" s="11" t="s">
        <v>2398</v>
      </c>
      <c r="B2407" s="12">
        <v>-0.61586824358623005</v>
      </c>
      <c r="F2407" s="7" t="s">
        <v>4295</v>
      </c>
      <c r="G2407" s="7"/>
    </row>
    <row r="2408" spans="1:7" x14ac:dyDescent="0.2">
      <c r="A2408" s="11" t="s">
        <v>2399</v>
      </c>
      <c r="B2408" s="12">
        <v>-0.61747466306621479</v>
      </c>
      <c r="F2408" s="7" t="s">
        <v>4296</v>
      </c>
      <c r="G2408" s="7"/>
    </row>
    <row r="2409" spans="1:7" x14ac:dyDescent="0.2">
      <c r="A2409" s="11" t="s">
        <v>2400</v>
      </c>
      <c r="B2409" s="12">
        <v>-0.61838951204688564</v>
      </c>
      <c r="F2409" s="7" t="s">
        <v>4297</v>
      </c>
      <c r="G2409" s="7"/>
    </row>
    <row r="2410" spans="1:7" x14ac:dyDescent="0.2">
      <c r="A2410" s="11" t="s">
        <v>2401</v>
      </c>
      <c r="B2410" s="12">
        <v>-0.61939711158360533</v>
      </c>
      <c r="F2410" s="7" t="s">
        <v>4298</v>
      </c>
      <c r="G2410" s="7"/>
    </row>
    <row r="2411" spans="1:7" x14ac:dyDescent="0.2">
      <c r="A2411" s="11" t="s">
        <v>2402</v>
      </c>
      <c r="B2411" s="12">
        <v>-0.62057138455681204</v>
      </c>
      <c r="F2411" s="7" t="s">
        <v>4299</v>
      </c>
      <c r="G2411" s="7"/>
    </row>
    <row r="2412" spans="1:7" x14ac:dyDescent="0.2">
      <c r="A2412" s="11" t="s">
        <v>2403</v>
      </c>
      <c r="B2412" s="12">
        <v>-0.6208184853782015</v>
      </c>
      <c r="F2412" s="7" t="s">
        <v>4300</v>
      </c>
      <c r="G2412" s="7"/>
    </row>
    <row r="2413" spans="1:7" x14ac:dyDescent="0.2">
      <c r="A2413" s="11" t="s">
        <v>2404</v>
      </c>
      <c r="B2413" s="12">
        <v>-0.62284785536791931</v>
      </c>
      <c r="F2413" s="7" t="s">
        <v>4301</v>
      </c>
      <c r="G2413" s="7"/>
    </row>
    <row r="2414" spans="1:7" x14ac:dyDescent="0.2">
      <c r="A2414" s="11" t="s">
        <v>2405</v>
      </c>
      <c r="B2414" s="12">
        <v>-0.62284785536791931</v>
      </c>
      <c r="F2414" s="7" t="s">
        <v>4302</v>
      </c>
      <c r="G2414" s="7"/>
    </row>
    <row r="2415" spans="1:7" x14ac:dyDescent="0.2">
      <c r="A2415" s="11" t="s">
        <v>2406</v>
      </c>
      <c r="B2415" s="12">
        <v>-0.62400966327506668</v>
      </c>
      <c r="F2415" s="7" t="s">
        <v>4303</v>
      </c>
      <c r="G2415" s="7"/>
    </row>
    <row r="2416" spans="1:7" x14ac:dyDescent="0.2">
      <c r="A2416" s="11" t="s">
        <v>2407</v>
      </c>
      <c r="B2416" s="12">
        <v>-0.62403479751060975</v>
      </c>
      <c r="F2416" s="7" t="s">
        <v>4304</v>
      </c>
      <c r="G2416" s="7"/>
    </row>
    <row r="2417" spans="1:7" x14ac:dyDescent="0.2">
      <c r="A2417" s="11" t="s">
        <v>2408</v>
      </c>
      <c r="B2417" s="12">
        <v>-0.62410990729414051</v>
      </c>
      <c r="F2417" s="7" t="s">
        <v>4305</v>
      </c>
      <c r="G2417" s="7"/>
    </row>
    <row r="2418" spans="1:7" x14ac:dyDescent="0.2">
      <c r="A2418" s="11" t="s">
        <v>2409</v>
      </c>
      <c r="B2418" s="12">
        <v>-0.624856905619386</v>
      </c>
      <c r="F2418" s="7" t="s">
        <v>4306</v>
      </c>
      <c r="G2418" s="7"/>
    </row>
    <row r="2419" spans="1:7" x14ac:dyDescent="0.2">
      <c r="A2419" s="11" t="s">
        <v>2410</v>
      </c>
      <c r="B2419" s="12">
        <v>-0.62541587434698542</v>
      </c>
      <c r="F2419" s="7" t="s">
        <v>4307</v>
      </c>
      <c r="G2419" s="7"/>
    </row>
    <row r="2420" spans="1:7" x14ac:dyDescent="0.2">
      <c r="A2420" s="11" t="s">
        <v>2411</v>
      </c>
      <c r="B2420" s="12">
        <v>-0.6273219430139898</v>
      </c>
      <c r="F2420" s="7" t="s">
        <v>4308</v>
      </c>
      <c r="G2420" s="7"/>
    </row>
    <row r="2421" spans="1:7" x14ac:dyDescent="0.2">
      <c r="A2421" s="11" t="s">
        <v>2412</v>
      </c>
      <c r="B2421" s="12">
        <v>-0.6311239172466091</v>
      </c>
      <c r="F2421" s="7" t="s">
        <v>4309</v>
      </c>
      <c r="G2421" s="7"/>
    </row>
    <row r="2422" spans="1:7" x14ac:dyDescent="0.2">
      <c r="A2422" s="11" t="s">
        <v>2413</v>
      </c>
      <c r="B2422" s="12">
        <v>-0.63150418374660455</v>
      </c>
      <c r="F2422" s="7" t="s">
        <v>4310</v>
      </c>
      <c r="G2422" s="7"/>
    </row>
    <row r="2423" spans="1:7" x14ac:dyDescent="0.2">
      <c r="A2423" s="11" t="s">
        <v>2414</v>
      </c>
      <c r="B2423" s="12">
        <v>-0.63267035407504979</v>
      </c>
      <c r="F2423" s="7" t="s">
        <v>4311</v>
      </c>
      <c r="G2423" s="7"/>
    </row>
    <row r="2424" spans="1:7" x14ac:dyDescent="0.2">
      <c r="A2424" s="11" t="s">
        <v>2415</v>
      </c>
      <c r="B2424" s="12">
        <v>-0.63371207479584757</v>
      </c>
      <c r="F2424" s="7" t="s">
        <v>4312</v>
      </c>
      <c r="G2424" s="7"/>
    </row>
    <row r="2425" spans="1:7" x14ac:dyDescent="0.2">
      <c r="A2425" s="11" t="s">
        <v>2416</v>
      </c>
      <c r="B2425" s="12">
        <v>-0.63439916335576618</v>
      </c>
      <c r="F2425" s="7" t="s">
        <v>4313</v>
      </c>
      <c r="G2425" s="7"/>
    </row>
    <row r="2426" spans="1:7" x14ac:dyDescent="0.2">
      <c r="A2426" s="11" t="s">
        <v>2417</v>
      </c>
      <c r="B2426" s="12">
        <v>-0.63656313487630933</v>
      </c>
      <c r="F2426" s="7" t="s">
        <v>4314</v>
      </c>
      <c r="G2426" s="7"/>
    </row>
    <row r="2427" spans="1:7" x14ac:dyDescent="0.2">
      <c r="A2427" s="11" t="s">
        <v>2418</v>
      </c>
      <c r="B2427" s="12">
        <v>-0.63682801177693327</v>
      </c>
      <c r="F2427" s="7" t="s">
        <v>4315</v>
      </c>
      <c r="G2427" s="7"/>
    </row>
    <row r="2428" spans="1:7" x14ac:dyDescent="0.2">
      <c r="A2428" s="11" t="s">
        <v>2419</v>
      </c>
      <c r="B2428" s="12">
        <v>-0.63754417905295113</v>
      </c>
      <c r="F2428" s="7" t="s">
        <v>4316</v>
      </c>
      <c r="G2428" s="7"/>
    </row>
    <row r="2429" spans="1:7" x14ac:dyDescent="0.2">
      <c r="A2429" s="11" t="s">
        <v>2420</v>
      </c>
      <c r="B2429" s="12">
        <v>-0.63772275484636731</v>
      </c>
      <c r="F2429" s="7" t="s">
        <v>4317</v>
      </c>
      <c r="G2429" s="7"/>
    </row>
    <row r="2430" spans="1:7" x14ac:dyDescent="0.2">
      <c r="A2430" s="11" t="s">
        <v>2421</v>
      </c>
      <c r="B2430" s="12">
        <v>-0.64169825101135547</v>
      </c>
      <c r="F2430" s="7" t="s">
        <v>4318</v>
      </c>
      <c r="G2430" s="7"/>
    </row>
    <row r="2431" spans="1:7" x14ac:dyDescent="0.2">
      <c r="A2431" s="11" t="s">
        <v>2422</v>
      </c>
      <c r="B2431" s="12">
        <v>-0.64280562227455296</v>
      </c>
      <c r="F2431" s="7" t="s">
        <v>4319</v>
      </c>
      <c r="G2431" s="7"/>
    </row>
    <row r="2432" spans="1:7" x14ac:dyDescent="0.2">
      <c r="A2432" s="11" t="s">
        <v>2423</v>
      </c>
      <c r="B2432" s="12">
        <v>-0.64734565525191667</v>
      </c>
      <c r="F2432" s="7" t="s">
        <v>4320</v>
      </c>
      <c r="G2432" s="7"/>
    </row>
    <row r="2433" spans="1:7" x14ac:dyDescent="0.2">
      <c r="A2433" s="11" t="s">
        <v>2424</v>
      </c>
      <c r="B2433" s="12">
        <v>-0.64785654929890524</v>
      </c>
      <c r="F2433" s="7" t="s">
        <v>4321</v>
      </c>
      <c r="G2433" s="7"/>
    </row>
    <row r="2434" spans="1:7" x14ac:dyDescent="0.2">
      <c r="A2434" s="11" t="s">
        <v>2425</v>
      </c>
      <c r="B2434" s="12">
        <v>-0.6483400374327305</v>
      </c>
      <c r="F2434" s="7" t="s">
        <v>4322</v>
      </c>
      <c r="G2434" s="7"/>
    </row>
    <row r="2435" spans="1:7" x14ac:dyDescent="0.2">
      <c r="A2435" s="11" t="s">
        <v>2426</v>
      </c>
      <c r="B2435" s="12">
        <v>-0.64856371315595718</v>
      </c>
      <c r="F2435" s="7" t="s">
        <v>4323</v>
      </c>
      <c r="G2435" s="7"/>
    </row>
    <row r="2436" spans="1:7" x14ac:dyDescent="0.2">
      <c r="A2436" s="11" t="s">
        <v>2427</v>
      </c>
      <c r="B2436" s="12">
        <v>-0.65166530038710924</v>
      </c>
      <c r="F2436" s="7" t="s">
        <v>4324</v>
      </c>
      <c r="G2436" s="7"/>
    </row>
    <row r="2437" spans="1:7" x14ac:dyDescent="0.2">
      <c r="A2437" s="11" t="s">
        <v>2428</v>
      </c>
      <c r="B2437" s="12">
        <v>-0.65224321946504482</v>
      </c>
      <c r="F2437" s="7" t="s">
        <v>4325</v>
      </c>
      <c r="G2437" s="7"/>
    </row>
    <row r="2438" spans="1:7" x14ac:dyDescent="0.2">
      <c r="A2438" s="11" t="s">
        <v>2429</v>
      </c>
      <c r="B2438" s="12">
        <v>-0.65278937759179623</v>
      </c>
      <c r="F2438" s="7" t="s">
        <v>4326</v>
      </c>
      <c r="G2438" s="7"/>
    </row>
    <row r="2439" spans="1:7" x14ac:dyDescent="0.2">
      <c r="A2439" s="11" t="s">
        <v>2430</v>
      </c>
      <c r="B2439" s="12">
        <v>-0.65596568814481826</v>
      </c>
      <c r="F2439" s="7" t="s">
        <v>4327</v>
      </c>
      <c r="G2439" s="7"/>
    </row>
    <row r="2440" spans="1:7" x14ac:dyDescent="0.2">
      <c r="A2440" s="11" t="s">
        <v>2431</v>
      </c>
      <c r="B2440" s="12">
        <v>-0.65612494589267378</v>
      </c>
      <c r="F2440" s="7" t="s">
        <v>4328</v>
      </c>
      <c r="G2440" s="7"/>
    </row>
    <row r="2441" spans="1:7" x14ac:dyDescent="0.2">
      <c r="A2441" s="11" t="s">
        <v>2432</v>
      </c>
      <c r="B2441" s="12">
        <v>-0.65642175185996554</v>
      </c>
      <c r="F2441" s="7" t="s">
        <v>4329</v>
      </c>
      <c r="G2441" s="7"/>
    </row>
    <row r="2442" spans="1:7" x14ac:dyDescent="0.2">
      <c r="A2442" s="11" t="s">
        <v>2433</v>
      </c>
      <c r="B2442" s="12">
        <v>-0.65676990893241272</v>
      </c>
      <c r="F2442" s="7" t="s">
        <v>4330</v>
      </c>
      <c r="G2442" s="7"/>
    </row>
    <row r="2443" spans="1:7" x14ac:dyDescent="0.2">
      <c r="A2443" s="11" t="s">
        <v>2434</v>
      </c>
      <c r="B2443" s="12">
        <v>-0.65727671085164396</v>
      </c>
      <c r="F2443" s="7" t="s">
        <v>4331</v>
      </c>
      <c r="G2443" s="7"/>
    </row>
    <row r="2444" spans="1:7" x14ac:dyDescent="0.2">
      <c r="A2444" s="11" t="s">
        <v>2435</v>
      </c>
      <c r="B2444" s="12">
        <v>-0.65744019851728042</v>
      </c>
      <c r="F2444" s="7" t="s">
        <v>4332</v>
      </c>
      <c r="G2444" s="7"/>
    </row>
    <row r="2445" spans="1:7" x14ac:dyDescent="0.2">
      <c r="A2445" s="11" t="s">
        <v>2436</v>
      </c>
      <c r="B2445" s="12">
        <v>-0.65906908603047898</v>
      </c>
      <c r="F2445" s="7" t="s">
        <v>4333</v>
      </c>
      <c r="G2445" s="7"/>
    </row>
    <row r="2446" spans="1:7" x14ac:dyDescent="0.2">
      <c r="A2446" s="11" t="s">
        <v>2437</v>
      </c>
      <c r="B2446" s="12">
        <v>-0.66150632213117566</v>
      </c>
      <c r="F2446" s="7" t="s">
        <v>4334</v>
      </c>
      <c r="G2446" s="7"/>
    </row>
    <row r="2447" spans="1:7" x14ac:dyDescent="0.2">
      <c r="A2447" s="11" t="s">
        <v>2438</v>
      </c>
      <c r="B2447" s="12">
        <v>-0.6621729421239857</v>
      </c>
      <c r="F2447" s="7" t="s">
        <v>4335</v>
      </c>
      <c r="G2447" s="7"/>
    </row>
    <row r="2448" spans="1:7" x14ac:dyDescent="0.2">
      <c r="A2448" s="11" t="s">
        <v>2439</v>
      </c>
      <c r="B2448" s="12">
        <v>-0.66222255113514605</v>
      </c>
      <c r="F2448" s="7" t="s">
        <v>4336</v>
      </c>
      <c r="G2448" s="7"/>
    </row>
    <row r="2449" spans="1:7" x14ac:dyDescent="0.2">
      <c r="A2449" s="11" t="s">
        <v>2440</v>
      </c>
      <c r="B2449" s="12">
        <v>-0.66232747805034398</v>
      </c>
      <c r="F2449" s="7" t="s">
        <v>4337</v>
      </c>
      <c r="G2449" s="7"/>
    </row>
    <row r="2450" spans="1:7" x14ac:dyDescent="0.2">
      <c r="A2450" s="11" t="s">
        <v>2441</v>
      </c>
      <c r="B2450" s="12">
        <v>-0.66232747805034398</v>
      </c>
      <c r="F2450" s="7" t="s">
        <v>4338</v>
      </c>
      <c r="G2450" s="7"/>
    </row>
    <row r="2451" spans="1:7" x14ac:dyDescent="0.2">
      <c r="A2451" s="11" t="s">
        <v>2442</v>
      </c>
      <c r="B2451" s="12">
        <v>-0.66364607227638273</v>
      </c>
      <c r="F2451" s="7" t="s">
        <v>4339</v>
      </c>
      <c r="G2451" s="7"/>
    </row>
    <row r="2452" spans="1:7" x14ac:dyDescent="0.2">
      <c r="A2452" s="11" t="s">
        <v>2443</v>
      </c>
      <c r="B2452" s="12">
        <v>-0.66477361749580566</v>
      </c>
      <c r="F2452" s="7" t="s">
        <v>4340</v>
      </c>
      <c r="G2452" s="7"/>
    </row>
    <row r="2453" spans="1:7" x14ac:dyDescent="0.2">
      <c r="A2453" s="11" t="s">
        <v>2444</v>
      </c>
      <c r="B2453" s="12">
        <v>-0.66730247659532271</v>
      </c>
      <c r="F2453" s="7" t="s">
        <v>4341</v>
      </c>
      <c r="G2453" s="7"/>
    </row>
    <row r="2454" spans="1:7" x14ac:dyDescent="0.2">
      <c r="A2454" s="11" t="s">
        <v>2445</v>
      </c>
      <c r="B2454" s="12">
        <v>-0.66848665186196987</v>
      </c>
      <c r="F2454" s="7" t="s">
        <v>4342</v>
      </c>
      <c r="G2454" s="7"/>
    </row>
    <row r="2455" spans="1:7" x14ac:dyDescent="0.2">
      <c r="A2455" s="11" t="s">
        <v>2446</v>
      </c>
      <c r="B2455" s="12">
        <v>-0.66932443007223441</v>
      </c>
      <c r="F2455" s="7" t="s">
        <v>4343</v>
      </c>
      <c r="G2455" s="7"/>
    </row>
    <row r="2456" spans="1:7" x14ac:dyDescent="0.2">
      <c r="A2456" s="11" t="s">
        <v>2447</v>
      </c>
      <c r="B2456" s="12">
        <v>-0.67022172679730807</v>
      </c>
      <c r="F2456" s="7" t="s">
        <v>4344</v>
      </c>
      <c r="G2456" s="7"/>
    </row>
    <row r="2457" spans="1:7" x14ac:dyDescent="0.2">
      <c r="A2457" s="11" t="s">
        <v>2448</v>
      </c>
      <c r="B2457" s="12">
        <v>-0.67077003998183671</v>
      </c>
      <c r="F2457" s="7" t="s">
        <v>4345</v>
      </c>
      <c r="G2457" s="7"/>
    </row>
    <row r="2458" spans="1:7" x14ac:dyDescent="0.2">
      <c r="A2458" s="11" t="s">
        <v>2449</v>
      </c>
      <c r="B2458" s="12">
        <v>-0.67100148610002919</v>
      </c>
      <c r="F2458" s="7" t="s">
        <v>4346</v>
      </c>
      <c r="G2458" s="7"/>
    </row>
    <row r="2459" spans="1:7" x14ac:dyDescent="0.2">
      <c r="A2459" s="11" t="s">
        <v>2450</v>
      </c>
      <c r="B2459" s="12">
        <v>-0.67100148610002919</v>
      </c>
      <c r="F2459" s="7" t="s">
        <v>4347</v>
      </c>
      <c r="G2459" s="7"/>
    </row>
    <row r="2460" spans="1:7" x14ac:dyDescent="0.2">
      <c r="A2460" s="11" t="s">
        <v>2451</v>
      </c>
      <c r="B2460" s="12">
        <v>-0.67159030937014719</v>
      </c>
      <c r="F2460" s="7" t="s">
        <v>4348</v>
      </c>
      <c r="G2460" s="7"/>
    </row>
    <row r="2461" spans="1:7" x14ac:dyDescent="0.2">
      <c r="A2461" s="11" t="s">
        <v>2452</v>
      </c>
      <c r="B2461" s="12">
        <v>-0.67191018627821042</v>
      </c>
      <c r="F2461" s="7" t="s">
        <v>4349</v>
      </c>
      <c r="G2461" s="7"/>
    </row>
    <row r="2462" spans="1:7" x14ac:dyDescent="0.2">
      <c r="A2462" s="11" t="s">
        <v>2453</v>
      </c>
      <c r="B2462" s="12">
        <v>-0.67198679022870389</v>
      </c>
      <c r="F2462" s="7" t="s">
        <v>4350</v>
      </c>
      <c r="G2462" s="7"/>
    </row>
    <row r="2463" spans="1:7" x14ac:dyDescent="0.2">
      <c r="A2463" s="11" t="s">
        <v>2454</v>
      </c>
      <c r="B2463" s="12">
        <v>-0.67238600679835736</v>
      </c>
      <c r="F2463" s="7" t="s">
        <v>4351</v>
      </c>
      <c r="G2463" s="7"/>
    </row>
    <row r="2464" spans="1:7" x14ac:dyDescent="0.2">
      <c r="A2464" s="11" t="s">
        <v>2455</v>
      </c>
      <c r="B2464" s="12">
        <v>-0.67238600679835736</v>
      </c>
      <c r="F2464" s="7" t="s">
        <v>4352</v>
      </c>
      <c r="G2464" s="7"/>
    </row>
    <row r="2465" spans="1:7" x14ac:dyDescent="0.2">
      <c r="A2465" s="11" t="s">
        <v>2456</v>
      </c>
      <c r="B2465" s="12">
        <v>-0.67431585434476515</v>
      </c>
      <c r="F2465" s="7" t="s">
        <v>4353</v>
      </c>
      <c r="G2465" s="7"/>
    </row>
    <row r="2466" spans="1:7" x14ac:dyDescent="0.2">
      <c r="A2466" s="11" t="s">
        <v>2457</v>
      </c>
      <c r="B2466" s="12">
        <v>-0.67637632818482929</v>
      </c>
      <c r="F2466" s="7" t="s">
        <v>4354</v>
      </c>
      <c r="G2466" s="7"/>
    </row>
    <row r="2467" spans="1:7" x14ac:dyDescent="0.2">
      <c r="A2467" s="11" t="s">
        <v>2458</v>
      </c>
      <c r="B2467" s="12">
        <v>-0.67812972803290783</v>
      </c>
      <c r="F2467" s="7" t="s">
        <v>4355</v>
      </c>
      <c r="G2467" s="7"/>
    </row>
    <row r="2468" spans="1:7" x14ac:dyDescent="0.2">
      <c r="A2468" s="11" t="s">
        <v>2459</v>
      </c>
      <c r="B2468" s="12">
        <v>-0.68056015590314212</v>
      </c>
      <c r="F2468" s="7" t="s">
        <v>4356</v>
      </c>
      <c r="G2468" s="7"/>
    </row>
    <row r="2469" spans="1:7" x14ac:dyDescent="0.2">
      <c r="A2469" s="11" t="s">
        <v>2460</v>
      </c>
      <c r="B2469" s="12">
        <v>-0.68305951247673025</v>
      </c>
      <c r="F2469" s="7" t="s">
        <v>4357</v>
      </c>
      <c r="G2469" s="7"/>
    </row>
    <row r="2470" spans="1:7" x14ac:dyDescent="0.2">
      <c r="A2470" s="11" t="s">
        <v>2461</v>
      </c>
      <c r="B2470" s="12">
        <v>-0.68522541153167904</v>
      </c>
      <c r="F2470" s="7" t="s">
        <v>4358</v>
      </c>
      <c r="G2470" s="7"/>
    </row>
    <row r="2471" spans="1:7" x14ac:dyDescent="0.2">
      <c r="A2471" s="11" t="s">
        <v>2462</v>
      </c>
      <c r="B2471" s="12">
        <v>-0.68586683880802923</v>
      </c>
      <c r="F2471" s="7" t="s">
        <v>4359</v>
      </c>
      <c r="G2471" s="7"/>
    </row>
    <row r="2472" spans="1:7" x14ac:dyDescent="0.2">
      <c r="A2472" s="11" t="s">
        <v>2463</v>
      </c>
      <c r="B2472" s="12">
        <v>-0.6874805102452064</v>
      </c>
      <c r="F2472" s="7" t="s">
        <v>4360</v>
      </c>
      <c r="G2472" s="7"/>
    </row>
    <row r="2473" spans="1:7" x14ac:dyDescent="0.2">
      <c r="A2473" s="11" t="s">
        <v>2464</v>
      </c>
      <c r="B2473" s="12">
        <v>-0.6888448986793857</v>
      </c>
      <c r="F2473" s="7" t="s">
        <v>4361</v>
      </c>
      <c r="G2473" s="7"/>
    </row>
    <row r="2474" spans="1:7" x14ac:dyDescent="0.2">
      <c r="A2474" s="11" t="s">
        <v>2465</v>
      </c>
      <c r="B2474" s="12">
        <v>-0.69059967817271062</v>
      </c>
      <c r="F2474" s="7" t="s">
        <v>4362</v>
      </c>
      <c r="G2474" s="7"/>
    </row>
    <row r="2475" spans="1:7" x14ac:dyDescent="0.2">
      <c r="A2475" s="11" t="s">
        <v>2466</v>
      </c>
      <c r="B2475" s="12">
        <v>-0.69162338641809573</v>
      </c>
      <c r="F2475" s="7" t="s">
        <v>4363</v>
      </c>
      <c r="G2475" s="7"/>
    </row>
    <row r="2476" spans="1:7" x14ac:dyDescent="0.2">
      <c r="A2476" s="11" t="s">
        <v>2467</v>
      </c>
      <c r="B2476" s="12">
        <v>-0.69778349025414643</v>
      </c>
      <c r="F2476" s="7" t="s">
        <v>4364</v>
      </c>
      <c r="G2476" s="7"/>
    </row>
    <row r="2477" spans="1:7" x14ac:dyDescent="0.2">
      <c r="A2477" s="11" t="s">
        <v>2468</v>
      </c>
      <c r="B2477" s="12">
        <v>-0.69898460350167246</v>
      </c>
      <c r="F2477" s="7" t="s">
        <v>4365</v>
      </c>
      <c r="G2477" s="7"/>
    </row>
    <row r="2478" spans="1:7" x14ac:dyDescent="0.2">
      <c r="A2478" s="11" t="s">
        <v>2469</v>
      </c>
      <c r="B2478" s="12">
        <v>-0.70090375100076774</v>
      </c>
      <c r="F2478" s="7" t="s">
        <v>4366</v>
      </c>
      <c r="G2478" s="7"/>
    </row>
    <row r="2479" spans="1:7" x14ac:dyDescent="0.2">
      <c r="A2479" s="11" t="s">
        <v>2470</v>
      </c>
      <c r="B2479" s="12">
        <v>-0.7081073978314063</v>
      </c>
      <c r="F2479" s="7" t="s">
        <v>4367</v>
      </c>
      <c r="G2479" s="7"/>
    </row>
    <row r="2480" spans="1:7" x14ac:dyDescent="0.2">
      <c r="A2480" s="11" t="s">
        <v>2471</v>
      </c>
      <c r="B2480" s="12">
        <v>-0.70978827190013472</v>
      </c>
      <c r="F2480" s="7" t="s">
        <v>4368</v>
      </c>
      <c r="G2480" s="7"/>
    </row>
    <row r="2481" spans="1:7" x14ac:dyDescent="0.2">
      <c r="A2481" s="11" t="s">
        <v>2472</v>
      </c>
      <c r="B2481" s="12">
        <v>-0.71202117675144594</v>
      </c>
      <c r="F2481" s="7" t="s">
        <v>4369</v>
      </c>
      <c r="G2481" s="7"/>
    </row>
    <row r="2482" spans="1:7" x14ac:dyDescent="0.2">
      <c r="A2482" s="11" t="s">
        <v>2473</v>
      </c>
      <c r="B2482" s="12">
        <v>-0.71283504621263205</v>
      </c>
      <c r="F2482" s="7" t="s">
        <v>4370</v>
      </c>
      <c r="G2482" s="7"/>
    </row>
    <row r="2483" spans="1:7" x14ac:dyDescent="0.2">
      <c r="A2483" s="11" t="s">
        <v>2474</v>
      </c>
      <c r="B2483" s="12">
        <v>-0.71288833984085531</v>
      </c>
      <c r="F2483" s="7" t="s">
        <v>4371</v>
      </c>
      <c r="G2483" s="7"/>
    </row>
    <row r="2484" spans="1:7" x14ac:dyDescent="0.2">
      <c r="A2484" s="11" t="s">
        <v>2475</v>
      </c>
      <c r="B2484" s="12">
        <v>-0.71317998885788592</v>
      </c>
      <c r="F2484" s="7" t="s">
        <v>4372</v>
      </c>
      <c r="G2484" s="7"/>
    </row>
    <row r="2485" spans="1:7" x14ac:dyDescent="0.2">
      <c r="A2485" s="11" t="s">
        <v>2476</v>
      </c>
      <c r="B2485" s="12">
        <v>-0.71388050344078757</v>
      </c>
      <c r="F2485" s="7" t="s">
        <v>4373</v>
      </c>
      <c r="G2485" s="7"/>
    </row>
    <row r="2486" spans="1:7" x14ac:dyDescent="0.2">
      <c r="A2486" s="11" t="s">
        <v>2477</v>
      </c>
      <c r="B2486" s="12">
        <v>-0.71517539935899332</v>
      </c>
      <c r="F2486" s="7" t="s">
        <v>4374</v>
      </c>
      <c r="G2486" s="7"/>
    </row>
    <row r="2487" spans="1:7" x14ac:dyDescent="0.2">
      <c r="A2487" s="11" t="s">
        <v>2478</v>
      </c>
      <c r="B2487" s="12">
        <v>-0.71526709883162043</v>
      </c>
      <c r="F2487" s="7" t="s">
        <v>4375</v>
      </c>
      <c r="G2487" s="7"/>
    </row>
    <row r="2488" spans="1:7" x14ac:dyDescent="0.2">
      <c r="A2488" s="11" t="s">
        <v>2479</v>
      </c>
      <c r="B2488" s="12">
        <v>-0.71603718983529963</v>
      </c>
      <c r="F2488" s="7" t="s">
        <v>4376</v>
      </c>
      <c r="G2488" s="7"/>
    </row>
    <row r="2489" spans="1:7" x14ac:dyDescent="0.2">
      <c r="A2489" s="11" t="s">
        <v>2480</v>
      </c>
      <c r="B2489" s="12">
        <v>-0.7230732395704631</v>
      </c>
      <c r="F2489" s="7" t="s">
        <v>4377</v>
      </c>
      <c r="G2489" s="7"/>
    </row>
    <row r="2490" spans="1:7" x14ac:dyDescent="0.2">
      <c r="A2490" s="11" t="s">
        <v>2481</v>
      </c>
      <c r="B2490" s="12">
        <v>-0.72391485396476107</v>
      </c>
      <c r="F2490" s="7" t="s">
        <v>4378</v>
      </c>
      <c r="G2490" s="7"/>
    </row>
    <row r="2491" spans="1:7" x14ac:dyDescent="0.2">
      <c r="A2491" s="11" t="s">
        <v>2482</v>
      </c>
      <c r="B2491" s="12">
        <v>-0.72491740842612939</v>
      </c>
      <c r="F2491" s="7" t="s">
        <v>4379</v>
      </c>
      <c r="G2491" s="7"/>
    </row>
    <row r="2492" spans="1:7" x14ac:dyDescent="0.2">
      <c r="A2492" s="11" t="s">
        <v>2483</v>
      </c>
      <c r="B2492" s="12">
        <v>-0.72597000564456393</v>
      </c>
      <c r="F2492" s="7" t="s">
        <v>4380</v>
      </c>
      <c r="G2492" s="7"/>
    </row>
    <row r="2493" spans="1:7" x14ac:dyDescent="0.2">
      <c r="A2493" s="11" t="s">
        <v>2484</v>
      </c>
      <c r="B2493" s="12">
        <v>-0.73008034190303017</v>
      </c>
      <c r="F2493" s="7" t="s">
        <v>4381</v>
      </c>
      <c r="G2493" s="7"/>
    </row>
    <row r="2494" spans="1:7" x14ac:dyDescent="0.2">
      <c r="A2494" s="11" t="s">
        <v>2485</v>
      </c>
      <c r="B2494" s="12">
        <v>-0.73241998091167337</v>
      </c>
      <c r="F2494" s="7" t="s">
        <v>4382</v>
      </c>
      <c r="G2494" s="7"/>
    </row>
    <row r="2495" spans="1:7" x14ac:dyDescent="0.2">
      <c r="A2495" s="11" t="s">
        <v>2486</v>
      </c>
      <c r="B2495" s="12">
        <v>-0.73280060612627884</v>
      </c>
      <c r="F2495" s="7" t="s">
        <v>4383</v>
      </c>
      <c r="G2495" s="7"/>
    </row>
    <row r="2496" spans="1:7" x14ac:dyDescent="0.2">
      <c r="A2496" s="11" t="s">
        <v>2487</v>
      </c>
      <c r="B2496" s="12">
        <v>-0.7391590745118124</v>
      </c>
      <c r="F2496" s="7" t="s">
        <v>4384</v>
      </c>
      <c r="G2496" s="7"/>
    </row>
    <row r="2497" spans="1:7" x14ac:dyDescent="0.2">
      <c r="A2497" s="11" t="s">
        <v>2488</v>
      </c>
      <c r="B2497" s="12">
        <v>-0.74105641116663667</v>
      </c>
      <c r="F2497" s="7" t="s">
        <v>4385</v>
      </c>
      <c r="G2497" s="7"/>
    </row>
    <row r="2498" spans="1:7" x14ac:dyDescent="0.2">
      <c r="A2498" s="11" t="s">
        <v>2489</v>
      </c>
      <c r="B2498" s="12">
        <v>-0.74154950958594135</v>
      </c>
      <c r="F2498" s="7" t="s">
        <v>4386</v>
      </c>
      <c r="G2498" s="7"/>
    </row>
    <row r="2499" spans="1:7" x14ac:dyDescent="0.2">
      <c r="A2499" s="11" t="s">
        <v>2490</v>
      </c>
      <c r="B2499" s="12">
        <v>-0.74300090081322157</v>
      </c>
      <c r="F2499" s="7" t="s">
        <v>4387</v>
      </c>
      <c r="G2499" s="7"/>
    </row>
    <row r="2500" spans="1:7" x14ac:dyDescent="0.2">
      <c r="A2500" s="11" t="s">
        <v>2491</v>
      </c>
      <c r="B2500" s="12">
        <v>-0.74348709985568529</v>
      </c>
      <c r="F2500" s="7" t="s">
        <v>4388</v>
      </c>
      <c r="G2500" s="7"/>
    </row>
    <row r="2501" spans="1:7" x14ac:dyDescent="0.2">
      <c r="A2501" s="11" t="s">
        <v>2492</v>
      </c>
      <c r="B2501" s="12">
        <v>-0.74551526270282076</v>
      </c>
      <c r="F2501" s="7" t="s">
        <v>4389</v>
      </c>
      <c r="G2501" s="7"/>
    </row>
    <row r="2502" spans="1:7" x14ac:dyDescent="0.2">
      <c r="A2502" s="11" t="s">
        <v>2493</v>
      </c>
      <c r="B2502" s="12">
        <v>-0.74648015458078743</v>
      </c>
      <c r="F2502" s="7" t="s">
        <v>4390</v>
      </c>
      <c r="G2502" s="7"/>
    </row>
    <row r="2503" spans="1:7" x14ac:dyDescent="0.2">
      <c r="A2503" s="11" t="s">
        <v>2494</v>
      </c>
      <c r="B2503" s="12">
        <v>-0.75059792437836892</v>
      </c>
      <c r="F2503" s="7" t="s">
        <v>4391</v>
      </c>
      <c r="G2503" s="7"/>
    </row>
    <row r="2504" spans="1:7" x14ac:dyDescent="0.2">
      <c r="A2504" s="11" t="s">
        <v>2495</v>
      </c>
      <c r="B2504" s="12">
        <v>-0.7515770109973483</v>
      </c>
      <c r="F2504" s="7" t="s">
        <v>4392</v>
      </c>
      <c r="G2504" s="7"/>
    </row>
    <row r="2505" spans="1:7" x14ac:dyDescent="0.2">
      <c r="A2505" s="11" t="s">
        <v>2496</v>
      </c>
      <c r="B2505" s="12">
        <v>-0.75565046703390226</v>
      </c>
      <c r="F2505" s="7" t="s">
        <v>4393</v>
      </c>
      <c r="G2505" s="7"/>
    </row>
    <row r="2506" spans="1:7" x14ac:dyDescent="0.2">
      <c r="A2506" s="11" t="s">
        <v>2497</v>
      </c>
      <c r="B2506" s="12">
        <v>-0.75735141053881994</v>
      </c>
      <c r="F2506" s="7" t="s">
        <v>4394</v>
      </c>
      <c r="G2506" s="7"/>
    </row>
    <row r="2507" spans="1:7" x14ac:dyDescent="0.2">
      <c r="A2507" s="11" t="s">
        <v>2498</v>
      </c>
      <c r="B2507" s="12">
        <v>-0.76005085445021103</v>
      </c>
      <c r="F2507" s="7" t="s">
        <v>4395</v>
      </c>
      <c r="G2507" s="7"/>
    </row>
    <row r="2508" spans="1:7" x14ac:dyDescent="0.2">
      <c r="A2508" s="11" t="s">
        <v>2499</v>
      </c>
      <c r="B2508" s="12">
        <v>-0.76138724132609914</v>
      </c>
      <c r="F2508" s="7" t="s">
        <v>4396</v>
      </c>
      <c r="G2508" s="7"/>
    </row>
    <row r="2509" spans="1:7" x14ac:dyDescent="0.2">
      <c r="A2509" s="11" t="s">
        <v>2500</v>
      </c>
      <c r="B2509" s="12">
        <v>-0.76299762600849474</v>
      </c>
      <c r="F2509" s="7" t="s">
        <v>4397</v>
      </c>
      <c r="G2509" s="7"/>
    </row>
    <row r="2510" spans="1:7" x14ac:dyDescent="0.2">
      <c r="A2510" s="11" t="s">
        <v>2501</v>
      </c>
      <c r="B2510" s="12">
        <v>-0.76430264174203133</v>
      </c>
      <c r="F2510" s="7" t="s">
        <v>4398</v>
      </c>
      <c r="G2510" s="7"/>
    </row>
    <row r="2511" spans="1:7" x14ac:dyDescent="0.2">
      <c r="A2511" s="11" t="s">
        <v>2502</v>
      </c>
      <c r="B2511" s="12">
        <v>-0.76430264174203133</v>
      </c>
      <c r="F2511" s="7" t="s">
        <v>4399</v>
      </c>
      <c r="G2511" s="7"/>
    </row>
    <row r="2512" spans="1:7" x14ac:dyDescent="0.2">
      <c r="A2512" s="11" t="s">
        <v>2503</v>
      </c>
      <c r="B2512" s="12">
        <v>-0.76430264174203133</v>
      </c>
      <c r="F2512" s="7" t="s">
        <v>4400</v>
      </c>
      <c r="G2512" s="7"/>
    </row>
    <row r="2513" spans="1:7" x14ac:dyDescent="0.2">
      <c r="A2513" s="11" t="s">
        <v>2504</v>
      </c>
      <c r="B2513" s="12">
        <v>-0.76523212623582526</v>
      </c>
      <c r="F2513" s="7" t="s">
        <v>4401</v>
      </c>
      <c r="G2513" s="7"/>
    </row>
    <row r="2514" spans="1:7" x14ac:dyDescent="0.2">
      <c r="A2514" s="11" t="s">
        <v>2505</v>
      </c>
      <c r="B2514" s="12">
        <v>-0.76657662616458133</v>
      </c>
      <c r="F2514" s="7" t="s">
        <v>4402</v>
      </c>
      <c r="G2514" s="7"/>
    </row>
    <row r="2515" spans="1:7" x14ac:dyDescent="0.2">
      <c r="A2515" s="11" t="s">
        <v>2506</v>
      </c>
      <c r="B2515" s="12">
        <v>-0.77783786856227055</v>
      </c>
      <c r="F2515" s="7" t="s">
        <v>4403</v>
      </c>
      <c r="G2515" s="7"/>
    </row>
    <row r="2516" spans="1:7" x14ac:dyDescent="0.2">
      <c r="A2516" s="11" t="s">
        <v>2507</v>
      </c>
      <c r="B2516" s="12">
        <v>-0.77801494492985979</v>
      </c>
      <c r="F2516" s="7" t="s">
        <v>4404</v>
      </c>
      <c r="G2516" s="7"/>
    </row>
    <row r="2517" spans="1:7" x14ac:dyDescent="0.2">
      <c r="A2517" s="11" t="s">
        <v>2508</v>
      </c>
      <c r="B2517" s="12">
        <v>-0.77928915157946932</v>
      </c>
      <c r="F2517" s="7" t="s">
        <v>4405</v>
      </c>
      <c r="G2517" s="7"/>
    </row>
    <row r="2518" spans="1:7" x14ac:dyDescent="0.2">
      <c r="A2518" s="11" t="s">
        <v>2509</v>
      </c>
      <c r="B2518" s="12">
        <v>-0.7795612830534614</v>
      </c>
      <c r="F2518" s="7" t="s">
        <v>4406</v>
      </c>
      <c r="G2518" s="7"/>
    </row>
    <row r="2519" spans="1:7" x14ac:dyDescent="0.2">
      <c r="A2519" s="11" t="s">
        <v>2510</v>
      </c>
      <c r="B2519" s="12">
        <v>-0.78150870926379545</v>
      </c>
      <c r="F2519" s="7" t="s">
        <v>4407</v>
      </c>
      <c r="G2519" s="7"/>
    </row>
    <row r="2520" spans="1:7" x14ac:dyDescent="0.2">
      <c r="A2520" s="11" t="s">
        <v>2511</v>
      </c>
      <c r="B2520" s="12">
        <v>-0.78397402122954118</v>
      </c>
      <c r="F2520" s="7" t="s">
        <v>4408</v>
      </c>
      <c r="G2520" s="7"/>
    </row>
    <row r="2521" spans="1:7" x14ac:dyDescent="0.2">
      <c r="A2521" s="11" t="s">
        <v>2512</v>
      </c>
      <c r="B2521" s="12">
        <v>-0.78521682533801274</v>
      </c>
      <c r="F2521" s="7" t="s">
        <v>4409</v>
      </c>
      <c r="G2521" s="7"/>
    </row>
    <row r="2522" spans="1:7" x14ac:dyDescent="0.2">
      <c r="A2522" s="11" t="s">
        <v>2513</v>
      </c>
      <c r="B2522" s="12">
        <v>-0.78735899920104546</v>
      </c>
      <c r="F2522" s="7" t="s">
        <v>4410</v>
      </c>
      <c r="G2522" s="7"/>
    </row>
    <row r="2523" spans="1:7" x14ac:dyDescent="0.2">
      <c r="A2523" s="11" t="s">
        <v>2514</v>
      </c>
      <c r="B2523" s="12">
        <v>-0.78887239079997207</v>
      </c>
      <c r="F2523" s="7" t="s">
        <v>4411</v>
      </c>
      <c r="G2523" s="7"/>
    </row>
    <row r="2524" spans="1:7" x14ac:dyDescent="0.2">
      <c r="A2524" s="11" t="s">
        <v>2515</v>
      </c>
      <c r="B2524" s="12">
        <v>-0.79104525200370546</v>
      </c>
      <c r="F2524" s="7" t="s">
        <v>4412</v>
      </c>
      <c r="G2524" s="7"/>
    </row>
    <row r="2525" spans="1:7" x14ac:dyDescent="0.2">
      <c r="A2525" s="11" t="s">
        <v>2516</v>
      </c>
      <c r="B2525" s="12">
        <v>-0.79111396018635594</v>
      </c>
      <c r="F2525" s="7" t="s">
        <v>4413</v>
      </c>
      <c r="G2525" s="7"/>
    </row>
    <row r="2526" spans="1:7" x14ac:dyDescent="0.2">
      <c r="A2526" s="11" t="s">
        <v>2517</v>
      </c>
      <c r="B2526" s="12">
        <v>-0.79419788580124018</v>
      </c>
      <c r="F2526" s="7" t="s">
        <v>4414</v>
      </c>
      <c r="G2526" s="7"/>
    </row>
    <row r="2527" spans="1:7" x14ac:dyDescent="0.2">
      <c r="A2527" s="11" t="s">
        <v>2518</v>
      </c>
      <c r="B2527" s="12">
        <v>-0.79489553758605858</v>
      </c>
      <c r="F2527" s="7" t="s">
        <v>4415</v>
      </c>
      <c r="G2527" s="7"/>
    </row>
    <row r="2528" spans="1:7" x14ac:dyDescent="0.2">
      <c r="A2528" s="11" t="s">
        <v>2519</v>
      </c>
      <c r="B2528" s="12">
        <v>-0.79580425780873787</v>
      </c>
      <c r="F2528" s="7" t="s">
        <v>4416</v>
      </c>
      <c r="G2528" s="7"/>
    </row>
    <row r="2529" spans="1:7" x14ac:dyDescent="0.2">
      <c r="A2529" s="11" t="s">
        <v>2520</v>
      </c>
      <c r="B2529" s="12">
        <v>-0.81530920249968553</v>
      </c>
      <c r="F2529" s="7" t="s">
        <v>4417</v>
      </c>
      <c r="G2529" s="7"/>
    </row>
    <row r="2530" spans="1:7" x14ac:dyDescent="0.2">
      <c r="A2530" s="11" t="s">
        <v>2521</v>
      </c>
      <c r="B2530" s="12">
        <v>-0.81566262089474295</v>
      </c>
      <c r="F2530" s="7" t="s">
        <v>4418</v>
      </c>
      <c r="G2530" s="7"/>
    </row>
    <row r="2531" spans="1:7" x14ac:dyDescent="0.2">
      <c r="A2531" s="11" t="s">
        <v>2522</v>
      </c>
      <c r="B2531" s="12">
        <v>-0.81582309198113034</v>
      </c>
      <c r="F2531" s="7" t="s">
        <v>4419</v>
      </c>
      <c r="G2531" s="7"/>
    </row>
    <row r="2532" spans="1:7" x14ac:dyDescent="0.2">
      <c r="A2532" s="11" t="s">
        <v>2523</v>
      </c>
      <c r="B2532" s="12">
        <v>-0.81722817206660148</v>
      </c>
      <c r="F2532" s="7" t="s">
        <v>4420</v>
      </c>
      <c r="G2532" s="7"/>
    </row>
    <row r="2533" spans="1:7" x14ac:dyDescent="0.2">
      <c r="A2533" s="11" t="s">
        <v>2524</v>
      </c>
      <c r="B2533" s="12">
        <v>-0.81771480852624479</v>
      </c>
      <c r="F2533" s="7" t="s">
        <v>4421</v>
      </c>
      <c r="G2533" s="7"/>
    </row>
    <row r="2534" spans="1:7" x14ac:dyDescent="0.2">
      <c r="A2534" s="11" t="s">
        <v>2525</v>
      </c>
      <c r="B2534" s="12">
        <v>-0.82060956500625293</v>
      </c>
      <c r="F2534" s="7" t="s">
        <v>4422</v>
      </c>
      <c r="G2534" s="7"/>
    </row>
    <row r="2535" spans="1:7" x14ac:dyDescent="0.2">
      <c r="A2535" s="11" t="s">
        <v>2526</v>
      </c>
      <c r="B2535" s="12">
        <v>-0.82084842621352105</v>
      </c>
      <c r="F2535" s="7" t="s">
        <v>4423</v>
      </c>
      <c r="G2535" s="7"/>
    </row>
    <row r="2536" spans="1:7" x14ac:dyDescent="0.2">
      <c r="A2536" s="11" t="s">
        <v>2527</v>
      </c>
      <c r="B2536" s="12">
        <v>-0.82118783072194157</v>
      </c>
      <c r="F2536" s="7" t="s">
        <v>4424</v>
      </c>
      <c r="G2536" s="7"/>
    </row>
    <row r="2537" spans="1:7" x14ac:dyDescent="0.2">
      <c r="A2537" s="11" t="s">
        <v>2528</v>
      </c>
      <c r="B2537" s="12">
        <v>-0.82282374096473887</v>
      </c>
      <c r="F2537" s="7" t="s">
        <v>4425</v>
      </c>
      <c r="G2537" s="7"/>
    </row>
    <row r="2538" spans="1:7" x14ac:dyDescent="0.2">
      <c r="A2538" s="11" t="s">
        <v>2529</v>
      </c>
      <c r="B2538" s="12">
        <v>-0.8271570603635835</v>
      </c>
      <c r="F2538" s="7" t="s">
        <v>4426</v>
      </c>
      <c r="G2538" s="7"/>
    </row>
    <row r="2539" spans="1:7" x14ac:dyDescent="0.2">
      <c r="A2539" s="11" t="s">
        <v>2530</v>
      </c>
      <c r="B2539" s="12">
        <v>-0.82724848360528358</v>
      </c>
      <c r="F2539" s="7" t="s">
        <v>4427</v>
      </c>
      <c r="G2539" s="7"/>
    </row>
    <row r="2540" spans="1:7" x14ac:dyDescent="0.2">
      <c r="A2540" s="11" t="s">
        <v>2531</v>
      </c>
      <c r="B2540" s="12">
        <v>-0.83183994302280706</v>
      </c>
      <c r="F2540" s="7" t="s">
        <v>4428</v>
      </c>
      <c r="G2540" s="7"/>
    </row>
    <row r="2541" spans="1:7" x14ac:dyDescent="0.2">
      <c r="A2541" s="11" t="s">
        <v>2532</v>
      </c>
      <c r="B2541" s="12">
        <v>-0.83228921243595955</v>
      </c>
      <c r="F2541" s="7" t="s">
        <v>4429</v>
      </c>
      <c r="G2541" s="7"/>
    </row>
    <row r="2542" spans="1:7" x14ac:dyDescent="0.2">
      <c r="A2542" s="11" t="s">
        <v>2533</v>
      </c>
      <c r="B2542" s="12">
        <v>-0.83776626277579347</v>
      </c>
      <c r="F2542" s="7" t="s">
        <v>4430</v>
      </c>
      <c r="G2542" s="7"/>
    </row>
    <row r="2543" spans="1:7" x14ac:dyDescent="0.2">
      <c r="A2543" s="11" t="s">
        <v>2534</v>
      </c>
      <c r="B2543" s="12">
        <v>-0.84752661741694602</v>
      </c>
      <c r="F2543" s="7" t="s">
        <v>4431</v>
      </c>
      <c r="G2543" s="7"/>
    </row>
    <row r="2544" spans="1:7" x14ac:dyDescent="0.2">
      <c r="A2544" s="11" t="s">
        <v>2535</v>
      </c>
      <c r="B2544" s="12">
        <v>-0.84879730317263502</v>
      </c>
      <c r="F2544" s="7" t="s">
        <v>4432</v>
      </c>
      <c r="G2544" s="7"/>
    </row>
    <row r="2545" spans="1:7" x14ac:dyDescent="0.2">
      <c r="A2545" s="11" t="s">
        <v>2536</v>
      </c>
      <c r="B2545" s="12">
        <v>-0.85184012661610198</v>
      </c>
      <c r="F2545" s="7" t="s">
        <v>4433</v>
      </c>
      <c r="G2545" s="7"/>
    </row>
    <row r="2546" spans="1:7" x14ac:dyDescent="0.2">
      <c r="A2546" s="11" t="s">
        <v>2537</v>
      </c>
      <c r="B2546" s="12">
        <v>-0.85225428055695285</v>
      </c>
      <c r="F2546" s="7" t="s">
        <v>4434</v>
      </c>
      <c r="G2546" s="7"/>
    </row>
    <row r="2547" spans="1:7" x14ac:dyDescent="0.2">
      <c r="A2547" s="11" t="s">
        <v>2538</v>
      </c>
      <c r="B2547" s="12">
        <v>-0.85888990252615272</v>
      </c>
      <c r="F2547" s="7" t="s">
        <v>4435</v>
      </c>
      <c r="G2547" s="7"/>
    </row>
    <row r="2548" spans="1:7" x14ac:dyDescent="0.2">
      <c r="A2548" s="11" t="s">
        <v>2539</v>
      </c>
      <c r="B2548" s="12">
        <v>-0.86192573302669273</v>
      </c>
      <c r="F2548" s="7" t="s">
        <v>4436</v>
      </c>
      <c r="G2548" s="7"/>
    </row>
    <row r="2549" spans="1:7" x14ac:dyDescent="0.2">
      <c r="A2549" s="11" t="s">
        <v>2540</v>
      </c>
      <c r="B2549" s="12">
        <v>-0.86386855981814092</v>
      </c>
      <c r="F2549" s="7" t="s">
        <v>4437</v>
      </c>
      <c r="G2549" s="7"/>
    </row>
    <row r="2550" spans="1:7" x14ac:dyDescent="0.2">
      <c r="A2550" s="11" t="s">
        <v>2541</v>
      </c>
      <c r="B2550" s="12">
        <v>-0.86454203305986588</v>
      </c>
      <c r="F2550" s="7" t="s">
        <v>4438</v>
      </c>
      <c r="G2550" s="7"/>
    </row>
    <row r="2551" spans="1:7" x14ac:dyDescent="0.2">
      <c r="A2551" s="11" t="s">
        <v>2542</v>
      </c>
      <c r="B2551" s="12">
        <v>-0.86503416390296872</v>
      </c>
      <c r="F2551" s="7" t="s">
        <v>4439</v>
      </c>
      <c r="G2551" s="7"/>
    </row>
    <row r="2552" spans="1:7" x14ac:dyDescent="0.2">
      <c r="A2552" s="11" t="s">
        <v>2543</v>
      </c>
      <c r="B2552" s="12">
        <v>-0.86777229730980332</v>
      </c>
      <c r="F2552" s="7" t="s">
        <v>4440</v>
      </c>
      <c r="G2552" s="7"/>
    </row>
    <row r="2553" spans="1:7" x14ac:dyDescent="0.2">
      <c r="A2553" s="11" t="s">
        <v>2544</v>
      </c>
      <c r="B2553" s="12">
        <v>-0.87078043408772654</v>
      </c>
      <c r="F2553" s="7" t="s">
        <v>4441</v>
      </c>
      <c r="G2553" s="7"/>
    </row>
    <row r="2554" spans="1:7" x14ac:dyDescent="0.2">
      <c r="A2554" s="11" t="s">
        <v>2545</v>
      </c>
      <c r="B2554" s="12">
        <v>-0.87209830341919925</v>
      </c>
      <c r="F2554" s="7" t="s">
        <v>4442</v>
      </c>
      <c r="G2554" s="7"/>
    </row>
    <row r="2555" spans="1:7" x14ac:dyDescent="0.2">
      <c r="A2555" s="11" t="s">
        <v>2546</v>
      </c>
      <c r="B2555" s="12">
        <v>-0.88154250385149668</v>
      </c>
      <c r="F2555" s="7" t="s">
        <v>4443</v>
      </c>
      <c r="G2555" s="7"/>
    </row>
    <row r="2556" spans="1:7" x14ac:dyDescent="0.2">
      <c r="A2556" s="11" t="s">
        <v>2547</v>
      </c>
      <c r="B2556" s="12">
        <v>-0.88228254537184891</v>
      </c>
      <c r="F2556" s="7" t="s">
        <v>4444</v>
      </c>
      <c r="G2556" s="7"/>
    </row>
    <row r="2557" spans="1:7" x14ac:dyDescent="0.2">
      <c r="A2557" s="11" t="s">
        <v>363</v>
      </c>
      <c r="B2557" s="12">
        <v>-0.88620910085043691</v>
      </c>
      <c r="F2557" s="7" t="s">
        <v>4445</v>
      </c>
      <c r="G2557" s="7"/>
    </row>
    <row r="2558" spans="1:7" x14ac:dyDescent="0.2">
      <c r="A2558" s="11" t="s">
        <v>2548</v>
      </c>
      <c r="B2558" s="12">
        <v>-0.88620910085043691</v>
      </c>
      <c r="F2558" s="7" t="s">
        <v>4446</v>
      </c>
      <c r="G2558" s="7"/>
    </row>
    <row r="2559" spans="1:7" x14ac:dyDescent="0.2">
      <c r="A2559" s="11" t="s">
        <v>2549</v>
      </c>
      <c r="B2559" s="12">
        <v>-0.88692619861061761</v>
      </c>
      <c r="F2559" s="7" t="s">
        <v>4447</v>
      </c>
      <c r="G2559" s="7"/>
    </row>
    <row r="2560" spans="1:7" x14ac:dyDescent="0.2">
      <c r="A2560" s="11" t="s">
        <v>2550</v>
      </c>
      <c r="B2560" s="12">
        <v>-0.88845747727394142</v>
      </c>
      <c r="F2560" s="7" t="s">
        <v>4448</v>
      </c>
      <c r="G2560" s="7"/>
    </row>
    <row r="2561" spans="1:7" x14ac:dyDescent="0.2">
      <c r="A2561" s="11" t="s">
        <v>2551</v>
      </c>
      <c r="B2561" s="12">
        <v>-0.89201857689925101</v>
      </c>
      <c r="F2561" s="7" t="s">
        <v>4449</v>
      </c>
      <c r="G2561" s="7"/>
    </row>
    <row r="2562" spans="1:7" x14ac:dyDescent="0.2">
      <c r="A2562" s="11" t="s">
        <v>2552</v>
      </c>
      <c r="B2562" s="12">
        <v>-0.89853511938748143</v>
      </c>
      <c r="F2562" s="7" t="s">
        <v>4450</v>
      </c>
      <c r="G2562" s="7"/>
    </row>
    <row r="2563" spans="1:7" x14ac:dyDescent="0.2">
      <c r="A2563" s="11" t="s">
        <v>2553</v>
      </c>
      <c r="B2563" s="12">
        <v>-0.89929531600647605</v>
      </c>
      <c r="F2563" s="7" t="s">
        <v>4451</v>
      </c>
      <c r="G2563" s="7"/>
    </row>
    <row r="2564" spans="1:7" x14ac:dyDescent="0.2">
      <c r="A2564" s="11" t="s">
        <v>2554</v>
      </c>
      <c r="B2564" s="12">
        <v>-0.9149458668918875</v>
      </c>
      <c r="F2564" s="7" t="s">
        <v>4452</v>
      </c>
      <c r="G2564" s="7"/>
    </row>
    <row r="2565" spans="1:7" x14ac:dyDescent="0.2">
      <c r="A2565" s="11" t="s">
        <v>2555</v>
      </c>
      <c r="B2565" s="12">
        <v>-0.91941908738703448</v>
      </c>
      <c r="F2565" s="7" t="s">
        <v>4453</v>
      </c>
      <c r="G2565" s="7"/>
    </row>
    <row r="2566" spans="1:7" x14ac:dyDescent="0.2">
      <c r="A2566" s="11" t="s">
        <v>2556</v>
      </c>
      <c r="B2566" s="12">
        <v>-0.92060914300520125</v>
      </c>
      <c r="F2566" s="7" t="s">
        <v>4454</v>
      </c>
      <c r="G2566" s="7"/>
    </row>
    <row r="2567" spans="1:7" x14ac:dyDescent="0.2">
      <c r="A2567" s="11" t="s">
        <v>2557</v>
      </c>
      <c r="B2567" s="12">
        <v>-0.92736415128301708</v>
      </c>
      <c r="F2567" s="7" t="s">
        <v>4455</v>
      </c>
      <c r="G2567" s="7"/>
    </row>
    <row r="2568" spans="1:7" x14ac:dyDescent="0.2">
      <c r="A2568" s="11" t="s">
        <v>2558</v>
      </c>
      <c r="B2568" s="12">
        <v>-0.93551142772466034</v>
      </c>
      <c r="F2568" s="7" t="s">
        <v>4456</v>
      </c>
      <c r="G2568" s="7"/>
    </row>
    <row r="2569" spans="1:7" x14ac:dyDescent="0.2">
      <c r="A2569" s="11" t="s">
        <v>2559</v>
      </c>
      <c r="B2569" s="12">
        <v>-0.93682261768715369</v>
      </c>
      <c r="F2569" s="7" t="s">
        <v>4457</v>
      </c>
      <c r="G2569" s="7"/>
    </row>
    <row r="2570" spans="1:7" x14ac:dyDescent="0.2">
      <c r="A2570" s="11" t="s">
        <v>2560</v>
      </c>
      <c r="B2570" s="12">
        <v>-0.94681040590090348</v>
      </c>
      <c r="F2570" s="7" t="s">
        <v>4458</v>
      </c>
      <c r="G2570" s="7"/>
    </row>
    <row r="2571" spans="1:7" x14ac:dyDescent="0.2">
      <c r="A2571" s="11" t="s">
        <v>2561</v>
      </c>
      <c r="B2571" s="12">
        <v>-0.94681040590090348</v>
      </c>
      <c r="F2571" s="7" t="s">
        <v>4459</v>
      </c>
      <c r="G2571" s="7"/>
    </row>
    <row r="2572" spans="1:7" x14ac:dyDescent="0.2">
      <c r="A2572" s="11" t="s">
        <v>2562</v>
      </c>
      <c r="B2572" s="12">
        <v>-0.95166625239208558</v>
      </c>
      <c r="F2572" s="7" t="s">
        <v>4460</v>
      </c>
      <c r="G2572" s="7"/>
    </row>
    <row r="2573" spans="1:7" x14ac:dyDescent="0.2">
      <c r="A2573" s="11" t="s">
        <v>2563</v>
      </c>
      <c r="B2573" s="12">
        <v>-0.9521298632681372</v>
      </c>
      <c r="F2573" s="7" t="s">
        <v>4461</v>
      </c>
      <c r="G2573" s="7"/>
    </row>
    <row r="2574" spans="1:7" x14ac:dyDescent="0.2">
      <c r="A2574" s="11" t="s">
        <v>2564</v>
      </c>
      <c r="B2574" s="12">
        <v>-0.95665243481396833</v>
      </c>
      <c r="F2574" s="7" t="s">
        <v>4462</v>
      </c>
      <c r="G2574" s="7"/>
    </row>
    <row r="2575" spans="1:7" x14ac:dyDescent="0.2">
      <c r="A2575" s="11" t="s">
        <v>2565</v>
      </c>
      <c r="B2575" s="12">
        <v>-0.96340625683595293</v>
      </c>
      <c r="F2575" s="7" t="s">
        <v>4463</v>
      </c>
      <c r="G2575" s="7"/>
    </row>
    <row r="2576" spans="1:7" x14ac:dyDescent="0.2">
      <c r="A2576" s="11" t="s">
        <v>2566</v>
      </c>
      <c r="B2576" s="12">
        <v>-0.96704186734273045</v>
      </c>
      <c r="F2576" s="7" t="s">
        <v>4464</v>
      </c>
      <c r="G2576" s="7"/>
    </row>
    <row r="2577" spans="1:7" x14ac:dyDescent="0.2">
      <c r="A2577" s="11" t="s">
        <v>2567</v>
      </c>
      <c r="B2577" s="12">
        <v>-0.96979722140231683</v>
      </c>
      <c r="F2577" s="7" t="s">
        <v>4465</v>
      </c>
      <c r="G2577" s="7"/>
    </row>
    <row r="2578" spans="1:7" x14ac:dyDescent="0.2">
      <c r="A2578" s="11" t="s">
        <v>2568</v>
      </c>
      <c r="B2578" s="12">
        <v>-0.97131651559390164</v>
      </c>
      <c r="F2578" s="7" t="s">
        <v>4466</v>
      </c>
      <c r="G2578" s="7"/>
    </row>
    <row r="2579" spans="1:7" x14ac:dyDescent="0.2">
      <c r="A2579" s="11" t="s">
        <v>2569</v>
      </c>
      <c r="B2579" s="12">
        <v>-0.97220864880488622</v>
      </c>
      <c r="F2579" s="7" t="s">
        <v>4467</v>
      </c>
      <c r="G2579" s="7"/>
    </row>
    <row r="2580" spans="1:7" x14ac:dyDescent="0.2">
      <c r="A2580" s="11" t="s">
        <v>2570</v>
      </c>
      <c r="B2580" s="12">
        <v>-0.97270117851595483</v>
      </c>
      <c r="F2580" s="7" t="s">
        <v>4468</v>
      </c>
      <c r="G2580" s="7"/>
    </row>
    <row r="2581" spans="1:7" x14ac:dyDescent="0.2">
      <c r="A2581" s="11" t="s">
        <v>2571</v>
      </c>
      <c r="B2581" s="12">
        <v>-0.97740873974766873</v>
      </c>
      <c r="F2581" s="7" t="s">
        <v>4469</v>
      </c>
      <c r="G2581" s="7"/>
    </row>
    <row r="2582" spans="1:7" x14ac:dyDescent="0.2">
      <c r="A2582" s="11" t="s">
        <v>2572</v>
      </c>
      <c r="B2582" s="12">
        <v>-0.97834604686418714</v>
      </c>
      <c r="F2582" s="7" t="s">
        <v>4470</v>
      </c>
      <c r="G2582" s="7"/>
    </row>
    <row r="2583" spans="1:7" x14ac:dyDescent="0.2">
      <c r="A2583" s="11" t="s">
        <v>2573</v>
      </c>
      <c r="B2583" s="12">
        <v>-0.98052138294756308</v>
      </c>
      <c r="F2583" s="7" t="s">
        <v>4471</v>
      </c>
      <c r="G2583" s="7"/>
    </row>
    <row r="2584" spans="1:7" x14ac:dyDescent="0.2">
      <c r="A2584" s="11" t="s">
        <v>2574</v>
      </c>
      <c r="B2584" s="12">
        <v>-0.98330184878517846</v>
      </c>
      <c r="F2584" s="7" t="s">
        <v>4472</v>
      </c>
      <c r="G2584" s="7"/>
    </row>
    <row r="2585" spans="1:7" x14ac:dyDescent="0.2">
      <c r="A2585" s="11" t="s">
        <v>2575</v>
      </c>
      <c r="B2585" s="12">
        <v>-0.98430415591080278</v>
      </c>
      <c r="F2585" s="7" t="s">
        <v>4473</v>
      </c>
      <c r="G2585" s="7"/>
    </row>
    <row r="2586" spans="1:7" x14ac:dyDescent="0.2">
      <c r="A2586" s="11" t="s">
        <v>2576</v>
      </c>
      <c r="B2586" s="12">
        <v>-0.98565036533739636</v>
      </c>
      <c r="F2586" s="7" t="s">
        <v>4474</v>
      </c>
      <c r="G2586" s="7"/>
    </row>
    <row r="2587" spans="1:7" x14ac:dyDescent="0.2">
      <c r="A2587" s="11" t="s">
        <v>2577</v>
      </c>
      <c r="B2587" s="12">
        <v>-0.99168953056536135</v>
      </c>
      <c r="F2587" s="7" t="s">
        <v>4475</v>
      </c>
      <c r="G2587" s="7"/>
    </row>
    <row r="2588" spans="1:7" x14ac:dyDescent="0.2">
      <c r="A2588" s="11" t="s">
        <v>2578</v>
      </c>
      <c r="B2588" s="12">
        <v>-0.99291351685135476</v>
      </c>
      <c r="F2588" s="7" t="s">
        <v>4476</v>
      </c>
      <c r="G2588" s="7"/>
    </row>
    <row r="2589" spans="1:7" x14ac:dyDescent="0.2">
      <c r="A2589" s="11" t="s">
        <v>2579</v>
      </c>
      <c r="B2589" s="12">
        <v>-0.9948838755439684</v>
      </c>
      <c r="F2589" s="7" t="s">
        <v>4477</v>
      </c>
      <c r="G2589" s="7"/>
    </row>
    <row r="2590" spans="1:7" x14ac:dyDescent="0.2">
      <c r="A2590" s="11" t="s">
        <v>214</v>
      </c>
      <c r="B2590" s="12">
        <v>-0.99712089173515717</v>
      </c>
      <c r="F2590" s="7" t="s">
        <v>4478</v>
      </c>
      <c r="G2590" s="7"/>
    </row>
    <row r="2591" spans="1:7" x14ac:dyDescent="0.2">
      <c r="A2591" s="11" t="s">
        <v>2580</v>
      </c>
      <c r="B2591" s="12">
        <v>-0.99920913380620291</v>
      </c>
      <c r="F2591" s="7" t="s">
        <v>4479</v>
      </c>
      <c r="G2591" s="7"/>
    </row>
    <row r="2592" spans="1:7" x14ac:dyDescent="0.2">
      <c r="A2592" s="11" t="s">
        <v>2581</v>
      </c>
      <c r="B2592" s="12">
        <v>-1.0048401381947605</v>
      </c>
      <c r="F2592" s="7" t="s">
        <v>4480</v>
      </c>
      <c r="G2592" s="7"/>
    </row>
    <row r="2593" spans="1:7" x14ac:dyDescent="0.2">
      <c r="A2593" s="11" t="s">
        <v>2582</v>
      </c>
      <c r="B2593" s="12">
        <v>-1.0049723035896896</v>
      </c>
      <c r="F2593" s="7" t="s">
        <v>4481</v>
      </c>
      <c r="G2593" s="7"/>
    </row>
    <row r="2594" spans="1:7" x14ac:dyDescent="0.2">
      <c r="A2594" s="11" t="s">
        <v>2583</v>
      </c>
      <c r="B2594" s="12">
        <v>-1.0117561142599059</v>
      </c>
      <c r="F2594" s="7" t="s">
        <v>4482</v>
      </c>
      <c r="G2594" s="7"/>
    </row>
    <row r="2595" spans="1:7" x14ac:dyDescent="0.2">
      <c r="A2595" s="11" t="s">
        <v>363</v>
      </c>
      <c r="B2595" s="12">
        <v>-1.011853353486553</v>
      </c>
      <c r="F2595" s="7" t="s">
        <v>4483</v>
      </c>
      <c r="G2595" s="7"/>
    </row>
    <row r="2596" spans="1:7" x14ac:dyDescent="0.2">
      <c r="A2596" s="11" t="s">
        <v>2584</v>
      </c>
      <c r="B2596" s="12">
        <v>-1.0127987810116326</v>
      </c>
      <c r="F2596" s="7" t="s">
        <v>4484</v>
      </c>
      <c r="G2596" s="7"/>
    </row>
    <row r="2597" spans="1:7" x14ac:dyDescent="0.2">
      <c r="A2597" s="11" t="s">
        <v>2585</v>
      </c>
      <c r="B2597" s="12">
        <v>-1.0200739795988196</v>
      </c>
      <c r="F2597" s="7" t="s">
        <v>4485</v>
      </c>
      <c r="G2597" s="7"/>
    </row>
    <row r="2598" spans="1:7" x14ac:dyDescent="0.2">
      <c r="A2598" s="11" t="s">
        <v>2586</v>
      </c>
      <c r="B2598" s="12">
        <v>-1.0349034887596815</v>
      </c>
      <c r="F2598" s="7" t="s">
        <v>4486</v>
      </c>
      <c r="G2598" s="7"/>
    </row>
    <row r="2599" spans="1:7" x14ac:dyDescent="0.2">
      <c r="A2599" s="11" t="s">
        <v>2587</v>
      </c>
      <c r="B2599" s="12">
        <v>-1.0393498923470545</v>
      </c>
      <c r="F2599" s="7" t="s">
        <v>4487</v>
      </c>
      <c r="G2599" s="7"/>
    </row>
    <row r="2600" spans="1:7" x14ac:dyDescent="0.2">
      <c r="A2600" s="11" t="s">
        <v>2588</v>
      </c>
      <c r="B2600" s="12">
        <v>-1.0400002767193546</v>
      </c>
      <c r="F2600" s="7" t="s">
        <v>4488</v>
      </c>
      <c r="G2600" s="7"/>
    </row>
    <row r="2601" spans="1:7" x14ac:dyDescent="0.2">
      <c r="A2601" s="11" t="s">
        <v>2589</v>
      </c>
      <c r="B2601" s="12">
        <v>-1.0440048459553695</v>
      </c>
      <c r="F2601" s="7" t="s">
        <v>4489</v>
      </c>
      <c r="G2601" s="7"/>
    </row>
    <row r="2602" spans="1:7" x14ac:dyDescent="0.2">
      <c r="A2602" s="11" t="s">
        <v>2590</v>
      </c>
      <c r="B2602" s="12">
        <v>-1.0445053918476221</v>
      </c>
      <c r="F2602" s="7" t="s">
        <v>4490</v>
      </c>
      <c r="G2602" s="7"/>
    </row>
    <row r="2603" spans="1:7" x14ac:dyDescent="0.2">
      <c r="A2603" s="11" t="s">
        <v>2591</v>
      </c>
      <c r="B2603" s="12">
        <v>-1.0464293704772434</v>
      </c>
      <c r="F2603" s="7" t="s">
        <v>4491</v>
      </c>
      <c r="G2603" s="7"/>
    </row>
    <row r="2604" spans="1:7" x14ac:dyDescent="0.2">
      <c r="A2604" s="11" t="s">
        <v>2592</v>
      </c>
      <c r="B2604" s="12">
        <v>-1.0492821371080814</v>
      </c>
      <c r="F2604" s="7" t="s">
        <v>4492</v>
      </c>
      <c r="G2604" s="7"/>
    </row>
    <row r="2605" spans="1:7" x14ac:dyDescent="0.2">
      <c r="A2605" s="11" t="s">
        <v>2593</v>
      </c>
      <c r="B2605" s="12">
        <v>-1.0535796304278975</v>
      </c>
      <c r="F2605" s="7" t="s">
        <v>4493</v>
      </c>
      <c r="G2605" s="7"/>
    </row>
    <row r="2606" spans="1:7" x14ac:dyDescent="0.2">
      <c r="A2606" s="11" t="s">
        <v>2594</v>
      </c>
      <c r="B2606" s="12">
        <v>-1.0582215873103331</v>
      </c>
      <c r="F2606" s="7" t="s">
        <v>4494</v>
      </c>
      <c r="G2606" s="7"/>
    </row>
    <row r="2607" spans="1:7" x14ac:dyDescent="0.2">
      <c r="A2607" s="11" t="s">
        <v>2595</v>
      </c>
      <c r="B2607" s="12">
        <v>-1.0632721342763651</v>
      </c>
      <c r="F2607" s="7" t="s">
        <v>4495</v>
      </c>
      <c r="G2607" s="7"/>
    </row>
    <row r="2608" spans="1:7" x14ac:dyDescent="0.2">
      <c r="A2608" s="11" t="s">
        <v>2596</v>
      </c>
      <c r="B2608" s="12">
        <v>-1.0729245093916402</v>
      </c>
      <c r="F2608" s="7" t="s">
        <v>4496</v>
      </c>
      <c r="G2608" s="7"/>
    </row>
    <row r="2609" spans="1:7" x14ac:dyDescent="0.2">
      <c r="A2609" s="11" t="s">
        <v>2597</v>
      </c>
      <c r="B2609" s="12">
        <v>-1.0884534501951366</v>
      </c>
      <c r="F2609" s="7" t="s">
        <v>4497</v>
      </c>
      <c r="G2609" s="7"/>
    </row>
    <row r="2610" spans="1:7" x14ac:dyDescent="0.2">
      <c r="A2610" s="11" t="s">
        <v>2598</v>
      </c>
      <c r="B2610" s="12">
        <v>-1.0969279645081389</v>
      </c>
      <c r="F2610" s="7" t="s">
        <v>4498</v>
      </c>
      <c r="G2610" s="7"/>
    </row>
    <row r="2611" spans="1:7" x14ac:dyDescent="0.2">
      <c r="A2611" s="11" t="s">
        <v>2599</v>
      </c>
      <c r="B2611" s="12">
        <v>-1.0995016664570496</v>
      </c>
      <c r="F2611" s="7" t="s">
        <v>4499</v>
      </c>
      <c r="G2611" s="7"/>
    </row>
    <row r="2612" spans="1:7" x14ac:dyDescent="0.2">
      <c r="A2612" s="11" t="s">
        <v>2600</v>
      </c>
      <c r="B2612" s="12">
        <v>-1.1029103488224776</v>
      </c>
      <c r="F2612" s="7" t="s">
        <v>4500</v>
      </c>
      <c r="G2612" s="7"/>
    </row>
    <row r="2613" spans="1:7" x14ac:dyDescent="0.2">
      <c r="A2613" s="11" t="s">
        <v>214</v>
      </c>
      <c r="B2613" s="12">
        <v>-1.1105583400758334</v>
      </c>
      <c r="F2613" s="7" t="s">
        <v>4501</v>
      </c>
      <c r="G2613" s="7"/>
    </row>
    <row r="2614" spans="1:7" x14ac:dyDescent="0.2">
      <c r="A2614" s="11" t="s">
        <v>2601</v>
      </c>
      <c r="B2614" s="12">
        <v>-1.1108370117234536</v>
      </c>
      <c r="F2614" s="7" t="s">
        <v>4502</v>
      </c>
      <c r="G2614" s="7"/>
    </row>
    <row r="2615" spans="1:7" x14ac:dyDescent="0.2">
      <c r="A2615" s="11" t="s">
        <v>2602</v>
      </c>
      <c r="B2615" s="12">
        <v>-1.1176779498100224</v>
      </c>
      <c r="F2615" s="7" t="s">
        <v>4503</v>
      </c>
      <c r="G2615" s="7"/>
    </row>
    <row r="2616" spans="1:7" x14ac:dyDescent="0.2">
      <c r="A2616" s="11" t="s">
        <v>2603</v>
      </c>
      <c r="B2616" s="12">
        <v>-1.1213892320603687</v>
      </c>
      <c r="F2616" s="7" t="s">
        <v>4504</v>
      </c>
      <c r="G2616" s="7"/>
    </row>
    <row r="2617" spans="1:7" x14ac:dyDescent="0.2">
      <c r="A2617" s="11" t="s">
        <v>2604</v>
      </c>
      <c r="B2617" s="12">
        <v>-1.1237072625622866</v>
      </c>
      <c r="F2617" s="7" t="s">
        <v>4505</v>
      </c>
      <c r="G2617" s="7"/>
    </row>
    <row r="2618" spans="1:7" x14ac:dyDescent="0.2">
      <c r="A2618" s="11" t="s">
        <v>2605</v>
      </c>
      <c r="B2618" s="12">
        <v>-1.1378299502243532</v>
      </c>
      <c r="F2618" s="7" t="s">
        <v>4506</v>
      </c>
      <c r="G2618" s="7"/>
    </row>
    <row r="2619" spans="1:7" x14ac:dyDescent="0.2">
      <c r="A2619" s="11" t="s">
        <v>2606</v>
      </c>
      <c r="B2619" s="12">
        <v>-1.1380511327547156</v>
      </c>
      <c r="F2619" s="7" t="s">
        <v>4507</v>
      </c>
      <c r="G2619" s="7"/>
    </row>
    <row r="2620" spans="1:7" x14ac:dyDescent="0.2">
      <c r="A2620" s="11" t="s">
        <v>2607</v>
      </c>
      <c r="B2620" s="12">
        <v>-1.1432237065787885</v>
      </c>
      <c r="F2620" s="7" t="s">
        <v>4508</v>
      </c>
      <c r="G2620" s="7"/>
    </row>
    <row r="2621" spans="1:7" x14ac:dyDescent="0.2">
      <c r="A2621" s="11" t="s">
        <v>2608</v>
      </c>
      <c r="B2621" s="12">
        <v>-1.1502210277706777</v>
      </c>
      <c r="F2621" s="7" t="s">
        <v>4509</v>
      </c>
      <c r="G2621" s="7"/>
    </row>
    <row r="2622" spans="1:7" x14ac:dyDescent="0.2">
      <c r="A2622" s="11" t="s">
        <v>2609</v>
      </c>
      <c r="B2622" s="12">
        <v>-1.1708950511857776</v>
      </c>
      <c r="F2622" s="7" t="s">
        <v>4510</v>
      </c>
      <c r="G2622" s="7"/>
    </row>
    <row r="2623" spans="1:7" x14ac:dyDescent="0.2">
      <c r="A2623" s="11" t="s">
        <v>2610</v>
      </c>
      <c r="B2623" s="12">
        <v>-1.1795514401455061</v>
      </c>
      <c r="F2623" s="7" t="s">
        <v>4511</v>
      </c>
      <c r="G2623" s="7"/>
    </row>
    <row r="2624" spans="1:7" x14ac:dyDescent="0.2">
      <c r="A2624" s="11" t="s">
        <v>2611</v>
      </c>
      <c r="B2624" s="12">
        <v>-1.1796120897187459</v>
      </c>
      <c r="F2624" s="7" t="s">
        <v>4512</v>
      </c>
      <c r="G2624" s="7"/>
    </row>
    <row r="2625" spans="1:7" x14ac:dyDescent="0.2">
      <c r="A2625" s="11" t="s">
        <v>2612</v>
      </c>
      <c r="B2625" s="12">
        <v>-1.1939704974171561</v>
      </c>
      <c r="F2625" s="7" t="s">
        <v>4513</v>
      </c>
      <c r="G2625" s="7"/>
    </row>
    <row r="2626" spans="1:7" x14ac:dyDescent="0.2">
      <c r="A2626" s="11" t="s">
        <v>2613</v>
      </c>
      <c r="B2626" s="12">
        <v>-1.1962523110367254</v>
      </c>
      <c r="F2626" s="7" t="s">
        <v>4514</v>
      </c>
      <c r="G2626" s="7"/>
    </row>
    <row r="2627" spans="1:7" x14ac:dyDescent="0.2">
      <c r="A2627" s="11" t="s">
        <v>2614</v>
      </c>
      <c r="B2627" s="12">
        <v>-1.2013483054715206</v>
      </c>
      <c r="F2627" s="7" t="s">
        <v>4515</v>
      </c>
      <c r="G2627" s="7"/>
    </row>
    <row r="2628" spans="1:7" x14ac:dyDescent="0.2">
      <c r="A2628" s="11" t="s">
        <v>2615</v>
      </c>
      <c r="B2628" s="12">
        <v>-1.2014502911317391</v>
      </c>
      <c r="F2628" s="7" t="s">
        <v>4516</v>
      </c>
      <c r="G2628" s="7"/>
    </row>
    <row r="2629" spans="1:7" x14ac:dyDescent="0.2">
      <c r="A2629" s="11" t="s">
        <v>2616</v>
      </c>
      <c r="B2629" s="12">
        <v>-1.2261629238959069</v>
      </c>
      <c r="F2629" s="7" t="s">
        <v>4517</v>
      </c>
      <c r="G2629" s="7"/>
    </row>
    <row r="2630" spans="1:7" x14ac:dyDescent="0.2">
      <c r="A2630" s="11" t="s">
        <v>2617</v>
      </c>
      <c r="B2630" s="12">
        <v>-1.2292132824603967</v>
      </c>
      <c r="F2630" s="7" t="s">
        <v>4518</v>
      </c>
      <c r="G2630" s="7"/>
    </row>
    <row r="2631" spans="1:7" x14ac:dyDescent="0.2">
      <c r="A2631" s="11" t="s">
        <v>2618</v>
      </c>
      <c r="B2631" s="12">
        <v>-1.2296377807280541</v>
      </c>
      <c r="F2631" s="7" t="s">
        <v>4519</v>
      </c>
      <c r="G2631" s="7"/>
    </row>
    <row r="2632" spans="1:7" x14ac:dyDescent="0.2">
      <c r="A2632" s="11" t="s">
        <v>2619</v>
      </c>
      <c r="B2632" s="12">
        <v>-1.2324270745673682</v>
      </c>
      <c r="F2632" s="7" t="s">
        <v>4520</v>
      </c>
      <c r="G2632" s="7"/>
    </row>
    <row r="2633" spans="1:7" x14ac:dyDescent="0.2">
      <c r="A2633" s="11" t="s">
        <v>2620</v>
      </c>
      <c r="B2633" s="12">
        <v>-1.2630804194592009</v>
      </c>
      <c r="F2633" s="7" t="s">
        <v>4521</v>
      </c>
      <c r="G2633" s="7"/>
    </row>
    <row r="2634" spans="1:7" x14ac:dyDescent="0.2">
      <c r="A2634" s="11" t="s">
        <v>2621</v>
      </c>
      <c r="B2634" s="12">
        <v>-1.2686091015476535</v>
      </c>
      <c r="F2634" s="7" t="s">
        <v>4522</v>
      </c>
      <c r="G2634" s="7"/>
    </row>
    <row r="2635" spans="1:7" x14ac:dyDescent="0.2">
      <c r="A2635" s="11" t="s">
        <v>2622</v>
      </c>
      <c r="B2635" s="12">
        <v>-1.2738384321100418</v>
      </c>
      <c r="F2635" s="7" t="s">
        <v>4523</v>
      </c>
      <c r="G2635" s="7"/>
    </row>
    <row r="2636" spans="1:7" x14ac:dyDescent="0.2">
      <c r="A2636" s="11" t="s">
        <v>469</v>
      </c>
      <c r="B2636" s="12">
        <v>-1.2738887229517677</v>
      </c>
      <c r="F2636" s="7" t="s">
        <v>4524</v>
      </c>
      <c r="G2636" s="7"/>
    </row>
    <row r="2637" spans="1:7" x14ac:dyDescent="0.2">
      <c r="A2637" s="11" t="s">
        <v>2623</v>
      </c>
      <c r="B2637" s="12">
        <v>-1.3052377929020871</v>
      </c>
      <c r="F2637" s="7" t="s">
        <v>4525</v>
      </c>
      <c r="G2637" s="7"/>
    </row>
    <row r="2638" spans="1:7" x14ac:dyDescent="0.2">
      <c r="A2638" s="11" t="s">
        <v>2624</v>
      </c>
      <c r="B2638" s="12">
        <v>-1.3158762193554496</v>
      </c>
      <c r="F2638" s="7" t="s">
        <v>4526</v>
      </c>
      <c r="G2638" s="7"/>
    </row>
    <row r="2639" spans="1:7" x14ac:dyDescent="0.2">
      <c r="A2639" s="11" t="s">
        <v>2625</v>
      </c>
      <c r="B2639" s="12">
        <v>-1.3444553782452133</v>
      </c>
      <c r="F2639" s="7" t="s">
        <v>4527</v>
      </c>
      <c r="G2639" s="7"/>
    </row>
    <row r="2640" spans="1:7" x14ac:dyDescent="0.2">
      <c r="A2640" s="11" t="s">
        <v>2626</v>
      </c>
      <c r="B2640" s="12">
        <v>-1.3909891408190753</v>
      </c>
      <c r="F2640" s="7" t="s">
        <v>4528</v>
      </c>
      <c r="G2640" s="7"/>
    </row>
    <row r="2641" spans="1:7" x14ac:dyDescent="0.2">
      <c r="A2641" s="11" t="s">
        <v>214</v>
      </c>
      <c r="B2641" s="12">
        <v>-1.397710626966137</v>
      </c>
      <c r="F2641" s="7" t="s">
        <v>4529</v>
      </c>
      <c r="G2641" s="7"/>
    </row>
    <row r="2642" spans="1:7" x14ac:dyDescent="0.2">
      <c r="A2642" s="11" t="s">
        <v>2627</v>
      </c>
      <c r="B2642" s="12">
        <v>-1.4270778906166881</v>
      </c>
      <c r="F2642" s="7" t="s">
        <v>4530</v>
      </c>
      <c r="G2642" s="7"/>
    </row>
    <row r="2643" spans="1:7" x14ac:dyDescent="0.2">
      <c r="A2643" s="11" t="s">
        <v>2628</v>
      </c>
      <c r="B2643" s="12">
        <v>-1.4374817061878247</v>
      </c>
      <c r="F2643" s="7" t="s">
        <v>4531</v>
      </c>
      <c r="G2643" s="7"/>
    </row>
    <row r="2644" spans="1:7" x14ac:dyDescent="0.2">
      <c r="A2644" s="11" t="s">
        <v>2629</v>
      </c>
      <c r="B2644" s="12">
        <v>-1.4469648175395242</v>
      </c>
      <c r="F2644" s="7" t="s">
        <v>4532</v>
      </c>
      <c r="G2644" s="7"/>
    </row>
    <row r="2645" spans="1:7" x14ac:dyDescent="0.2">
      <c r="A2645" s="11" t="s">
        <v>2630</v>
      </c>
      <c r="B2645" s="12">
        <v>-1.4568460828240233</v>
      </c>
      <c r="F2645" s="7" t="s">
        <v>4533</v>
      </c>
      <c r="G2645" s="7"/>
    </row>
    <row r="2646" spans="1:7" x14ac:dyDescent="0.2">
      <c r="A2646" s="11" t="s">
        <v>2631</v>
      </c>
      <c r="B2646" s="12">
        <v>-1.4704203192097305</v>
      </c>
      <c r="F2646" s="7" t="s">
        <v>4534</v>
      </c>
      <c r="G2646" s="7"/>
    </row>
    <row r="2647" spans="1:7" x14ac:dyDescent="0.2">
      <c r="A2647" s="11" t="s">
        <v>2632</v>
      </c>
      <c r="B2647" s="12">
        <v>-1.4859545086923485</v>
      </c>
      <c r="F2647" s="7" t="s">
        <v>4535</v>
      </c>
      <c r="G2647" s="7"/>
    </row>
    <row r="2648" spans="1:7" x14ac:dyDescent="0.2">
      <c r="A2648" s="11" t="s">
        <v>2633</v>
      </c>
      <c r="B2648" s="12">
        <v>-1.4949732915112468</v>
      </c>
      <c r="F2648" s="7" t="s">
        <v>4536</v>
      </c>
      <c r="G2648" s="7"/>
    </row>
    <row r="2649" spans="1:7" x14ac:dyDescent="0.2">
      <c r="A2649" s="11" t="s">
        <v>2634</v>
      </c>
      <c r="B2649" s="12">
        <v>-1.5099244978730446</v>
      </c>
      <c r="F2649" s="7" t="s">
        <v>4537</v>
      </c>
      <c r="G2649" s="7"/>
    </row>
    <row r="2650" spans="1:7" x14ac:dyDescent="0.2">
      <c r="A2650" s="11" t="s">
        <v>2635</v>
      </c>
      <c r="B2650" s="12">
        <v>-1.5219449885973353</v>
      </c>
      <c r="F2650" s="7" t="s">
        <v>4538</v>
      </c>
      <c r="G2650" s="7"/>
    </row>
    <row r="2651" spans="1:7" x14ac:dyDescent="0.2">
      <c r="A2651" s="11" t="s">
        <v>469</v>
      </c>
      <c r="B2651" s="12">
        <v>-1.5265532729084756</v>
      </c>
      <c r="F2651" s="7" t="s">
        <v>4539</v>
      </c>
      <c r="G2651" s="7"/>
    </row>
    <row r="2652" spans="1:7" x14ac:dyDescent="0.2">
      <c r="A2652" s="11" t="s">
        <v>2636</v>
      </c>
      <c r="B2652" s="12">
        <v>-1.5460687108606483</v>
      </c>
      <c r="F2652" s="7" t="s">
        <v>4540</v>
      </c>
      <c r="G2652" s="7"/>
    </row>
    <row r="2653" spans="1:7" x14ac:dyDescent="0.2">
      <c r="A2653" s="11" t="s">
        <v>2637</v>
      </c>
      <c r="B2653" s="12">
        <v>-1.5664809617642637</v>
      </c>
      <c r="F2653" s="7" t="s">
        <v>4541</v>
      </c>
      <c r="G2653" s="7"/>
    </row>
    <row r="2654" spans="1:7" x14ac:dyDescent="0.2">
      <c r="A2654" s="11" t="s">
        <v>2638</v>
      </c>
      <c r="B2654" s="12">
        <v>-1.6006120623766837</v>
      </c>
      <c r="F2654" s="7" t="s">
        <v>4542</v>
      </c>
      <c r="G2654" s="7"/>
    </row>
    <row r="2655" spans="1:7" x14ac:dyDescent="0.2">
      <c r="A2655" s="11" t="s">
        <v>2639</v>
      </c>
      <c r="B2655" s="12">
        <v>-1.6036197129752423</v>
      </c>
      <c r="F2655" s="7" t="s">
        <v>4543</v>
      </c>
      <c r="G2655" s="7"/>
    </row>
    <row r="2656" spans="1:7" x14ac:dyDescent="0.2">
      <c r="A2656" s="11" t="s">
        <v>2640</v>
      </c>
      <c r="B2656" s="12">
        <v>-1.6056698597688499</v>
      </c>
      <c r="F2656" s="7" t="s">
        <v>4544</v>
      </c>
      <c r="G2656" s="7"/>
    </row>
    <row r="2657" spans="1:7" x14ac:dyDescent="0.2">
      <c r="A2657" s="11" t="s">
        <v>2641</v>
      </c>
      <c r="B2657" s="12">
        <v>-1.6247932649619075</v>
      </c>
      <c r="F2657" s="7" t="s">
        <v>4545</v>
      </c>
      <c r="G2657" s="7"/>
    </row>
    <row r="2658" spans="1:7" x14ac:dyDescent="0.2">
      <c r="A2658" s="11" t="s">
        <v>2642</v>
      </c>
      <c r="B2658" s="12">
        <v>-1.6513376322421072</v>
      </c>
      <c r="F2658" s="7" t="s">
        <v>4546</v>
      </c>
      <c r="G2658" s="7"/>
    </row>
    <row r="2659" spans="1:7" x14ac:dyDescent="0.2">
      <c r="A2659" s="11" t="s">
        <v>2643</v>
      </c>
      <c r="B2659" s="12">
        <v>-1.6533693093834334</v>
      </c>
      <c r="F2659" s="7" t="s">
        <v>4547</v>
      </c>
      <c r="G2659" s="7"/>
    </row>
    <row r="2660" spans="1:7" x14ac:dyDescent="0.2">
      <c r="A2660" s="11" t="s">
        <v>2644</v>
      </c>
      <c r="B2660" s="12">
        <v>-1.6601568717450699</v>
      </c>
      <c r="F2660" s="7" t="s">
        <v>4548</v>
      </c>
      <c r="G2660" s="7"/>
    </row>
    <row r="2661" spans="1:7" x14ac:dyDescent="0.2">
      <c r="A2661" s="11" t="s">
        <v>2645</v>
      </c>
      <c r="B2661" s="12">
        <v>-1.6689905194648831</v>
      </c>
      <c r="F2661" s="7" t="s">
        <v>4549</v>
      </c>
      <c r="G2661" s="7"/>
    </row>
    <row r="2662" spans="1:7" x14ac:dyDescent="0.2">
      <c r="A2662" s="11" t="s">
        <v>2646</v>
      </c>
      <c r="B2662" s="12">
        <v>-1.7280719064118979</v>
      </c>
      <c r="F2662" s="7" t="s">
        <v>4550</v>
      </c>
      <c r="G2662" s="7"/>
    </row>
    <row r="2663" spans="1:7" x14ac:dyDescent="0.2">
      <c r="A2663" s="11" t="s">
        <v>2647</v>
      </c>
      <c r="B2663" s="12">
        <v>-1.8181978767674234</v>
      </c>
      <c r="F2663" s="7" t="s">
        <v>4551</v>
      </c>
      <c r="G2663" s="7"/>
    </row>
    <row r="2664" spans="1:7" x14ac:dyDescent="0.2">
      <c r="A2664" s="11" t="s">
        <v>2648</v>
      </c>
      <c r="B2664" s="12">
        <v>-1.8446306465955393</v>
      </c>
      <c r="F2664" s="7" t="s">
        <v>4552</v>
      </c>
      <c r="G2664" s="7"/>
    </row>
    <row r="2665" spans="1:7" x14ac:dyDescent="0.2">
      <c r="A2665" s="11" t="s">
        <v>2649</v>
      </c>
      <c r="B2665" s="12">
        <v>-2.0515422742972107</v>
      </c>
      <c r="F2665" s="7" t="s">
        <v>4553</v>
      </c>
      <c r="G2665" s="7"/>
    </row>
    <row r="2666" spans="1:7" x14ac:dyDescent="0.2">
      <c r="A2666" s="11" t="s">
        <v>2650</v>
      </c>
      <c r="B2666" s="12">
        <v>-2.211304400776684</v>
      </c>
      <c r="F2666" s="7" t="s">
        <v>4554</v>
      </c>
      <c r="G2666" s="7"/>
    </row>
    <row r="2667" spans="1:7" x14ac:dyDescent="0.2">
      <c r="A2667" s="11" t="s">
        <v>2651</v>
      </c>
      <c r="B2667" s="12">
        <v>-4.3064819700979351</v>
      </c>
      <c r="F2667" s="7" t="s">
        <v>4555</v>
      </c>
      <c r="G2667" s="7"/>
    </row>
    <row r="2668" spans="1:7" x14ac:dyDescent="0.2">
      <c r="A2668" s="11" t="s">
        <v>2652</v>
      </c>
      <c r="B2668" s="12">
        <v>-5.8721692748704619</v>
      </c>
      <c r="F2668" s="7" t="s">
        <v>4556</v>
      </c>
      <c r="G2668" s="7"/>
    </row>
    <row r="2669" spans="1:7" x14ac:dyDescent="0.2">
      <c r="F2669" s="7" t="s">
        <v>4557</v>
      </c>
      <c r="G2669" s="7"/>
    </row>
    <row r="2670" spans="1:7" x14ac:dyDescent="0.2">
      <c r="F2670" s="7" t="s">
        <v>4558</v>
      </c>
      <c r="G2670" s="7"/>
    </row>
    <row r="2671" spans="1:7" x14ac:dyDescent="0.2">
      <c r="F2671" s="7" t="s">
        <v>4559</v>
      </c>
      <c r="G2671" s="7"/>
    </row>
    <row r="2672" spans="1:7" x14ac:dyDescent="0.2">
      <c r="F2672" s="7" t="s">
        <v>4560</v>
      </c>
      <c r="G2672" s="7"/>
    </row>
    <row r="2673" spans="6:7" x14ac:dyDescent="0.2">
      <c r="F2673" s="7" t="s">
        <v>4561</v>
      </c>
      <c r="G2673" s="7"/>
    </row>
    <row r="2674" spans="6:7" x14ac:dyDescent="0.2">
      <c r="F2674" s="7" t="s">
        <v>4562</v>
      </c>
      <c r="G2674" s="7"/>
    </row>
    <row r="2675" spans="6:7" x14ac:dyDescent="0.2">
      <c r="F2675" s="7" t="s">
        <v>4563</v>
      </c>
      <c r="G2675" s="7"/>
    </row>
    <row r="2676" spans="6:7" x14ac:dyDescent="0.2">
      <c r="F2676" s="7" t="s">
        <v>4564</v>
      </c>
      <c r="G2676" s="7"/>
    </row>
    <row r="2677" spans="6:7" x14ac:dyDescent="0.2">
      <c r="F2677" s="7" t="s">
        <v>4565</v>
      </c>
      <c r="G2677" s="7"/>
    </row>
    <row r="2678" spans="6:7" x14ac:dyDescent="0.2">
      <c r="F2678" s="7" t="s">
        <v>4566</v>
      </c>
      <c r="G2678" s="7"/>
    </row>
    <row r="2679" spans="6:7" x14ac:dyDescent="0.2">
      <c r="F2679" s="7" t="s">
        <v>4567</v>
      </c>
      <c r="G2679" s="7"/>
    </row>
    <row r="2680" spans="6:7" x14ac:dyDescent="0.2">
      <c r="F2680" s="7" t="s">
        <v>4568</v>
      </c>
      <c r="G2680" s="7"/>
    </row>
    <row r="2681" spans="6:7" x14ac:dyDescent="0.2">
      <c r="F2681" s="7" t="s">
        <v>4569</v>
      </c>
      <c r="G2681" s="7"/>
    </row>
    <row r="2682" spans="6:7" x14ac:dyDescent="0.2">
      <c r="F2682" s="7" t="s">
        <v>4570</v>
      </c>
      <c r="G2682" s="7"/>
    </row>
    <row r="2683" spans="6:7" x14ac:dyDescent="0.2">
      <c r="F2683" s="7" t="s">
        <v>4571</v>
      </c>
      <c r="G2683" s="7"/>
    </row>
    <row r="2684" spans="6:7" x14ac:dyDescent="0.2">
      <c r="F2684" s="7" t="s">
        <v>4572</v>
      </c>
      <c r="G2684" s="7"/>
    </row>
    <row r="2685" spans="6:7" x14ac:dyDescent="0.2">
      <c r="F2685" s="7" t="s">
        <v>4573</v>
      </c>
      <c r="G2685" s="7"/>
    </row>
    <row r="2686" spans="6:7" x14ac:dyDescent="0.2">
      <c r="F2686" s="7" t="s">
        <v>4574</v>
      </c>
      <c r="G2686" s="7"/>
    </row>
    <row r="2687" spans="6:7" x14ac:dyDescent="0.2">
      <c r="F2687" s="7" t="s">
        <v>4575</v>
      </c>
      <c r="G2687" s="7"/>
    </row>
    <row r="2688" spans="6:7" x14ac:dyDescent="0.2">
      <c r="F2688" s="7" t="s">
        <v>4576</v>
      </c>
      <c r="G2688" s="7"/>
    </row>
    <row r="2689" spans="6:7" x14ac:dyDescent="0.2">
      <c r="F2689" s="7" t="s">
        <v>4577</v>
      </c>
      <c r="G2689" s="7"/>
    </row>
    <row r="2690" spans="6:7" x14ac:dyDescent="0.2">
      <c r="F2690" s="7" t="s">
        <v>4578</v>
      </c>
      <c r="G2690" s="7"/>
    </row>
    <row r="2691" spans="6:7" x14ac:dyDescent="0.2">
      <c r="F2691" s="7" t="s">
        <v>4579</v>
      </c>
      <c r="G2691" s="7"/>
    </row>
    <row r="2692" spans="6:7" x14ac:dyDescent="0.2">
      <c r="F2692" s="7" t="s">
        <v>4580</v>
      </c>
      <c r="G2692" s="7"/>
    </row>
    <row r="2693" spans="6:7" x14ac:dyDescent="0.2">
      <c r="F2693" s="7" t="s">
        <v>4581</v>
      </c>
      <c r="G2693" s="7"/>
    </row>
    <row r="2694" spans="6:7" x14ac:dyDescent="0.2">
      <c r="F2694" s="7" t="s">
        <v>4582</v>
      </c>
      <c r="G2694" s="7"/>
    </row>
    <row r="2695" spans="6:7" x14ac:dyDescent="0.2">
      <c r="F2695" s="7" t="s">
        <v>4583</v>
      </c>
      <c r="G2695" s="7"/>
    </row>
    <row r="2696" spans="6:7" x14ac:dyDescent="0.2">
      <c r="F2696" s="7" t="s">
        <v>4584</v>
      </c>
      <c r="G2696" s="7"/>
    </row>
    <row r="2697" spans="6:7" x14ac:dyDescent="0.2">
      <c r="F2697" s="7" t="s">
        <v>4585</v>
      </c>
      <c r="G2697" s="7"/>
    </row>
    <row r="2698" spans="6:7" x14ac:dyDescent="0.2">
      <c r="F2698" s="7" t="s">
        <v>4586</v>
      </c>
      <c r="G2698" s="7"/>
    </row>
    <row r="2699" spans="6:7" x14ac:dyDescent="0.2">
      <c r="F2699" s="7" t="s">
        <v>4587</v>
      </c>
      <c r="G2699" s="7"/>
    </row>
    <row r="2700" spans="6:7" x14ac:dyDescent="0.2">
      <c r="F2700" s="7" t="s">
        <v>4588</v>
      </c>
      <c r="G2700" s="7"/>
    </row>
    <row r="2701" spans="6:7" x14ac:dyDescent="0.2">
      <c r="F2701" s="7" t="s">
        <v>4589</v>
      </c>
      <c r="G2701" s="7"/>
    </row>
    <row r="2702" spans="6:7" x14ac:dyDescent="0.2">
      <c r="F2702" s="7" t="s">
        <v>4590</v>
      </c>
      <c r="G2702" s="7"/>
    </row>
    <row r="2703" spans="6:7" x14ac:dyDescent="0.2">
      <c r="F2703" s="7" t="s">
        <v>4591</v>
      </c>
      <c r="G2703" s="7"/>
    </row>
    <row r="2704" spans="6:7" x14ac:dyDescent="0.2">
      <c r="F2704" s="7" t="s">
        <v>4592</v>
      </c>
      <c r="G2704" s="7"/>
    </row>
    <row r="2705" spans="6:7" x14ac:dyDescent="0.2">
      <c r="F2705" s="7" t="s">
        <v>4593</v>
      </c>
      <c r="G2705" s="7"/>
    </row>
    <row r="2706" spans="6:7" x14ac:dyDescent="0.2">
      <c r="F2706" s="7" t="s">
        <v>4594</v>
      </c>
      <c r="G2706" s="7"/>
    </row>
    <row r="2707" spans="6:7" x14ac:dyDescent="0.2">
      <c r="F2707" s="7" t="s">
        <v>4595</v>
      </c>
      <c r="G2707" s="7"/>
    </row>
    <row r="2708" spans="6:7" x14ac:dyDescent="0.2">
      <c r="F2708" s="7" t="s">
        <v>4596</v>
      </c>
      <c r="G2708" s="7"/>
    </row>
    <row r="2709" spans="6:7" x14ac:dyDescent="0.2">
      <c r="F2709" s="7" t="s">
        <v>4597</v>
      </c>
      <c r="G2709" s="7"/>
    </row>
    <row r="2710" spans="6:7" x14ac:dyDescent="0.2">
      <c r="F2710" s="7" t="s">
        <v>4598</v>
      </c>
      <c r="G2710" s="7"/>
    </row>
    <row r="2711" spans="6:7" x14ac:dyDescent="0.2">
      <c r="F2711" s="7" t="s">
        <v>4599</v>
      </c>
      <c r="G2711" s="7"/>
    </row>
    <row r="2712" spans="6:7" x14ac:dyDescent="0.2">
      <c r="F2712" s="7" t="s">
        <v>4600</v>
      </c>
      <c r="G2712" s="7"/>
    </row>
    <row r="2713" spans="6:7" x14ac:dyDescent="0.2">
      <c r="F2713" s="7" t="s">
        <v>4601</v>
      </c>
      <c r="G2713" s="7"/>
    </row>
    <row r="2714" spans="6:7" x14ac:dyDescent="0.2">
      <c r="F2714" s="7" t="s">
        <v>4602</v>
      </c>
      <c r="G2714" s="7"/>
    </row>
    <row r="2715" spans="6:7" x14ac:dyDescent="0.2">
      <c r="F2715" s="7" t="s">
        <v>4603</v>
      </c>
      <c r="G2715" s="7"/>
    </row>
    <row r="2716" spans="6:7" x14ac:dyDescent="0.2">
      <c r="F2716" s="7" t="s">
        <v>4604</v>
      </c>
      <c r="G2716" s="7"/>
    </row>
    <row r="2717" spans="6:7" x14ac:dyDescent="0.2">
      <c r="F2717" s="7" t="s">
        <v>4605</v>
      </c>
      <c r="G2717" s="7"/>
    </row>
    <row r="2718" spans="6:7" x14ac:dyDescent="0.2">
      <c r="F2718" s="7" t="s">
        <v>4606</v>
      </c>
      <c r="G2718" s="7"/>
    </row>
    <row r="2719" spans="6:7" x14ac:dyDescent="0.2">
      <c r="F2719" s="7" t="s">
        <v>4607</v>
      </c>
      <c r="G2719" s="7"/>
    </row>
    <row r="2720" spans="6:7" x14ac:dyDescent="0.2">
      <c r="F2720" s="7" t="s">
        <v>4608</v>
      </c>
      <c r="G2720" s="7"/>
    </row>
    <row r="2721" spans="6:7" x14ac:dyDescent="0.2">
      <c r="F2721" s="7" t="s">
        <v>4609</v>
      </c>
      <c r="G2721" s="7"/>
    </row>
    <row r="2722" spans="6:7" x14ac:dyDescent="0.2">
      <c r="F2722" s="7" t="s">
        <v>4610</v>
      </c>
      <c r="G2722" s="7"/>
    </row>
    <row r="2723" spans="6:7" x14ac:dyDescent="0.2">
      <c r="F2723" s="7" t="s">
        <v>4611</v>
      </c>
      <c r="G2723" s="7"/>
    </row>
    <row r="2724" spans="6:7" x14ac:dyDescent="0.2">
      <c r="F2724" s="7" t="s">
        <v>4612</v>
      </c>
      <c r="G2724" s="7"/>
    </row>
    <row r="2725" spans="6:7" x14ac:dyDescent="0.2">
      <c r="F2725" s="7" t="s">
        <v>4613</v>
      </c>
      <c r="G2725" s="7"/>
    </row>
    <row r="2726" spans="6:7" x14ac:dyDescent="0.2">
      <c r="F2726" s="7" t="s">
        <v>4614</v>
      </c>
      <c r="G2726" s="7"/>
    </row>
    <row r="2727" spans="6:7" x14ac:dyDescent="0.2">
      <c r="F2727" s="7" t="s">
        <v>4615</v>
      </c>
      <c r="G2727" s="7"/>
    </row>
    <row r="2728" spans="6:7" x14ac:dyDescent="0.2">
      <c r="F2728" s="7" t="s">
        <v>4616</v>
      </c>
      <c r="G2728" s="7"/>
    </row>
    <row r="2729" spans="6:7" x14ac:dyDescent="0.2">
      <c r="F2729" s="7" t="s">
        <v>4617</v>
      </c>
      <c r="G2729" s="7"/>
    </row>
    <row r="2730" spans="6:7" x14ac:dyDescent="0.2">
      <c r="F2730" s="7" t="s">
        <v>4618</v>
      </c>
      <c r="G2730" s="7"/>
    </row>
    <row r="2731" spans="6:7" x14ac:dyDescent="0.2">
      <c r="F2731" s="7" t="s">
        <v>4619</v>
      </c>
      <c r="G2731" s="7"/>
    </row>
    <row r="2732" spans="6:7" x14ac:dyDescent="0.2">
      <c r="F2732" s="7" t="s">
        <v>4620</v>
      </c>
      <c r="G2732" s="7"/>
    </row>
    <row r="2733" spans="6:7" x14ac:dyDescent="0.2">
      <c r="F2733" s="7" t="s">
        <v>4621</v>
      </c>
      <c r="G2733" s="7"/>
    </row>
    <row r="2734" spans="6:7" x14ac:dyDescent="0.2">
      <c r="F2734" s="7" t="s">
        <v>4622</v>
      </c>
      <c r="G2734" s="7"/>
    </row>
    <row r="2735" spans="6:7" x14ac:dyDescent="0.2">
      <c r="F2735" s="7" t="s">
        <v>4623</v>
      </c>
      <c r="G2735" s="7"/>
    </row>
    <row r="2736" spans="6:7" x14ac:dyDescent="0.2">
      <c r="F2736" s="7" t="s">
        <v>4624</v>
      </c>
      <c r="G2736" s="7"/>
    </row>
    <row r="2737" spans="6:7" x14ac:dyDescent="0.2">
      <c r="F2737" s="7" t="s">
        <v>4625</v>
      </c>
      <c r="G2737" s="7"/>
    </row>
    <row r="2738" spans="6:7" x14ac:dyDescent="0.2">
      <c r="F2738" s="7" t="s">
        <v>4626</v>
      </c>
      <c r="G2738" s="7"/>
    </row>
    <row r="2739" spans="6:7" x14ac:dyDescent="0.2">
      <c r="F2739" s="7" t="s">
        <v>4627</v>
      </c>
      <c r="G2739" s="7"/>
    </row>
    <row r="2740" spans="6:7" x14ac:dyDescent="0.2">
      <c r="F2740" s="7" t="s">
        <v>4628</v>
      </c>
      <c r="G2740" s="7"/>
    </row>
    <row r="2741" spans="6:7" x14ac:dyDescent="0.2">
      <c r="F2741" s="7" t="s">
        <v>4629</v>
      </c>
      <c r="G2741" s="7"/>
    </row>
    <row r="2742" spans="6:7" x14ac:dyDescent="0.2">
      <c r="F2742" s="7" t="s">
        <v>4630</v>
      </c>
      <c r="G2742" s="7"/>
    </row>
    <row r="2743" spans="6:7" x14ac:dyDescent="0.2">
      <c r="F2743" s="7" t="s">
        <v>4631</v>
      </c>
      <c r="G2743" s="7"/>
    </row>
    <row r="2744" spans="6:7" x14ac:dyDescent="0.2">
      <c r="F2744" s="7" t="s">
        <v>4632</v>
      </c>
      <c r="G2744" s="7"/>
    </row>
    <row r="2745" spans="6:7" x14ac:dyDescent="0.2">
      <c r="F2745" s="7" t="s">
        <v>4633</v>
      </c>
      <c r="G2745" s="7"/>
    </row>
    <row r="2746" spans="6:7" x14ac:dyDescent="0.2">
      <c r="F2746" s="7" t="s">
        <v>4634</v>
      </c>
      <c r="G2746" s="7"/>
    </row>
    <row r="2747" spans="6:7" x14ac:dyDescent="0.2">
      <c r="F2747" s="7" t="s">
        <v>4635</v>
      </c>
      <c r="G2747" s="7"/>
    </row>
    <row r="2748" spans="6:7" x14ac:dyDescent="0.2">
      <c r="F2748" s="7" t="s">
        <v>4636</v>
      </c>
      <c r="G2748" s="7"/>
    </row>
    <row r="2749" spans="6:7" x14ac:dyDescent="0.2">
      <c r="F2749" s="7" t="s">
        <v>4637</v>
      </c>
      <c r="G2749" s="7"/>
    </row>
    <row r="2750" spans="6:7" x14ac:dyDescent="0.2">
      <c r="F2750" s="7" t="s">
        <v>4638</v>
      </c>
      <c r="G2750" s="7"/>
    </row>
    <row r="2751" spans="6:7" x14ac:dyDescent="0.2">
      <c r="F2751" s="7" t="s">
        <v>4639</v>
      </c>
      <c r="G2751" s="7"/>
    </row>
    <row r="2752" spans="6:7" x14ac:dyDescent="0.2">
      <c r="F2752" s="7" t="s">
        <v>4640</v>
      </c>
      <c r="G2752" s="7"/>
    </row>
    <row r="2753" spans="6:7" x14ac:dyDescent="0.2">
      <c r="F2753" s="7" t="s">
        <v>4641</v>
      </c>
      <c r="G2753" s="7"/>
    </row>
    <row r="2754" spans="6:7" x14ac:dyDescent="0.2">
      <c r="F2754" s="7" t="s">
        <v>4642</v>
      </c>
      <c r="G2754" s="7"/>
    </row>
    <row r="2755" spans="6:7" x14ac:dyDescent="0.2">
      <c r="F2755" s="7" t="s">
        <v>4643</v>
      </c>
      <c r="G2755" s="7"/>
    </row>
    <row r="2756" spans="6:7" x14ac:dyDescent="0.2">
      <c r="F2756" s="7" t="s">
        <v>4644</v>
      </c>
      <c r="G2756" s="7"/>
    </row>
    <row r="2757" spans="6:7" x14ac:dyDescent="0.2">
      <c r="F2757" s="7" t="s">
        <v>4645</v>
      </c>
      <c r="G2757" s="7"/>
    </row>
    <row r="2758" spans="6:7" x14ac:dyDescent="0.2">
      <c r="F2758" s="7" t="s">
        <v>4646</v>
      </c>
      <c r="G2758" s="7"/>
    </row>
    <row r="2759" spans="6:7" x14ac:dyDescent="0.2">
      <c r="F2759" s="7" t="s">
        <v>4647</v>
      </c>
      <c r="G2759" s="7"/>
    </row>
    <row r="2760" spans="6:7" x14ac:dyDescent="0.2">
      <c r="F2760" s="7" t="s">
        <v>4648</v>
      </c>
      <c r="G2760" s="7"/>
    </row>
    <row r="2761" spans="6:7" x14ac:dyDescent="0.2">
      <c r="F2761" s="7" t="s">
        <v>4649</v>
      </c>
      <c r="G2761" s="7"/>
    </row>
    <row r="2762" spans="6:7" x14ac:dyDescent="0.2">
      <c r="F2762" s="7" t="s">
        <v>4650</v>
      </c>
      <c r="G2762" s="7"/>
    </row>
    <row r="2763" spans="6:7" x14ac:dyDescent="0.2">
      <c r="F2763" s="7" t="s">
        <v>4651</v>
      </c>
      <c r="G2763" s="7"/>
    </row>
    <row r="2764" spans="6:7" x14ac:dyDescent="0.2">
      <c r="F2764" s="7" t="s">
        <v>4652</v>
      </c>
      <c r="G2764" s="7"/>
    </row>
    <row r="2765" spans="6:7" x14ac:dyDescent="0.2">
      <c r="F2765" s="7" t="s">
        <v>4653</v>
      </c>
      <c r="G2765" s="7"/>
    </row>
    <row r="2766" spans="6:7" x14ac:dyDescent="0.2">
      <c r="F2766" s="7" t="s">
        <v>4654</v>
      </c>
      <c r="G2766" s="7"/>
    </row>
    <row r="2767" spans="6:7" x14ac:dyDescent="0.2">
      <c r="F2767" s="7" t="s">
        <v>4655</v>
      </c>
      <c r="G2767" s="7"/>
    </row>
    <row r="2768" spans="6:7" x14ac:dyDescent="0.2">
      <c r="F2768" s="7" t="s">
        <v>4656</v>
      </c>
      <c r="G2768" s="7"/>
    </row>
    <row r="2769" spans="6:7" x14ac:dyDescent="0.2">
      <c r="F2769" s="7" t="s">
        <v>4657</v>
      </c>
      <c r="G2769" s="7"/>
    </row>
    <row r="2770" spans="6:7" x14ac:dyDescent="0.2">
      <c r="F2770" s="7" t="s">
        <v>4658</v>
      </c>
      <c r="G2770" s="7"/>
    </row>
    <row r="2771" spans="6:7" x14ac:dyDescent="0.2">
      <c r="F2771" s="7" t="s">
        <v>2655</v>
      </c>
      <c r="G2771" s="7"/>
    </row>
    <row r="2772" spans="6:7" x14ac:dyDescent="0.2">
      <c r="F2772" s="7" t="s">
        <v>4659</v>
      </c>
      <c r="G2772" s="7"/>
    </row>
    <row r="2773" spans="6:7" x14ac:dyDescent="0.2">
      <c r="F2773" s="7" t="s">
        <v>4660</v>
      </c>
      <c r="G2773" s="7"/>
    </row>
    <row r="2774" spans="6:7" x14ac:dyDescent="0.2">
      <c r="F2774" s="7" t="s">
        <v>4661</v>
      </c>
      <c r="G2774" s="7"/>
    </row>
    <row r="2775" spans="6:7" x14ac:dyDescent="0.2">
      <c r="F2775" s="7" t="s">
        <v>4662</v>
      </c>
      <c r="G2775" s="7"/>
    </row>
    <row r="2776" spans="6:7" x14ac:dyDescent="0.2">
      <c r="F2776" s="7" t="s">
        <v>4663</v>
      </c>
      <c r="G2776" s="7"/>
    </row>
    <row r="2777" spans="6:7" x14ac:dyDescent="0.2">
      <c r="F2777" s="7" t="s">
        <v>4664</v>
      </c>
      <c r="G2777" s="7"/>
    </row>
    <row r="2778" spans="6:7" x14ac:dyDescent="0.2">
      <c r="F2778" s="7" t="s">
        <v>4665</v>
      </c>
      <c r="G2778" s="7"/>
    </row>
    <row r="2779" spans="6:7" x14ac:dyDescent="0.2">
      <c r="F2779" s="7" t="s">
        <v>4666</v>
      </c>
      <c r="G2779" s="7"/>
    </row>
    <row r="2780" spans="6:7" x14ac:dyDescent="0.2">
      <c r="F2780" s="7" t="s">
        <v>4667</v>
      </c>
      <c r="G2780" s="7"/>
    </row>
    <row r="2781" spans="6:7" x14ac:dyDescent="0.2">
      <c r="F2781" s="7" t="s">
        <v>4668</v>
      </c>
      <c r="G2781" s="7"/>
    </row>
    <row r="2782" spans="6:7" x14ac:dyDescent="0.2">
      <c r="F2782" s="7" t="s">
        <v>4669</v>
      </c>
      <c r="G2782" s="7"/>
    </row>
    <row r="2783" spans="6:7" x14ac:dyDescent="0.2">
      <c r="F2783" s="7" t="s">
        <v>4670</v>
      </c>
      <c r="G2783" s="7"/>
    </row>
    <row r="2784" spans="6:7" x14ac:dyDescent="0.2">
      <c r="F2784" s="7" t="s">
        <v>4671</v>
      </c>
      <c r="G2784" s="7"/>
    </row>
    <row r="2785" spans="6:7" x14ac:dyDescent="0.2">
      <c r="F2785" s="7" t="s">
        <v>4672</v>
      </c>
      <c r="G2785" s="7"/>
    </row>
    <row r="2786" spans="6:7" x14ac:dyDescent="0.2">
      <c r="F2786" s="7" t="s">
        <v>4673</v>
      </c>
      <c r="G2786" s="7"/>
    </row>
    <row r="2787" spans="6:7" x14ac:dyDescent="0.2">
      <c r="F2787" s="7" t="s">
        <v>4674</v>
      </c>
      <c r="G2787" s="7"/>
    </row>
    <row r="2788" spans="6:7" x14ac:dyDescent="0.2">
      <c r="F2788" s="7" t="s">
        <v>4675</v>
      </c>
      <c r="G2788" s="7"/>
    </row>
    <row r="2789" spans="6:7" x14ac:dyDescent="0.2">
      <c r="F2789" s="7" t="s">
        <v>4676</v>
      </c>
      <c r="G2789" s="7"/>
    </row>
    <row r="2790" spans="6:7" x14ac:dyDescent="0.2">
      <c r="F2790" s="7" t="s">
        <v>4677</v>
      </c>
      <c r="G2790" s="7"/>
    </row>
    <row r="2791" spans="6:7" x14ac:dyDescent="0.2">
      <c r="F2791" s="7" t="s">
        <v>4678</v>
      </c>
      <c r="G2791" s="7"/>
    </row>
    <row r="2792" spans="6:7" x14ac:dyDescent="0.2">
      <c r="F2792" s="7" t="s">
        <v>4679</v>
      </c>
      <c r="G2792" s="7"/>
    </row>
    <row r="2793" spans="6:7" x14ac:dyDescent="0.2">
      <c r="F2793" s="7" t="s">
        <v>4680</v>
      </c>
      <c r="G2793" s="7"/>
    </row>
    <row r="2794" spans="6:7" x14ac:dyDescent="0.2">
      <c r="F2794" s="7" t="s">
        <v>4681</v>
      </c>
      <c r="G2794" s="7"/>
    </row>
    <row r="2795" spans="6:7" x14ac:dyDescent="0.2">
      <c r="F2795" s="7" t="s">
        <v>4682</v>
      </c>
      <c r="G2795" s="7"/>
    </row>
    <row r="2796" spans="6:7" x14ac:dyDescent="0.2">
      <c r="F2796" s="7" t="s">
        <v>4683</v>
      </c>
      <c r="G2796" s="7"/>
    </row>
    <row r="2797" spans="6:7" x14ac:dyDescent="0.2">
      <c r="F2797" s="7" t="s">
        <v>4684</v>
      </c>
      <c r="G2797" s="7"/>
    </row>
    <row r="2798" spans="6:7" x14ac:dyDescent="0.2">
      <c r="F2798" s="7" t="s">
        <v>4685</v>
      </c>
      <c r="G2798" s="7"/>
    </row>
    <row r="2799" spans="6:7" x14ac:dyDescent="0.2">
      <c r="F2799" s="7" t="s">
        <v>4686</v>
      </c>
      <c r="G2799" s="7"/>
    </row>
    <row r="2800" spans="6:7" x14ac:dyDescent="0.2">
      <c r="F2800" s="7" t="s">
        <v>4687</v>
      </c>
      <c r="G2800" s="7"/>
    </row>
    <row r="2801" spans="6:7" x14ac:dyDescent="0.2">
      <c r="F2801" s="7" t="s">
        <v>4688</v>
      </c>
      <c r="G2801" s="7"/>
    </row>
    <row r="2802" spans="6:7" x14ac:dyDescent="0.2">
      <c r="F2802" s="7" t="s">
        <v>4689</v>
      </c>
      <c r="G2802" s="7"/>
    </row>
    <row r="2803" spans="6:7" x14ac:dyDescent="0.2">
      <c r="F2803" s="7" t="s">
        <v>4690</v>
      </c>
      <c r="G2803" s="7"/>
    </row>
    <row r="2804" spans="6:7" x14ac:dyDescent="0.2">
      <c r="F2804" s="7" t="s">
        <v>4691</v>
      </c>
      <c r="G2804" s="7"/>
    </row>
    <row r="2805" spans="6:7" x14ac:dyDescent="0.2">
      <c r="F2805" s="7" t="s">
        <v>4692</v>
      </c>
      <c r="G2805" s="7"/>
    </row>
    <row r="2806" spans="6:7" x14ac:dyDescent="0.2">
      <c r="F2806" s="7" t="s">
        <v>4693</v>
      </c>
      <c r="G2806" s="7"/>
    </row>
    <row r="2807" spans="6:7" x14ac:dyDescent="0.2">
      <c r="F2807" s="7" t="s">
        <v>4694</v>
      </c>
      <c r="G2807" s="7"/>
    </row>
    <row r="2808" spans="6:7" x14ac:dyDescent="0.2">
      <c r="F2808" s="7" t="s">
        <v>4695</v>
      </c>
      <c r="G2808" s="7"/>
    </row>
    <row r="2809" spans="6:7" x14ac:dyDescent="0.2">
      <c r="F2809" s="7" t="s">
        <v>4696</v>
      </c>
      <c r="G2809" s="7"/>
    </row>
    <row r="2810" spans="6:7" x14ac:dyDescent="0.2">
      <c r="F2810" s="7" t="s">
        <v>4697</v>
      </c>
      <c r="G2810" s="7"/>
    </row>
    <row r="2811" spans="6:7" x14ac:dyDescent="0.2">
      <c r="F2811" s="7" t="s">
        <v>4698</v>
      </c>
      <c r="G2811" s="7"/>
    </row>
    <row r="2812" spans="6:7" x14ac:dyDescent="0.2">
      <c r="F2812" s="7" t="s">
        <v>4699</v>
      </c>
      <c r="G2812" s="7"/>
    </row>
    <row r="2813" spans="6:7" x14ac:dyDescent="0.2">
      <c r="F2813" s="7" t="s">
        <v>4700</v>
      </c>
      <c r="G2813" s="7"/>
    </row>
    <row r="2814" spans="6:7" x14ac:dyDescent="0.2">
      <c r="F2814" s="7" t="s">
        <v>4701</v>
      </c>
      <c r="G2814" s="7"/>
    </row>
    <row r="2815" spans="6:7" x14ac:dyDescent="0.2">
      <c r="F2815" s="7" t="s">
        <v>4702</v>
      </c>
      <c r="G2815" s="7"/>
    </row>
    <row r="2816" spans="6:7" x14ac:dyDescent="0.2">
      <c r="F2816" s="7" t="s">
        <v>4703</v>
      </c>
      <c r="G2816" s="7"/>
    </row>
    <row r="2817" spans="6:7" x14ac:dyDescent="0.2">
      <c r="F2817" s="7" t="s">
        <v>4704</v>
      </c>
      <c r="G2817" s="7"/>
    </row>
    <row r="2818" spans="6:7" x14ac:dyDescent="0.2">
      <c r="F2818" s="7" t="s">
        <v>4705</v>
      </c>
      <c r="G2818" s="7"/>
    </row>
    <row r="2819" spans="6:7" x14ac:dyDescent="0.2">
      <c r="F2819" s="7" t="s">
        <v>4706</v>
      </c>
      <c r="G2819" s="7"/>
    </row>
    <row r="2820" spans="6:7" x14ac:dyDescent="0.2">
      <c r="F2820" s="7" t="s">
        <v>4707</v>
      </c>
      <c r="G2820" s="7"/>
    </row>
    <row r="2821" spans="6:7" x14ac:dyDescent="0.2">
      <c r="F2821" s="7" t="s">
        <v>4708</v>
      </c>
      <c r="G2821" s="7"/>
    </row>
    <row r="2822" spans="6:7" x14ac:dyDescent="0.2">
      <c r="F2822" s="7" t="s">
        <v>4709</v>
      </c>
      <c r="G2822" s="7"/>
    </row>
    <row r="2823" spans="6:7" x14ac:dyDescent="0.2">
      <c r="F2823" s="7" t="s">
        <v>4710</v>
      </c>
      <c r="G2823" s="7"/>
    </row>
    <row r="2824" spans="6:7" x14ac:dyDescent="0.2">
      <c r="F2824" s="7" t="s">
        <v>4711</v>
      </c>
      <c r="G2824" s="7"/>
    </row>
    <row r="2825" spans="6:7" x14ac:dyDescent="0.2">
      <c r="F2825" s="7" t="s">
        <v>4712</v>
      </c>
      <c r="G2825" s="7"/>
    </row>
    <row r="2826" spans="6:7" x14ac:dyDescent="0.2">
      <c r="F2826" s="7" t="s">
        <v>4713</v>
      </c>
      <c r="G2826" s="7"/>
    </row>
    <row r="2827" spans="6:7" x14ac:dyDescent="0.2">
      <c r="F2827" s="7" t="s">
        <v>4714</v>
      </c>
      <c r="G2827" s="7"/>
    </row>
    <row r="2828" spans="6:7" x14ac:dyDescent="0.2">
      <c r="F2828" s="7" t="s">
        <v>4715</v>
      </c>
      <c r="G2828" s="7"/>
    </row>
    <row r="2829" spans="6:7" x14ac:dyDescent="0.2">
      <c r="F2829" s="7" t="s">
        <v>4716</v>
      </c>
      <c r="G2829" s="7"/>
    </row>
    <row r="2830" spans="6:7" x14ac:dyDescent="0.2">
      <c r="F2830" s="7" t="s">
        <v>4717</v>
      </c>
      <c r="G2830" s="7"/>
    </row>
    <row r="2831" spans="6:7" x14ac:dyDescent="0.2">
      <c r="F2831" s="7" t="s">
        <v>4718</v>
      </c>
      <c r="G2831" s="7"/>
    </row>
    <row r="2832" spans="6:7" x14ac:dyDescent="0.2">
      <c r="F2832" s="7" t="s">
        <v>4719</v>
      </c>
      <c r="G2832" s="7"/>
    </row>
    <row r="2833" spans="6:7" x14ac:dyDescent="0.2">
      <c r="F2833" s="7" t="s">
        <v>4720</v>
      </c>
      <c r="G2833" s="7"/>
    </row>
    <row r="2834" spans="6:7" x14ac:dyDescent="0.2">
      <c r="F2834" s="7" t="s">
        <v>4721</v>
      </c>
      <c r="G2834" s="7"/>
    </row>
    <row r="2835" spans="6:7" x14ac:dyDescent="0.2">
      <c r="F2835" s="7" t="s">
        <v>4722</v>
      </c>
      <c r="G2835" s="7"/>
    </row>
    <row r="2836" spans="6:7" x14ac:dyDescent="0.2">
      <c r="F2836" s="7" t="s">
        <v>4723</v>
      </c>
      <c r="G2836" s="7"/>
    </row>
    <row r="2837" spans="6:7" x14ac:dyDescent="0.2">
      <c r="F2837" s="7" t="s">
        <v>4724</v>
      </c>
      <c r="G2837" s="7"/>
    </row>
    <row r="2838" spans="6:7" x14ac:dyDescent="0.2">
      <c r="F2838" s="7" t="s">
        <v>4725</v>
      </c>
      <c r="G2838" s="7"/>
    </row>
    <row r="2839" spans="6:7" x14ac:dyDescent="0.2">
      <c r="F2839" s="7" t="s">
        <v>4726</v>
      </c>
      <c r="G2839" s="7"/>
    </row>
    <row r="2840" spans="6:7" x14ac:dyDescent="0.2">
      <c r="F2840" s="7" t="s">
        <v>4727</v>
      </c>
      <c r="G2840" s="7"/>
    </row>
    <row r="2841" spans="6:7" x14ac:dyDescent="0.2">
      <c r="F2841" s="7" t="s">
        <v>4728</v>
      </c>
      <c r="G2841" s="7"/>
    </row>
    <row r="2842" spans="6:7" x14ac:dyDescent="0.2">
      <c r="F2842" s="7" t="s">
        <v>4729</v>
      </c>
      <c r="G2842" s="7"/>
    </row>
    <row r="2843" spans="6:7" x14ac:dyDescent="0.2">
      <c r="F2843" s="7" t="s">
        <v>4730</v>
      </c>
      <c r="G2843" s="7"/>
    </row>
    <row r="2844" spans="6:7" x14ac:dyDescent="0.2">
      <c r="F2844" s="7" t="s">
        <v>4731</v>
      </c>
      <c r="G2844" s="7"/>
    </row>
    <row r="2845" spans="6:7" x14ac:dyDescent="0.2">
      <c r="F2845" s="7" t="s">
        <v>4732</v>
      </c>
      <c r="G2845" s="7"/>
    </row>
    <row r="2846" spans="6:7" x14ac:dyDescent="0.2">
      <c r="F2846" s="7" t="s">
        <v>4733</v>
      </c>
      <c r="G2846" s="7"/>
    </row>
    <row r="2847" spans="6:7" x14ac:dyDescent="0.2">
      <c r="F2847" s="7" t="s">
        <v>4734</v>
      </c>
      <c r="G2847" s="7"/>
    </row>
    <row r="2848" spans="6:7" x14ac:dyDescent="0.2">
      <c r="F2848" s="7" t="s">
        <v>4735</v>
      </c>
      <c r="G2848" s="7"/>
    </row>
    <row r="2849" spans="6:7" x14ac:dyDescent="0.2">
      <c r="F2849" s="7" t="s">
        <v>4736</v>
      </c>
      <c r="G2849" s="7"/>
    </row>
    <row r="2850" spans="6:7" x14ac:dyDescent="0.2">
      <c r="F2850" s="7" t="s">
        <v>4737</v>
      </c>
      <c r="G2850" s="7"/>
    </row>
    <row r="2851" spans="6:7" x14ac:dyDescent="0.2">
      <c r="F2851" s="7" t="s">
        <v>4738</v>
      </c>
      <c r="G2851" s="7"/>
    </row>
    <row r="2852" spans="6:7" x14ac:dyDescent="0.2">
      <c r="F2852" s="7" t="s">
        <v>4739</v>
      </c>
      <c r="G2852" s="7"/>
    </row>
    <row r="2853" spans="6:7" x14ac:dyDescent="0.2">
      <c r="F2853" s="7" t="s">
        <v>4740</v>
      </c>
      <c r="G2853" s="7"/>
    </row>
    <row r="2854" spans="6:7" x14ac:dyDescent="0.2">
      <c r="F2854" s="7" t="s">
        <v>4741</v>
      </c>
      <c r="G2854" s="7"/>
    </row>
    <row r="2855" spans="6:7" x14ac:dyDescent="0.2">
      <c r="F2855" s="7" t="s">
        <v>4742</v>
      </c>
      <c r="G2855" s="7"/>
    </row>
    <row r="2856" spans="6:7" x14ac:dyDescent="0.2">
      <c r="F2856" s="7" t="s">
        <v>4743</v>
      </c>
      <c r="G2856" s="7"/>
    </row>
    <row r="2857" spans="6:7" x14ac:dyDescent="0.2">
      <c r="F2857" s="7" t="s">
        <v>4744</v>
      </c>
      <c r="G2857" s="7"/>
    </row>
    <row r="2858" spans="6:7" x14ac:dyDescent="0.2">
      <c r="F2858" s="7" t="s">
        <v>4745</v>
      </c>
      <c r="G2858" s="7"/>
    </row>
    <row r="2859" spans="6:7" x14ac:dyDescent="0.2">
      <c r="F2859" s="7" t="s">
        <v>4746</v>
      </c>
      <c r="G2859" s="7"/>
    </row>
    <row r="2860" spans="6:7" x14ac:dyDescent="0.2">
      <c r="F2860" s="7" t="s">
        <v>4747</v>
      </c>
      <c r="G2860" s="7"/>
    </row>
    <row r="2861" spans="6:7" x14ac:dyDescent="0.2">
      <c r="F2861" s="7" t="s">
        <v>4748</v>
      </c>
      <c r="G2861" s="7"/>
    </row>
    <row r="2862" spans="6:7" x14ac:dyDescent="0.2">
      <c r="F2862" s="7" t="s">
        <v>4749</v>
      </c>
      <c r="G2862" s="7"/>
    </row>
    <row r="2863" spans="6:7" x14ac:dyDescent="0.2">
      <c r="F2863" s="7" t="s">
        <v>4750</v>
      </c>
      <c r="G2863" s="7"/>
    </row>
    <row r="2864" spans="6:7" x14ac:dyDescent="0.2">
      <c r="F2864" s="7" t="s">
        <v>4751</v>
      </c>
      <c r="G2864" s="7"/>
    </row>
    <row r="2865" spans="6:7" x14ac:dyDescent="0.2">
      <c r="F2865" s="7" t="s">
        <v>4752</v>
      </c>
      <c r="G2865" s="7"/>
    </row>
    <row r="2866" spans="6:7" x14ac:dyDescent="0.2">
      <c r="F2866" s="7" t="s">
        <v>4753</v>
      </c>
      <c r="G2866" s="7"/>
    </row>
    <row r="2867" spans="6:7" x14ac:dyDescent="0.2">
      <c r="F2867" s="7" t="s">
        <v>4754</v>
      </c>
      <c r="G2867" s="7"/>
    </row>
    <row r="2868" spans="6:7" x14ac:dyDescent="0.2">
      <c r="F2868" s="7" t="s">
        <v>4755</v>
      </c>
      <c r="G2868" s="7"/>
    </row>
    <row r="2869" spans="6:7" x14ac:dyDescent="0.2">
      <c r="F2869" s="7" t="s">
        <v>4756</v>
      </c>
      <c r="G2869" s="7"/>
    </row>
    <row r="2870" spans="6:7" x14ac:dyDescent="0.2">
      <c r="F2870" s="7" t="s">
        <v>4757</v>
      </c>
      <c r="G2870" s="7"/>
    </row>
    <row r="2871" spans="6:7" x14ac:dyDescent="0.2">
      <c r="F2871" s="7" t="s">
        <v>4758</v>
      </c>
      <c r="G2871" s="7"/>
    </row>
    <row r="2872" spans="6:7" x14ac:dyDescent="0.2">
      <c r="F2872" s="7" t="s">
        <v>4759</v>
      </c>
      <c r="G2872" s="7"/>
    </row>
    <row r="2873" spans="6:7" x14ac:dyDescent="0.2">
      <c r="F2873" s="7" t="s">
        <v>4760</v>
      </c>
      <c r="G2873" s="7"/>
    </row>
    <row r="2874" spans="6:7" x14ac:dyDescent="0.2">
      <c r="F2874" s="7" t="s">
        <v>4761</v>
      </c>
      <c r="G2874" s="7"/>
    </row>
    <row r="2875" spans="6:7" x14ac:dyDescent="0.2">
      <c r="F2875" s="7" t="s">
        <v>4762</v>
      </c>
      <c r="G2875" s="7"/>
    </row>
    <row r="2876" spans="6:7" x14ac:dyDescent="0.2">
      <c r="F2876" s="7" t="s">
        <v>4763</v>
      </c>
      <c r="G2876" s="7"/>
    </row>
    <row r="2877" spans="6:7" x14ac:dyDescent="0.2">
      <c r="F2877" s="7" t="s">
        <v>4764</v>
      </c>
      <c r="G2877" s="7"/>
    </row>
    <row r="2878" spans="6:7" x14ac:dyDescent="0.2">
      <c r="F2878" s="7" t="s">
        <v>4765</v>
      </c>
      <c r="G2878" s="7"/>
    </row>
    <row r="2879" spans="6:7" x14ac:dyDescent="0.2">
      <c r="F2879" s="7" t="s">
        <v>4766</v>
      </c>
      <c r="G2879" s="7"/>
    </row>
    <row r="2880" spans="6:7" x14ac:dyDescent="0.2">
      <c r="F2880" s="7" t="s">
        <v>4767</v>
      </c>
      <c r="G2880" s="7"/>
    </row>
    <row r="2881" spans="6:7" x14ac:dyDescent="0.2">
      <c r="F2881" s="7" t="s">
        <v>4768</v>
      </c>
      <c r="G2881" s="7"/>
    </row>
    <row r="2882" spans="6:7" x14ac:dyDescent="0.2">
      <c r="F2882" s="7" t="s">
        <v>4769</v>
      </c>
      <c r="G2882" s="7"/>
    </row>
    <row r="2883" spans="6:7" x14ac:dyDescent="0.2">
      <c r="F2883" s="7" t="s">
        <v>4770</v>
      </c>
      <c r="G2883" s="7"/>
    </row>
    <row r="2884" spans="6:7" x14ac:dyDescent="0.2">
      <c r="F2884" s="7" t="s">
        <v>4771</v>
      </c>
      <c r="G2884" s="7"/>
    </row>
    <row r="2885" spans="6:7" x14ac:dyDescent="0.2">
      <c r="F2885" s="7" t="s">
        <v>4772</v>
      </c>
      <c r="G2885" s="7"/>
    </row>
    <row r="2886" spans="6:7" x14ac:dyDescent="0.2">
      <c r="F2886" s="7" t="s">
        <v>4773</v>
      </c>
      <c r="G2886" s="7"/>
    </row>
    <row r="2887" spans="6:7" x14ac:dyDescent="0.2">
      <c r="F2887" s="7" t="s">
        <v>4774</v>
      </c>
      <c r="G2887" s="7"/>
    </row>
    <row r="2888" spans="6:7" x14ac:dyDescent="0.2">
      <c r="F2888" s="7" t="s">
        <v>4775</v>
      </c>
      <c r="G2888" s="7"/>
    </row>
    <row r="2889" spans="6:7" x14ac:dyDescent="0.2">
      <c r="F2889" s="7" t="s">
        <v>4776</v>
      </c>
      <c r="G2889" s="7"/>
    </row>
    <row r="2890" spans="6:7" x14ac:dyDescent="0.2">
      <c r="F2890" s="7" t="s">
        <v>4777</v>
      </c>
      <c r="G2890" s="7"/>
    </row>
    <row r="2891" spans="6:7" x14ac:dyDescent="0.2">
      <c r="F2891" s="7" t="s">
        <v>4778</v>
      </c>
      <c r="G2891" s="7"/>
    </row>
    <row r="2892" spans="6:7" x14ac:dyDescent="0.2">
      <c r="F2892" s="7" t="s">
        <v>4779</v>
      </c>
      <c r="G2892" s="7"/>
    </row>
    <row r="2893" spans="6:7" x14ac:dyDescent="0.2">
      <c r="F2893" s="7" t="s">
        <v>4780</v>
      </c>
      <c r="G2893" s="7"/>
    </row>
    <row r="2894" spans="6:7" x14ac:dyDescent="0.2">
      <c r="F2894" s="7" t="s">
        <v>4781</v>
      </c>
      <c r="G2894" s="7"/>
    </row>
    <row r="2895" spans="6:7" x14ac:dyDescent="0.2">
      <c r="F2895" s="7" t="s">
        <v>4782</v>
      </c>
      <c r="G2895" s="7"/>
    </row>
    <row r="2896" spans="6:7" x14ac:dyDescent="0.2">
      <c r="F2896" s="7" t="s">
        <v>4783</v>
      </c>
      <c r="G2896" s="7"/>
    </row>
    <row r="2897" spans="6:7" x14ac:dyDescent="0.2">
      <c r="F2897" s="7" t="s">
        <v>4784</v>
      </c>
      <c r="G2897" s="7"/>
    </row>
    <row r="2898" spans="6:7" x14ac:dyDescent="0.2">
      <c r="F2898" s="7" t="s">
        <v>4785</v>
      </c>
      <c r="G2898" s="7"/>
    </row>
    <row r="2899" spans="6:7" x14ac:dyDescent="0.2">
      <c r="F2899" s="7" t="s">
        <v>4786</v>
      </c>
      <c r="G2899" s="7"/>
    </row>
    <row r="2900" spans="6:7" x14ac:dyDescent="0.2">
      <c r="F2900" s="7" t="s">
        <v>4787</v>
      </c>
      <c r="G2900" s="7"/>
    </row>
    <row r="2901" spans="6:7" x14ac:dyDescent="0.2">
      <c r="F2901" s="7" t="s">
        <v>4788</v>
      </c>
      <c r="G2901" s="7"/>
    </row>
    <row r="2902" spans="6:7" x14ac:dyDescent="0.2">
      <c r="F2902" s="7" t="s">
        <v>4789</v>
      </c>
      <c r="G2902" s="7"/>
    </row>
    <row r="2903" spans="6:7" x14ac:dyDescent="0.2">
      <c r="F2903" s="7" t="s">
        <v>4790</v>
      </c>
      <c r="G2903" s="7"/>
    </row>
    <row r="2904" spans="6:7" x14ac:dyDescent="0.2">
      <c r="F2904" s="7" t="s">
        <v>4791</v>
      </c>
      <c r="G2904" s="7"/>
    </row>
    <row r="2905" spans="6:7" x14ac:dyDescent="0.2">
      <c r="F2905" s="7" t="s">
        <v>4792</v>
      </c>
      <c r="G2905" s="7"/>
    </row>
    <row r="2906" spans="6:7" x14ac:dyDescent="0.2">
      <c r="F2906" s="7" t="s">
        <v>4793</v>
      </c>
      <c r="G2906" s="7"/>
    </row>
    <row r="2907" spans="6:7" x14ac:dyDescent="0.2">
      <c r="F2907" s="7" t="s">
        <v>4794</v>
      </c>
      <c r="G2907" s="7"/>
    </row>
    <row r="2908" spans="6:7" x14ac:dyDescent="0.2">
      <c r="F2908" s="7" t="s">
        <v>4795</v>
      </c>
      <c r="G2908" s="7"/>
    </row>
    <row r="2909" spans="6:7" x14ac:dyDescent="0.2">
      <c r="F2909" s="7" t="s">
        <v>4796</v>
      </c>
      <c r="G2909" s="7"/>
    </row>
    <row r="2910" spans="6:7" x14ac:dyDescent="0.2">
      <c r="F2910" s="7" t="s">
        <v>4797</v>
      </c>
      <c r="G2910" s="7"/>
    </row>
    <row r="2911" spans="6:7" x14ac:dyDescent="0.2">
      <c r="F2911" s="7" t="s">
        <v>4798</v>
      </c>
      <c r="G2911" s="7"/>
    </row>
    <row r="2912" spans="6:7" x14ac:dyDescent="0.2">
      <c r="F2912" s="7" t="s">
        <v>4799</v>
      </c>
      <c r="G2912" s="7"/>
    </row>
    <row r="2913" spans="6:7" x14ac:dyDescent="0.2">
      <c r="F2913" s="7" t="s">
        <v>4800</v>
      </c>
      <c r="G2913" s="7"/>
    </row>
    <row r="2914" spans="6:7" x14ac:dyDescent="0.2">
      <c r="F2914" s="7" t="s">
        <v>4801</v>
      </c>
      <c r="G2914" s="7"/>
    </row>
    <row r="2915" spans="6:7" x14ac:dyDescent="0.2">
      <c r="F2915" s="7" t="s">
        <v>4802</v>
      </c>
      <c r="G2915" s="7"/>
    </row>
    <row r="2916" spans="6:7" x14ac:dyDescent="0.2">
      <c r="F2916" s="7" t="s">
        <v>4803</v>
      </c>
      <c r="G2916" s="7"/>
    </row>
    <row r="2917" spans="6:7" x14ac:dyDescent="0.2">
      <c r="F2917" s="7" t="s">
        <v>4804</v>
      </c>
      <c r="G2917" s="7"/>
    </row>
    <row r="2918" spans="6:7" x14ac:dyDescent="0.2">
      <c r="F2918" s="7" t="s">
        <v>4805</v>
      </c>
      <c r="G2918" s="7"/>
    </row>
    <row r="2919" spans="6:7" x14ac:dyDescent="0.2">
      <c r="F2919" s="7" t="s">
        <v>4806</v>
      </c>
      <c r="G2919" s="7"/>
    </row>
    <row r="2920" spans="6:7" x14ac:dyDescent="0.2">
      <c r="F2920" s="7" t="s">
        <v>4807</v>
      </c>
      <c r="G2920" s="7"/>
    </row>
    <row r="2921" spans="6:7" x14ac:dyDescent="0.2">
      <c r="F2921" s="7" t="s">
        <v>4808</v>
      </c>
      <c r="G2921" s="7"/>
    </row>
    <row r="2922" spans="6:7" x14ac:dyDescent="0.2">
      <c r="F2922" s="7" t="s">
        <v>4809</v>
      </c>
      <c r="G2922" s="7"/>
    </row>
    <row r="2923" spans="6:7" x14ac:dyDescent="0.2">
      <c r="F2923" s="7" t="s">
        <v>4810</v>
      </c>
      <c r="G2923" s="7"/>
    </row>
    <row r="2924" spans="6:7" x14ac:dyDescent="0.2">
      <c r="F2924" s="7" t="s">
        <v>4811</v>
      </c>
      <c r="G2924" s="7"/>
    </row>
    <row r="2925" spans="6:7" x14ac:dyDescent="0.2">
      <c r="F2925" s="7" t="s">
        <v>4812</v>
      </c>
      <c r="G2925" s="7"/>
    </row>
    <row r="2926" spans="6:7" x14ac:dyDescent="0.2">
      <c r="F2926" s="7" t="s">
        <v>4813</v>
      </c>
      <c r="G2926" s="7"/>
    </row>
    <row r="2927" spans="6:7" x14ac:dyDescent="0.2">
      <c r="F2927" s="7" t="s">
        <v>4814</v>
      </c>
      <c r="G2927" s="7"/>
    </row>
    <row r="2928" spans="6:7" x14ac:dyDescent="0.2">
      <c r="F2928" s="7" t="s">
        <v>4815</v>
      </c>
      <c r="G2928" s="7"/>
    </row>
    <row r="2929" spans="6:7" x14ac:dyDescent="0.2">
      <c r="F2929" s="7" t="s">
        <v>4816</v>
      </c>
      <c r="G2929" s="7"/>
    </row>
    <row r="2930" spans="6:7" x14ac:dyDescent="0.2">
      <c r="F2930" s="7" t="s">
        <v>4817</v>
      </c>
      <c r="G2930" s="7"/>
    </row>
    <row r="2931" spans="6:7" x14ac:dyDescent="0.2">
      <c r="F2931" s="7" t="s">
        <v>4818</v>
      </c>
      <c r="G2931" s="7"/>
    </row>
    <row r="2932" spans="6:7" x14ac:dyDescent="0.2">
      <c r="F2932" s="7" t="s">
        <v>4819</v>
      </c>
      <c r="G2932" s="7"/>
    </row>
    <row r="2933" spans="6:7" x14ac:dyDescent="0.2">
      <c r="F2933" s="7" t="s">
        <v>4820</v>
      </c>
      <c r="G2933" s="7"/>
    </row>
    <row r="2934" spans="6:7" x14ac:dyDescent="0.2">
      <c r="F2934" s="7" t="s">
        <v>4821</v>
      </c>
      <c r="G2934" s="7"/>
    </row>
    <row r="2935" spans="6:7" x14ac:dyDescent="0.2">
      <c r="F2935" s="7" t="s">
        <v>4822</v>
      </c>
      <c r="G2935" s="7"/>
    </row>
    <row r="2936" spans="6:7" x14ac:dyDescent="0.2">
      <c r="F2936" s="7" t="s">
        <v>4823</v>
      </c>
      <c r="G2936" s="7"/>
    </row>
    <row r="2937" spans="6:7" x14ac:dyDescent="0.2">
      <c r="F2937" s="7" t="s">
        <v>4824</v>
      </c>
      <c r="G2937" s="7"/>
    </row>
    <row r="2938" spans="6:7" x14ac:dyDescent="0.2">
      <c r="F2938" s="7" t="s">
        <v>4825</v>
      </c>
      <c r="G2938" s="7"/>
    </row>
    <row r="2939" spans="6:7" x14ac:dyDescent="0.2">
      <c r="F2939" s="7" t="s">
        <v>4826</v>
      </c>
      <c r="G2939" s="7"/>
    </row>
    <row r="2940" spans="6:7" x14ac:dyDescent="0.2">
      <c r="F2940" s="7" t="s">
        <v>4827</v>
      </c>
      <c r="G2940" s="7"/>
    </row>
    <row r="2941" spans="6:7" x14ac:dyDescent="0.2">
      <c r="F2941" s="7" t="s">
        <v>4828</v>
      </c>
      <c r="G2941" s="7"/>
    </row>
    <row r="2942" spans="6:7" x14ac:dyDescent="0.2">
      <c r="F2942" s="7" t="s">
        <v>4829</v>
      </c>
      <c r="G2942" s="7"/>
    </row>
    <row r="2943" spans="6:7" x14ac:dyDescent="0.2">
      <c r="F2943" s="7" t="s">
        <v>4830</v>
      </c>
      <c r="G2943" s="7"/>
    </row>
    <row r="2944" spans="6:7" x14ac:dyDescent="0.2">
      <c r="F2944" s="7" t="s">
        <v>4831</v>
      </c>
      <c r="G2944" s="7"/>
    </row>
    <row r="2945" spans="6:7" x14ac:dyDescent="0.2">
      <c r="F2945" s="7" t="s">
        <v>4832</v>
      </c>
      <c r="G2945" s="7"/>
    </row>
    <row r="2946" spans="6:7" x14ac:dyDescent="0.2">
      <c r="F2946" s="7" t="s">
        <v>4833</v>
      </c>
      <c r="G2946" s="7"/>
    </row>
    <row r="2947" spans="6:7" x14ac:dyDescent="0.2">
      <c r="F2947" s="7" t="s">
        <v>4834</v>
      </c>
      <c r="G2947" s="7"/>
    </row>
    <row r="2948" spans="6:7" x14ac:dyDescent="0.2">
      <c r="F2948" s="7" t="s">
        <v>4835</v>
      </c>
      <c r="G2948" s="7"/>
    </row>
    <row r="2949" spans="6:7" x14ac:dyDescent="0.2">
      <c r="F2949" s="7" t="s">
        <v>4836</v>
      </c>
      <c r="G2949" s="7"/>
    </row>
    <row r="2950" spans="6:7" x14ac:dyDescent="0.2">
      <c r="F2950" s="7" t="s">
        <v>4837</v>
      </c>
      <c r="G2950" s="7"/>
    </row>
    <row r="2951" spans="6:7" x14ac:dyDescent="0.2">
      <c r="F2951" s="7" t="s">
        <v>4838</v>
      </c>
      <c r="G2951" s="7"/>
    </row>
    <row r="2952" spans="6:7" x14ac:dyDescent="0.2">
      <c r="F2952" s="7" t="s">
        <v>4839</v>
      </c>
      <c r="G2952" s="7"/>
    </row>
    <row r="2953" spans="6:7" x14ac:dyDescent="0.2">
      <c r="F2953" s="7" t="s">
        <v>4840</v>
      </c>
      <c r="G2953" s="7"/>
    </row>
    <row r="2954" spans="6:7" x14ac:dyDescent="0.2">
      <c r="F2954" s="7" t="s">
        <v>4841</v>
      </c>
      <c r="G2954" s="7"/>
    </row>
    <row r="2955" spans="6:7" x14ac:dyDescent="0.2">
      <c r="F2955" s="7" t="s">
        <v>4842</v>
      </c>
      <c r="G2955" s="7"/>
    </row>
    <row r="2956" spans="6:7" x14ac:dyDescent="0.2">
      <c r="F2956" s="7" t="s">
        <v>4843</v>
      </c>
      <c r="G2956" s="7"/>
    </row>
    <row r="2957" spans="6:7" x14ac:dyDescent="0.2">
      <c r="F2957" s="7" t="s">
        <v>4844</v>
      </c>
      <c r="G2957" s="7"/>
    </row>
    <row r="2958" spans="6:7" x14ac:dyDescent="0.2">
      <c r="F2958" s="7" t="s">
        <v>4845</v>
      </c>
      <c r="G2958" s="7"/>
    </row>
    <row r="2959" spans="6:7" x14ac:dyDescent="0.2">
      <c r="F2959" s="7" t="s">
        <v>4846</v>
      </c>
      <c r="G2959" s="7"/>
    </row>
    <row r="2960" spans="6:7" x14ac:dyDescent="0.2">
      <c r="F2960" s="7" t="s">
        <v>4847</v>
      </c>
      <c r="G2960" s="7"/>
    </row>
    <row r="2961" spans="6:7" x14ac:dyDescent="0.2">
      <c r="F2961" s="7" t="s">
        <v>4848</v>
      </c>
      <c r="G2961" s="7"/>
    </row>
    <row r="2962" spans="6:7" x14ac:dyDescent="0.2">
      <c r="F2962" s="7" t="s">
        <v>4849</v>
      </c>
      <c r="G2962" s="7"/>
    </row>
    <row r="2963" spans="6:7" x14ac:dyDescent="0.2">
      <c r="F2963" s="7" t="s">
        <v>4850</v>
      </c>
      <c r="G2963" s="7"/>
    </row>
    <row r="2964" spans="6:7" x14ac:dyDescent="0.2">
      <c r="F2964" s="7" t="s">
        <v>4851</v>
      </c>
      <c r="G2964" s="7"/>
    </row>
    <row r="2965" spans="6:7" x14ac:dyDescent="0.2">
      <c r="F2965" s="7" t="s">
        <v>4852</v>
      </c>
      <c r="G2965" s="7"/>
    </row>
    <row r="2966" spans="6:7" x14ac:dyDescent="0.2">
      <c r="F2966" s="7" t="s">
        <v>4853</v>
      </c>
      <c r="G2966" s="7"/>
    </row>
    <row r="2967" spans="6:7" x14ac:dyDescent="0.2">
      <c r="F2967" s="7" t="s">
        <v>4854</v>
      </c>
      <c r="G2967" s="7"/>
    </row>
    <row r="2968" spans="6:7" x14ac:dyDescent="0.2">
      <c r="F2968" s="7" t="s">
        <v>4855</v>
      </c>
      <c r="G2968" s="7"/>
    </row>
    <row r="2969" spans="6:7" x14ac:dyDescent="0.2">
      <c r="F2969" s="7" t="s">
        <v>4856</v>
      </c>
      <c r="G2969" s="7"/>
    </row>
    <row r="2970" spans="6:7" x14ac:dyDescent="0.2">
      <c r="F2970" s="7" t="s">
        <v>4857</v>
      </c>
      <c r="G2970" s="7"/>
    </row>
    <row r="2971" spans="6:7" x14ac:dyDescent="0.2">
      <c r="F2971" s="7" t="s">
        <v>4858</v>
      </c>
      <c r="G2971" s="7"/>
    </row>
    <row r="2972" spans="6:7" x14ac:dyDescent="0.2">
      <c r="F2972" s="7" t="s">
        <v>4859</v>
      </c>
      <c r="G2972" s="7"/>
    </row>
    <row r="2973" spans="6:7" x14ac:dyDescent="0.2">
      <c r="F2973" s="7" t="s">
        <v>4860</v>
      </c>
      <c r="G2973" s="7"/>
    </row>
    <row r="2974" spans="6:7" x14ac:dyDescent="0.2">
      <c r="F2974" s="7" t="s">
        <v>4861</v>
      </c>
      <c r="G2974" s="7"/>
    </row>
    <row r="2975" spans="6:7" x14ac:dyDescent="0.2">
      <c r="F2975" s="7" t="s">
        <v>4862</v>
      </c>
      <c r="G2975" s="7"/>
    </row>
    <row r="2976" spans="6:7" x14ac:dyDescent="0.2">
      <c r="F2976" s="7" t="s">
        <v>4863</v>
      </c>
      <c r="G2976" s="7"/>
    </row>
    <row r="2977" spans="6:7" x14ac:dyDescent="0.2">
      <c r="F2977" s="7" t="s">
        <v>4864</v>
      </c>
      <c r="G2977" s="7"/>
    </row>
    <row r="2978" spans="6:7" x14ac:dyDescent="0.2">
      <c r="F2978" s="7" t="s">
        <v>4865</v>
      </c>
      <c r="G2978" s="7"/>
    </row>
    <row r="2979" spans="6:7" x14ac:dyDescent="0.2">
      <c r="F2979" s="7" t="s">
        <v>4866</v>
      </c>
      <c r="G2979" s="7"/>
    </row>
    <row r="2980" spans="6:7" x14ac:dyDescent="0.2">
      <c r="F2980" s="7" t="s">
        <v>4867</v>
      </c>
      <c r="G2980" s="7"/>
    </row>
    <row r="2981" spans="6:7" x14ac:dyDescent="0.2">
      <c r="F2981" s="7" t="s">
        <v>4868</v>
      </c>
      <c r="G2981" s="7"/>
    </row>
    <row r="2982" spans="6:7" x14ac:dyDescent="0.2">
      <c r="F2982" s="7" t="s">
        <v>4869</v>
      </c>
      <c r="G2982" s="7"/>
    </row>
    <row r="2983" spans="6:7" x14ac:dyDescent="0.2">
      <c r="F2983" s="7" t="s">
        <v>4870</v>
      </c>
      <c r="G2983" s="7"/>
    </row>
    <row r="2984" spans="6:7" x14ac:dyDescent="0.2">
      <c r="F2984" s="7" t="s">
        <v>4871</v>
      </c>
      <c r="G2984" s="7"/>
    </row>
    <row r="2985" spans="6:7" x14ac:dyDescent="0.2">
      <c r="F2985" s="7" t="s">
        <v>4872</v>
      </c>
      <c r="G2985" s="7"/>
    </row>
    <row r="2986" spans="6:7" x14ac:dyDescent="0.2">
      <c r="F2986" s="7" t="s">
        <v>4873</v>
      </c>
      <c r="G2986" s="7"/>
    </row>
    <row r="2987" spans="6:7" x14ac:dyDescent="0.2">
      <c r="F2987" s="7" t="s">
        <v>4874</v>
      </c>
      <c r="G2987" s="7"/>
    </row>
    <row r="2988" spans="6:7" x14ac:dyDescent="0.2">
      <c r="F2988" s="7" t="s">
        <v>4875</v>
      </c>
      <c r="G2988" s="7"/>
    </row>
    <row r="2989" spans="6:7" x14ac:dyDescent="0.2">
      <c r="F2989" s="7" t="s">
        <v>4876</v>
      </c>
      <c r="G2989" s="7"/>
    </row>
    <row r="2990" spans="6:7" x14ac:dyDescent="0.2">
      <c r="F2990" s="7" t="s">
        <v>4877</v>
      </c>
      <c r="G2990" s="7"/>
    </row>
    <row r="2991" spans="6:7" x14ac:dyDescent="0.2">
      <c r="F2991" s="7" t="s">
        <v>4878</v>
      </c>
      <c r="G2991" s="7"/>
    </row>
    <row r="2992" spans="6:7" x14ac:dyDescent="0.2">
      <c r="F2992" s="7" t="s">
        <v>4879</v>
      </c>
      <c r="G2992" s="7"/>
    </row>
    <row r="2993" spans="6:7" x14ac:dyDescent="0.2">
      <c r="F2993" s="7" t="s">
        <v>4880</v>
      </c>
      <c r="G2993" s="7"/>
    </row>
    <row r="2994" spans="6:7" x14ac:dyDescent="0.2">
      <c r="F2994" s="7" t="s">
        <v>4881</v>
      </c>
      <c r="G2994" s="7"/>
    </row>
    <row r="2995" spans="6:7" x14ac:dyDescent="0.2">
      <c r="F2995" s="7" t="s">
        <v>4882</v>
      </c>
      <c r="G2995" s="7"/>
    </row>
    <row r="2996" spans="6:7" x14ac:dyDescent="0.2">
      <c r="F2996" s="7" t="s">
        <v>4883</v>
      </c>
      <c r="G2996" s="7"/>
    </row>
    <row r="2997" spans="6:7" x14ac:dyDescent="0.2">
      <c r="F2997" s="7" t="s">
        <v>4884</v>
      </c>
      <c r="G2997" s="7"/>
    </row>
    <row r="2998" spans="6:7" x14ac:dyDescent="0.2">
      <c r="F2998" s="7" t="s">
        <v>4885</v>
      </c>
      <c r="G2998" s="7"/>
    </row>
    <row r="2999" spans="6:7" x14ac:dyDescent="0.2">
      <c r="F2999" s="7" t="s">
        <v>4886</v>
      </c>
      <c r="G2999" s="7"/>
    </row>
    <row r="3000" spans="6:7" x14ac:dyDescent="0.2">
      <c r="F3000" s="7" t="s">
        <v>4887</v>
      </c>
      <c r="G3000" s="7"/>
    </row>
    <row r="3001" spans="6:7" x14ac:dyDescent="0.2">
      <c r="F3001" s="7" t="s">
        <v>4888</v>
      </c>
      <c r="G3001" s="7"/>
    </row>
    <row r="3002" spans="6:7" x14ac:dyDescent="0.2">
      <c r="F3002" s="7" t="s">
        <v>4889</v>
      </c>
      <c r="G3002" s="7"/>
    </row>
    <row r="3003" spans="6:7" x14ac:dyDescent="0.2">
      <c r="F3003" s="7" t="s">
        <v>4890</v>
      </c>
      <c r="G3003" s="7"/>
    </row>
    <row r="3004" spans="6:7" x14ac:dyDescent="0.2">
      <c r="F3004" s="7" t="s">
        <v>4891</v>
      </c>
      <c r="G3004" s="7"/>
    </row>
    <row r="3005" spans="6:7" x14ac:dyDescent="0.2">
      <c r="F3005" s="7" t="s">
        <v>4892</v>
      </c>
      <c r="G3005" s="7"/>
    </row>
    <row r="3006" spans="6:7" x14ac:dyDescent="0.2">
      <c r="F3006" s="7" t="s">
        <v>4893</v>
      </c>
      <c r="G3006" s="7"/>
    </row>
    <row r="3007" spans="6:7" x14ac:dyDescent="0.2">
      <c r="F3007" s="7" t="s">
        <v>4894</v>
      </c>
      <c r="G3007" s="7"/>
    </row>
    <row r="3008" spans="6:7" x14ac:dyDescent="0.2">
      <c r="F3008" s="7" t="s">
        <v>4895</v>
      </c>
      <c r="G3008" s="7"/>
    </row>
    <row r="3009" spans="6:7" x14ac:dyDescent="0.2">
      <c r="F3009" s="7" t="s">
        <v>4896</v>
      </c>
      <c r="G3009" s="7"/>
    </row>
    <row r="3010" spans="6:7" x14ac:dyDescent="0.2">
      <c r="F3010" s="7" t="s">
        <v>4897</v>
      </c>
      <c r="G3010" s="7"/>
    </row>
    <row r="3011" spans="6:7" x14ac:dyDescent="0.2">
      <c r="F3011" s="7" t="s">
        <v>4898</v>
      </c>
      <c r="G3011" s="7"/>
    </row>
    <row r="3012" spans="6:7" x14ac:dyDescent="0.2">
      <c r="F3012" s="7" t="s">
        <v>2654</v>
      </c>
      <c r="G3012" s="7"/>
    </row>
    <row r="3013" spans="6:7" x14ac:dyDescent="0.2">
      <c r="F3013" s="7" t="s">
        <v>4899</v>
      </c>
      <c r="G3013" s="7"/>
    </row>
    <row r="3014" spans="6:7" x14ac:dyDescent="0.2">
      <c r="F3014" s="7" t="s">
        <v>4900</v>
      </c>
      <c r="G3014" s="7"/>
    </row>
    <row r="3015" spans="6:7" x14ac:dyDescent="0.2">
      <c r="F3015" s="7" t="s">
        <v>4901</v>
      </c>
      <c r="G3015" s="7"/>
    </row>
    <row r="3016" spans="6:7" x14ac:dyDescent="0.2">
      <c r="F3016" s="7" t="s">
        <v>4902</v>
      </c>
      <c r="G3016" s="7"/>
    </row>
    <row r="3017" spans="6:7" x14ac:dyDescent="0.2">
      <c r="F3017" s="7" t="s">
        <v>4903</v>
      </c>
      <c r="G3017" s="7"/>
    </row>
    <row r="3018" spans="6:7" x14ac:dyDescent="0.2">
      <c r="F3018" s="7" t="s">
        <v>4904</v>
      </c>
      <c r="G3018" s="7"/>
    </row>
    <row r="3019" spans="6:7" x14ac:dyDescent="0.2">
      <c r="F3019" s="7" t="s">
        <v>4905</v>
      </c>
      <c r="G3019" s="7"/>
    </row>
    <row r="3020" spans="6:7" x14ac:dyDescent="0.2">
      <c r="F3020" s="7" t="s">
        <v>4906</v>
      </c>
      <c r="G3020" s="7"/>
    </row>
    <row r="3021" spans="6:7" x14ac:dyDescent="0.2">
      <c r="F3021" s="7" t="s">
        <v>4907</v>
      </c>
      <c r="G3021" s="7"/>
    </row>
    <row r="3022" spans="6:7" x14ac:dyDescent="0.2">
      <c r="F3022" s="7" t="s">
        <v>4908</v>
      </c>
      <c r="G3022" s="7"/>
    </row>
    <row r="3023" spans="6:7" x14ac:dyDescent="0.2">
      <c r="F3023" s="7" t="s">
        <v>4909</v>
      </c>
      <c r="G3023" s="7"/>
    </row>
    <row r="3024" spans="6:7" x14ac:dyDescent="0.2">
      <c r="F3024" s="7" t="s">
        <v>4910</v>
      </c>
      <c r="G3024" s="7"/>
    </row>
    <row r="3025" spans="6:7" x14ac:dyDescent="0.2">
      <c r="F3025" s="7" t="s">
        <v>4911</v>
      </c>
      <c r="G3025" s="7"/>
    </row>
    <row r="3026" spans="6:7" x14ac:dyDescent="0.2">
      <c r="F3026" s="7" t="s">
        <v>4912</v>
      </c>
      <c r="G3026" s="7"/>
    </row>
    <row r="3027" spans="6:7" x14ac:dyDescent="0.2">
      <c r="F3027" s="7" t="s">
        <v>4913</v>
      </c>
      <c r="G3027" s="7"/>
    </row>
    <row r="3028" spans="6:7" x14ac:dyDescent="0.2">
      <c r="F3028" s="7" t="s">
        <v>4914</v>
      </c>
      <c r="G3028" s="7"/>
    </row>
    <row r="3029" spans="6:7" x14ac:dyDescent="0.2">
      <c r="F3029" s="7" t="s">
        <v>4915</v>
      </c>
      <c r="G3029" s="7"/>
    </row>
    <row r="3030" spans="6:7" x14ac:dyDescent="0.2">
      <c r="F3030" s="7" t="s">
        <v>4916</v>
      </c>
      <c r="G3030" s="7"/>
    </row>
    <row r="3031" spans="6:7" x14ac:dyDescent="0.2">
      <c r="F3031" s="7" t="s">
        <v>4917</v>
      </c>
      <c r="G3031" s="7"/>
    </row>
    <row r="3032" spans="6:7" x14ac:dyDescent="0.2">
      <c r="F3032" s="7" t="s">
        <v>4918</v>
      </c>
      <c r="G3032" s="7"/>
    </row>
    <row r="3033" spans="6:7" x14ac:dyDescent="0.2">
      <c r="F3033" s="7" t="s">
        <v>4919</v>
      </c>
      <c r="G3033" s="7"/>
    </row>
    <row r="3034" spans="6:7" x14ac:dyDescent="0.2">
      <c r="F3034" s="7" t="s">
        <v>4920</v>
      </c>
      <c r="G3034" s="7"/>
    </row>
    <row r="3035" spans="6:7" x14ac:dyDescent="0.2">
      <c r="F3035" s="7" t="s">
        <v>4921</v>
      </c>
      <c r="G3035" s="7"/>
    </row>
    <row r="3036" spans="6:7" x14ac:dyDescent="0.2">
      <c r="F3036" s="7" t="s">
        <v>4922</v>
      </c>
      <c r="G3036" s="7"/>
    </row>
    <row r="3037" spans="6:7" x14ac:dyDescent="0.2">
      <c r="F3037" s="7" t="s">
        <v>4923</v>
      </c>
      <c r="G3037" s="7"/>
    </row>
    <row r="3038" spans="6:7" x14ac:dyDescent="0.2">
      <c r="F3038" s="7" t="s">
        <v>4924</v>
      </c>
      <c r="G3038" s="7"/>
    </row>
    <row r="3039" spans="6:7" x14ac:dyDescent="0.2">
      <c r="F3039" s="7" t="s">
        <v>4925</v>
      </c>
      <c r="G3039" s="7"/>
    </row>
    <row r="3040" spans="6:7" x14ac:dyDescent="0.2">
      <c r="F3040" s="7" t="s">
        <v>4926</v>
      </c>
      <c r="G3040" s="7"/>
    </row>
    <row r="3041" spans="6:7" x14ac:dyDescent="0.2">
      <c r="F3041" s="7" t="s">
        <v>4927</v>
      </c>
      <c r="G3041" s="7"/>
    </row>
    <row r="3042" spans="6:7" x14ac:dyDescent="0.2">
      <c r="F3042" s="7" t="s">
        <v>4928</v>
      </c>
      <c r="G3042" s="7"/>
    </row>
    <row r="3043" spans="6:7" x14ac:dyDescent="0.2">
      <c r="F3043" s="7" t="s">
        <v>4929</v>
      </c>
      <c r="G3043" s="7"/>
    </row>
    <row r="3044" spans="6:7" x14ac:dyDescent="0.2">
      <c r="F3044" s="7" t="s">
        <v>4930</v>
      </c>
      <c r="G3044" s="7"/>
    </row>
    <row r="3045" spans="6:7" x14ac:dyDescent="0.2">
      <c r="F3045" s="7" t="s">
        <v>4931</v>
      </c>
      <c r="G3045" s="7"/>
    </row>
    <row r="3046" spans="6:7" x14ac:dyDescent="0.2">
      <c r="F3046" s="7" t="s">
        <v>4932</v>
      </c>
      <c r="G3046" s="7"/>
    </row>
    <row r="3047" spans="6:7" x14ac:dyDescent="0.2">
      <c r="F3047" s="7" t="s">
        <v>4933</v>
      </c>
      <c r="G3047" s="7"/>
    </row>
    <row r="3048" spans="6:7" x14ac:dyDescent="0.2">
      <c r="F3048" s="7" t="s">
        <v>4934</v>
      </c>
      <c r="G3048" s="7"/>
    </row>
    <row r="3049" spans="6:7" x14ac:dyDescent="0.2">
      <c r="F3049" s="7" t="s">
        <v>4935</v>
      </c>
      <c r="G3049" s="7"/>
    </row>
    <row r="3050" spans="6:7" x14ac:dyDescent="0.2">
      <c r="F3050" s="7" t="s">
        <v>4936</v>
      </c>
      <c r="G3050" s="7"/>
    </row>
    <row r="3051" spans="6:7" x14ac:dyDescent="0.2">
      <c r="F3051" s="7" t="s">
        <v>4937</v>
      </c>
      <c r="G3051" s="7"/>
    </row>
    <row r="3052" spans="6:7" x14ac:dyDescent="0.2">
      <c r="F3052" s="7" t="s">
        <v>4938</v>
      </c>
      <c r="G3052" s="7"/>
    </row>
    <row r="3053" spans="6:7" x14ac:dyDescent="0.2">
      <c r="F3053" s="7" t="s">
        <v>4939</v>
      </c>
      <c r="G3053" s="7"/>
    </row>
    <row r="3054" spans="6:7" x14ac:dyDescent="0.2">
      <c r="F3054" s="7" t="s">
        <v>4940</v>
      </c>
      <c r="G3054" s="7"/>
    </row>
    <row r="3055" spans="6:7" x14ac:dyDescent="0.2">
      <c r="F3055" s="7" t="s">
        <v>4941</v>
      </c>
      <c r="G3055" s="7"/>
    </row>
    <row r="3056" spans="6:7" x14ac:dyDescent="0.2">
      <c r="F3056" s="7" t="s">
        <v>4942</v>
      </c>
      <c r="G3056" s="7"/>
    </row>
    <row r="3057" spans="6:7" x14ac:dyDescent="0.2">
      <c r="F3057" s="7" t="s">
        <v>4943</v>
      </c>
      <c r="G3057" s="7"/>
    </row>
    <row r="3058" spans="6:7" x14ac:dyDescent="0.2">
      <c r="F3058" s="7" t="s">
        <v>4944</v>
      </c>
      <c r="G3058" s="7"/>
    </row>
    <row r="3059" spans="6:7" x14ac:dyDescent="0.2">
      <c r="F3059" s="7" t="s">
        <v>4945</v>
      </c>
      <c r="G3059" s="7"/>
    </row>
    <row r="3060" spans="6:7" x14ac:dyDescent="0.2">
      <c r="F3060" s="7" t="s">
        <v>4946</v>
      </c>
      <c r="G3060" s="7"/>
    </row>
    <row r="3061" spans="6:7" x14ac:dyDescent="0.2">
      <c r="F3061" s="7" t="s">
        <v>4947</v>
      </c>
      <c r="G3061" s="7"/>
    </row>
    <row r="3062" spans="6:7" x14ac:dyDescent="0.2">
      <c r="F3062" s="7" t="s">
        <v>4948</v>
      </c>
      <c r="G3062" s="7"/>
    </row>
    <row r="3063" spans="6:7" x14ac:dyDescent="0.2">
      <c r="F3063" s="7" t="s">
        <v>4949</v>
      </c>
      <c r="G3063" s="7"/>
    </row>
    <row r="3064" spans="6:7" x14ac:dyDescent="0.2">
      <c r="F3064" s="7" t="s">
        <v>4950</v>
      </c>
      <c r="G3064" s="7"/>
    </row>
    <row r="3065" spans="6:7" x14ac:dyDescent="0.2">
      <c r="F3065" s="7" t="s">
        <v>4951</v>
      </c>
      <c r="G3065" s="7"/>
    </row>
    <row r="3066" spans="6:7" x14ac:dyDescent="0.2">
      <c r="F3066" s="7" t="s">
        <v>4952</v>
      </c>
      <c r="G3066" s="7"/>
    </row>
    <row r="3067" spans="6:7" x14ac:dyDescent="0.2">
      <c r="F3067" s="7" t="s">
        <v>4953</v>
      </c>
      <c r="G3067" s="7"/>
    </row>
    <row r="3068" spans="6:7" x14ac:dyDescent="0.2">
      <c r="F3068" s="7" t="s">
        <v>4954</v>
      </c>
      <c r="G3068" s="7"/>
    </row>
    <row r="3069" spans="6:7" x14ac:dyDescent="0.2">
      <c r="F3069" s="7" t="s">
        <v>4955</v>
      </c>
      <c r="G3069" s="7"/>
    </row>
    <row r="3070" spans="6:7" x14ac:dyDescent="0.2">
      <c r="F3070" s="7" t="s">
        <v>4956</v>
      </c>
      <c r="G3070" s="7"/>
    </row>
    <row r="3071" spans="6:7" x14ac:dyDescent="0.2">
      <c r="F3071" s="7" t="s">
        <v>4957</v>
      </c>
      <c r="G3071" s="7"/>
    </row>
    <row r="3072" spans="6:7" x14ac:dyDescent="0.2">
      <c r="F3072" s="7" t="s">
        <v>4958</v>
      </c>
      <c r="G3072" s="7"/>
    </row>
    <row r="3073" spans="6:7" x14ac:dyDescent="0.2">
      <c r="F3073" s="7" t="s">
        <v>4959</v>
      </c>
      <c r="G3073" s="7"/>
    </row>
    <row r="3074" spans="6:7" x14ac:dyDescent="0.2">
      <c r="F3074" s="7" t="s">
        <v>4960</v>
      </c>
      <c r="G3074" s="7"/>
    </row>
    <row r="3075" spans="6:7" x14ac:dyDescent="0.2">
      <c r="F3075" s="7" t="s">
        <v>4961</v>
      </c>
      <c r="G3075" s="7"/>
    </row>
    <row r="3076" spans="6:7" x14ac:dyDescent="0.2">
      <c r="F3076" s="7" t="s">
        <v>4962</v>
      </c>
      <c r="G3076" s="7"/>
    </row>
    <row r="3077" spans="6:7" x14ac:dyDescent="0.2">
      <c r="F3077" s="7" t="s">
        <v>4963</v>
      </c>
      <c r="G3077" s="7"/>
    </row>
    <row r="3078" spans="6:7" x14ac:dyDescent="0.2">
      <c r="F3078" s="7" t="s">
        <v>4964</v>
      </c>
      <c r="G3078" s="7"/>
    </row>
    <row r="3079" spans="6:7" x14ac:dyDescent="0.2">
      <c r="F3079" s="7" t="s">
        <v>4965</v>
      </c>
      <c r="G3079" s="7"/>
    </row>
    <row r="3080" spans="6:7" x14ac:dyDescent="0.2">
      <c r="F3080" s="7" t="s">
        <v>4966</v>
      </c>
      <c r="G3080" s="7"/>
    </row>
    <row r="3081" spans="6:7" x14ac:dyDescent="0.2">
      <c r="F3081" s="7" t="s">
        <v>4967</v>
      </c>
      <c r="G3081" s="7"/>
    </row>
    <row r="3082" spans="6:7" x14ac:dyDescent="0.2">
      <c r="F3082" s="7" t="s">
        <v>4968</v>
      </c>
      <c r="G3082" s="7"/>
    </row>
    <row r="3083" spans="6:7" x14ac:dyDescent="0.2">
      <c r="F3083" s="7" t="s">
        <v>4969</v>
      </c>
      <c r="G3083" s="7"/>
    </row>
    <row r="3084" spans="6:7" x14ac:dyDescent="0.2">
      <c r="F3084" s="7" t="s">
        <v>4970</v>
      </c>
      <c r="G3084" s="7"/>
    </row>
    <row r="3085" spans="6:7" x14ac:dyDescent="0.2">
      <c r="F3085" s="7" t="s">
        <v>4971</v>
      </c>
      <c r="G3085" s="7"/>
    </row>
    <row r="3086" spans="6:7" x14ac:dyDescent="0.2">
      <c r="F3086" s="7" t="s">
        <v>4972</v>
      </c>
      <c r="G3086" s="7"/>
    </row>
    <row r="3087" spans="6:7" x14ac:dyDescent="0.2">
      <c r="F3087" s="7" t="s">
        <v>4973</v>
      </c>
      <c r="G3087" s="7"/>
    </row>
    <row r="3088" spans="6:7" x14ac:dyDescent="0.2">
      <c r="F3088" s="7" t="s">
        <v>4974</v>
      </c>
      <c r="G3088" s="7"/>
    </row>
    <row r="3089" spans="6:7" x14ac:dyDescent="0.2">
      <c r="F3089" s="7" t="s">
        <v>4975</v>
      </c>
      <c r="G3089" s="7"/>
    </row>
    <row r="3090" spans="6:7" x14ac:dyDescent="0.2">
      <c r="F3090" s="7" t="s">
        <v>4976</v>
      </c>
      <c r="G3090" s="7"/>
    </row>
    <row r="3091" spans="6:7" x14ac:dyDescent="0.2">
      <c r="F3091" s="7" t="s">
        <v>4977</v>
      </c>
      <c r="G3091" s="7"/>
    </row>
    <row r="3092" spans="6:7" x14ac:dyDescent="0.2">
      <c r="F3092" s="7" t="s">
        <v>4978</v>
      </c>
      <c r="G3092" s="7"/>
    </row>
    <row r="3093" spans="6:7" x14ac:dyDescent="0.2">
      <c r="F3093" s="7" t="s">
        <v>4979</v>
      </c>
      <c r="G3093" s="7"/>
    </row>
    <row r="3094" spans="6:7" x14ac:dyDescent="0.2">
      <c r="F3094" s="7" t="s">
        <v>4980</v>
      </c>
      <c r="G3094" s="7"/>
    </row>
    <row r="3095" spans="6:7" x14ac:dyDescent="0.2">
      <c r="F3095" s="7" t="s">
        <v>4981</v>
      </c>
      <c r="G3095" s="7"/>
    </row>
    <row r="3096" spans="6:7" x14ac:dyDescent="0.2">
      <c r="F3096" s="7" t="s">
        <v>4982</v>
      </c>
      <c r="G3096" s="7"/>
    </row>
    <row r="3097" spans="6:7" x14ac:dyDescent="0.2">
      <c r="F3097" s="7" t="s">
        <v>4983</v>
      </c>
      <c r="G3097" s="7"/>
    </row>
    <row r="3098" spans="6:7" x14ac:dyDescent="0.2">
      <c r="F3098" s="7" t="s">
        <v>4984</v>
      </c>
      <c r="G3098" s="7"/>
    </row>
    <row r="3099" spans="6:7" x14ac:dyDescent="0.2">
      <c r="F3099" s="7" t="s">
        <v>4985</v>
      </c>
      <c r="G3099" s="7"/>
    </row>
    <row r="3100" spans="6:7" x14ac:dyDescent="0.2">
      <c r="F3100" s="7" t="s">
        <v>4986</v>
      </c>
      <c r="G3100" s="7"/>
    </row>
    <row r="3101" spans="6:7" x14ac:dyDescent="0.2">
      <c r="F3101" s="7" t="s">
        <v>4987</v>
      </c>
      <c r="G3101" s="7"/>
    </row>
    <row r="3102" spans="6:7" x14ac:dyDescent="0.2">
      <c r="F3102" s="7" t="s">
        <v>4988</v>
      </c>
      <c r="G3102" s="7"/>
    </row>
    <row r="3103" spans="6:7" x14ac:dyDescent="0.2">
      <c r="F3103" s="7" t="s">
        <v>4989</v>
      </c>
      <c r="G3103" s="7"/>
    </row>
    <row r="3104" spans="6:7" x14ac:dyDescent="0.2">
      <c r="F3104" s="7" t="s">
        <v>4990</v>
      </c>
      <c r="G3104" s="7"/>
    </row>
    <row r="3105" spans="6:7" x14ac:dyDescent="0.2">
      <c r="F3105" s="7" t="s">
        <v>4991</v>
      </c>
      <c r="G3105" s="7"/>
    </row>
    <row r="3106" spans="6:7" x14ac:dyDescent="0.2">
      <c r="F3106" s="7" t="s">
        <v>4992</v>
      </c>
      <c r="G3106" s="7"/>
    </row>
    <row r="3107" spans="6:7" x14ac:dyDescent="0.2">
      <c r="F3107" s="7" t="s">
        <v>4993</v>
      </c>
      <c r="G3107" s="7"/>
    </row>
    <row r="3108" spans="6:7" x14ac:dyDescent="0.2">
      <c r="F3108" s="7" t="s">
        <v>4994</v>
      </c>
      <c r="G3108" s="7"/>
    </row>
    <row r="3109" spans="6:7" x14ac:dyDescent="0.2">
      <c r="F3109" s="7" t="s">
        <v>4995</v>
      </c>
      <c r="G3109" s="7"/>
    </row>
    <row r="3110" spans="6:7" x14ac:dyDescent="0.2">
      <c r="F3110" s="7" t="s">
        <v>4996</v>
      </c>
      <c r="G3110" s="7"/>
    </row>
    <row r="3111" spans="6:7" x14ac:dyDescent="0.2">
      <c r="F3111" s="7" t="s">
        <v>4997</v>
      </c>
      <c r="G3111" s="7"/>
    </row>
    <row r="3112" spans="6:7" x14ac:dyDescent="0.2">
      <c r="F3112" s="7" t="s">
        <v>4998</v>
      </c>
      <c r="G3112" s="7"/>
    </row>
    <row r="3113" spans="6:7" x14ac:dyDescent="0.2">
      <c r="F3113" s="7" t="s">
        <v>4999</v>
      </c>
      <c r="G3113" s="7"/>
    </row>
    <row r="3114" spans="6:7" x14ac:dyDescent="0.2">
      <c r="F3114" s="7" t="s">
        <v>5000</v>
      </c>
      <c r="G3114" s="7"/>
    </row>
    <row r="3115" spans="6:7" x14ac:dyDescent="0.2">
      <c r="F3115" s="7" t="s">
        <v>5001</v>
      </c>
      <c r="G3115" s="7"/>
    </row>
    <row r="3116" spans="6:7" x14ac:dyDescent="0.2">
      <c r="F3116" s="7" t="s">
        <v>5002</v>
      </c>
      <c r="G3116" s="7"/>
    </row>
    <row r="3117" spans="6:7" x14ac:dyDescent="0.2">
      <c r="F3117" s="7" t="s">
        <v>5003</v>
      </c>
      <c r="G3117" s="7"/>
    </row>
    <row r="3118" spans="6:7" x14ac:dyDescent="0.2">
      <c r="F3118" s="7" t="s">
        <v>5004</v>
      </c>
      <c r="G3118" s="7"/>
    </row>
    <row r="3119" spans="6:7" x14ac:dyDescent="0.2">
      <c r="F3119" s="7" t="s">
        <v>5005</v>
      </c>
      <c r="G3119" s="7"/>
    </row>
    <row r="3120" spans="6:7" x14ac:dyDescent="0.2">
      <c r="F3120" s="7" t="s">
        <v>5006</v>
      </c>
      <c r="G3120" s="7"/>
    </row>
    <row r="3121" spans="6:7" x14ac:dyDescent="0.2">
      <c r="F3121" s="7" t="s">
        <v>5007</v>
      </c>
      <c r="G3121" s="7"/>
    </row>
    <row r="3122" spans="6:7" x14ac:dyDescent="0.2">
      <c r="F3122" s="7" t="s">
        <v>5008</v>
      </c>
      <c r="G3122" s="7"/>
    </row>
    <row r="3123" spans="6:7" x14ac:dyDescent="0.2">
      <c r="F3123" s="7" t="s">
        <v>5009</v>
      </c>
      <c r="G3123" s="7"/>
    </row>
    <row r="3124" spans="6:7" x14ac:dyDescent="0.2">
      <c r="F3124" s="7" t="s">
        <v>5010</v>
      </c>
      <c r="G3124" s="7"/>
    </row>
    <row r="3125" spans="6:7" x14ac:dyDescent="0.2">
      <c r="F3125" s="7" t="s">
        <v>5011</v>
      </c>
      <c r="G3125" s="7"/>
    </row>
    <row r="3126" spans="6:7" x14ac:dyDescent="0.2">
      <c r="F3126" s="7" t="s">
        <v>5012</v>
      </c>
      <c r="G3126" s="7"/>
    </row>
    <row r="3127" spans="6:7" x14ac:dyDescent="0.2">
      <c r="F3127" s="7" t="s">
        <v>5013</v>
      </c>
      <c r="G3127" s="7"/>
    </row>
    <row r="3128" spans="6:7" x14ac:dyDescent="0.2">
      <c r="F3128" s="7" t="s">
        <v>5014</v>
      </c>
      <c r="G3128" s="7"/>
    </row>
    <row r="3129" spans="6:7" x14ac:dyDescent="0.2">
      <c r="F3129" s="7" t="s">
        <v>5015</v>
      </c>
      <c r="G3129" s="7"/>
    </row>
    <row r="3130" spans="6:7" x14ac:dyDescent="0.2">
      <c r="F3130" s="7" t="s">
        <v>5016</v>
      </c>
      <c r="G3130" s="7"/>
    </row>
    <row r="3131" spans="6:7" x14ac:dyDescent="0.2">
      <c r="F3131" s="7" t="s">
        <v>5017</v>
      </c>
      <c r="G3131" s="7"/>
    </row>
    <row r="3132" spans="6:7" x14ac:dyDescent="0.2">
      <c r="F3132" s="7" t="s">
        <v>5018</v>
      </c>
      <c r="G3132" s="7"/>
    </row>
    <row r="3133" spans="6:7" x14ac:dyDescent="0.2">
      <c r="F3133" s="7" t="s">
        <v>5019</v>
      </c>
      <c r="G3133" s="7"/>
    </row>
    <row r="3134" spans="6:7" x14ac:dyDescent="0.2">
      <c r="F3134" s="7" t="s">
        <v>5020</v>
      </c>
      <c r="G3134" s="7"/>
    </row>
    <row r="3135" spans="6:7" x14ac:dyDescent="0.2">
      <c r="F3135" s="7" t="s">
        <v>5021</v>
      </c>
      <c r="G3135" s="7"/>
    </row>
    <row r="3136" spans="6:7" x14ac:dyDescent="0.2">
      <c r="F3136" s="7" t="s">
        <v>5022</v>
      </c>
      <c r="G3136" s="7"/>
    </row>
    <row r="3137" spans="6:7" x14ac:dyDescent="0.2">
      <c r="F3137" s="7" t="s">
        <v>5023</v>
      </c>
      <c r="G3137" s="7"/>
    </row>
    <row r="3138" spans="6:7" x14ac:dyDescent="0.2">
      <c r="F3138" s="7" t="s">
        <v>5024</v>
      </c>
      <c r="G3138" s="7"/>
    </row>
    <row r="3139" spans="6:7" x14ac:dyDescent="0.2">
      <c r="F3139" s="7" t="s">
        <v>5025</v>
      </c>
      <c r="G3139" s="7"/>
    </row>
    <row r="3140" spans="6:7" x14ac:dyDescent="0.2">
      <c r="F3140" s="7" t="s">
        <v>5026</v>
      </c>
      <c r="G3140" s="7"/>
    </row>
    <row r="3141" spans="6:7" x14ac:dyDescent="0.2">
      <c r="F3141" s="7" t="s">
        <v>5027</v>
      </c>
      <c r="G3141" s="7"/>
    </row>
    <row r="3142" spans="6:7" x14ac:dyDescent="0.2">
      <c r="F3142" s="7" t="s">
        <v>5028</v>
      </c>
      <c r="G3142" s="7"/>
    </row>
    <row r="3143" spans="6:7" x14ac:dyDescent="0.2">
      <c r="F3143" s="7" t="s">
        <v>5029</v>
      </c>
      <c r="G3143" s="7"/>
    </row>
    <row r="3144" spans="6:7" x14ac:dyDescent="0.2">
      <c r="F3144" s="7" t="s">
        <v>5030</v>
      </c>
      <c r="G3144" s="7"/>
    </row>
    <row r="3145" spans="6:7" x14ac:dyDescent="0.2">
      <c r="F3145" s="7" t="s">
        <v>5031</v>
      </c>
      <c r="G3145" s="7"/>
    </row>
    <row r="3146" spans="6:7" x14ac:dyDescent="0.2">
      <c r="F3146" s="7" t="s">
        <v>5032</v>
      </c>
      <c r="G3146" s="7"/>
    </row>
    <row r="3147" spans="6:7" x14ac:dyDescent="0.2">
      <c r="F3147" s="7" t="s">
        <v>5033</v>
      </c>
      <c r="G3147" s="7"/>
    </row>
    <row r="3148" spans="6:7" x14ac:dyDescent="0.2">
      <c r="F3148" s="7" t="s">
        <v>5034</v>
      </c>
      <c r="G3148" s="7"/>
    </row>
    <row r="3149" spans="6:7" x14ac:dyDescent="0.2">
      <c r="F3149" s="7" t="s">
        <v>5035</v>
      </c>
      <c r="G3149" s="7"/>
    </row>
    <row r="3150" spans="6:7" x14ac:dyDescent="0.2">
      <c r="F3150" s="7" t="s">
        <v>5036</v>
      </c>
      <c r="G3150" s="7"/>
    </row>
    <row r="3151" spans="6:7" x14ac:dyDescent="0.2">
      <c r="F3151" s="7" t="s">
        <v>5037</v>
      </c>
      <c r="G3151" s="7"/>
    </row>
    <row r="3152" spans="6:7" x14ac:dyDescent="0.2">
      <c r="F3152" s="7" t="s">
        <v>5038</v>
      </c>
      <c r="G3152" s="7"/>
    </row>
    <row r="3153" spans="6:7" x14ac:dyDescent="0.2">
      <c r="F3153" s="7" t="s">
        <v>5039</v>
      </c>
      <c r="G3153" s="7"/>
    </row>
    <row r="3154" spans="6:7" x14ac:dyDescent="0.2">
      <c r="F3154" s="7" t="s">
        <v>5040</v>
      </c>
      <c r="G3154" s="7"/>
    </row>
    <row r="3155" spans="6:7" x14ac:dyDescent="0.2">
      <c r="F3155" s="7" t="s">
        <v>5041</v>
      </c>
      <c r="G3155" s="7"/>
    </row>
    <row r="3156" spans="6:7" x14ac:dyDescent="0.2">
      <c r="F3156" s="7" t="s">
        <v>5042</v>
      </c>
      <c r="G3156" s="7"/>
    </row>
    <row r="3157" spans="6:7" x14ac:dyDescent="0.2">
      <c r="F3157" s="7" t="s">
        <v>5043</v>
      </c>
      <c r="G3157" s="7"/>
    </row>
    <row r="3158" spans="6:7" x14ac:dyDescent="0.2">
      <c r="F3158" s="7" t="s">
        <v>5044</v>
      </c>
      <c r="G3158" s="7"/>
    </row>
    <row r="3159" spans="6:7" x14ac:dyDescent="0.2">
      <c r="F3159" s="7" t="s">
        <v>5045</v>
      </c>
      <c r="G3159" s="7"/>
    </row>
    <row r="3160" spans="6:7" x14ac:dyDescent="0.2">
      <c r="F3160" s="7" t="s">
        <v>5046</v>
      </c>
      <c r="G3160" s="7"/>
    </row>
    <row r="3161" spans="6:7" x14ac:dyDescent="0.2">
      <c r="F3161" s="7" t="s">
        <v>5047</v>
      </c>
      <c r="G3161" s="7"/>
    </row>
    <row r="3162" spans="6:7" x14ac:dyDescent="0.2">
      <c r="F3162" s="7" t="s">
        <v>5048</v>
      </c>
      <c r="G3162" s="7"/>
    </row>
    <row r="3163" spans="6:7" x14ac:dyDescent="0.2">
      <c r="F3163" s="7" t="s">
        <v>5049</v>
      </c>
      <c r="G3163" s="7"/>
    </row>
    <row r="3164" spans="6:7" x14ac:dyDescent="0.2">
      <c r="F3164" s="7" t="s">
        <v>5050</v>
      </c>
      <c r="G3164" s="7"/>
    </row>
    <row r="3165" spans="6:7" x14ac:dyDescent="0.2">
      <c r="F3165" s="7" t="s">
        <v>5051</v>
      </c>
      <c r="G3165" s="7"/>
    </row>
    <row r="3166" spans="6:7" x14ac:dyDescent="0.2">
      <c r="F3166" s="7" t="s">
        <v>5052</v>
      </c>
      <c r="G3166" s="7"/>
    </row>
    <row r="3167" spans="6:7" x14ac:dyDescent="0.2">
      <c r="F3167" s="7" t="s">
        <v>5053</v>
      </c>
      <c r="G3167" s="7"/>
    </row>
    <row r="3168" spans="6:7" x14ac:dyDescent="0.2">
      <c r="F3168" s="7" t="s">
        <v>5054</v>
      </c>
      <c r="G3168" s="7"/>
    </row>
    <row r="3169" spans="6:7" x14ac:dyDescent="0.2">
      <c r="F3169" s="7" t="s">
        <v>5055</v>
      </c>
      <c r="G3169" s="7"/>
    </row>
    <row r="3170" spans="6:7" x14ac:dyDescent="0.2">
      <c r="F3170" s="7" t="s">
        <v>5056</v>
      </c>
      <c r="G3170" s="7"/>
    </row>
    <row r="3171" spans="6:7" x14ac:dyDescent="0.2">
      <c r="F3171" s="7" t="s">
        <v>5057</v>
      </c>
      <c r="G3171" s="7"/>
    </row>
    <row r="3172" spans="6:7" x14ac:dyDescent="0.2">
      <c r="F3172" s="7" t="s">
        <v>5058</v>
      </c>
      <c r="G3172" s="7"/>
    </row>
    <row r="3173" spans="6:7" x14ac:dyDescent="0.2">
      <c r="F3173" s="7" t="s">
        <v>5059</v>
      </c>
      <c r="G3173" s="7"/>
    </row>
    <row r="3174" spans="6:7" x14ac:dyDescent="0.2">
      <c r="F3174" s="7" t="s">
        <v>5060</v>
      </c>
      <c r="G3174" s="7"/>
    </row>
    <row r="3175" spans="6:7" x14ac:dyDescent="0.2">
      <c r="F3175" s="7" t="s">
        <v>5061</v>
      </c>
      <c r="G3175" s="7"/>
    </row>
    <row r="3176" spans="6:7" x14ac:dyDescent="0.2">
      <c r="F3176" s="7" t="s">
        <v>5062</v>
      </c>
      <c r="G3176" s="7"/>
    </row>
    <row r="3177" spans="6:7" x14ac:dyDescent="0.2">
      <c r="F3177" s="7" t="s">
        <v>5063</v>
      </c>
      <c r="G3177" s="7"/>
    </row>
    <row r="3178" spans="6:7" x14ac:dyDescent="0.2">
      <c r="F3178" s="7" t="s">
        <v>5064</v>
      </c>
      <c r="G3178" s="7"/>
    </row>
    <row r="3179" spans="6:7" x14ac:dyDescent="0.2">
      <c r="F3179" s="7" t="s">
        <v>5065</v>
      </c>
      <c r="G3179" s="7"/>
    </row>
    <row r="3180" spans="6:7" x14ac:dyDescent="0.2">
      <c r="F3180" s="7" t="s">
        <v>5066</v>
      </c>
      <c r="G3180" s="7"/>
    </row>
    <row r="3181" spans="6:7" x14ac:dyDescent="0.2">
      <c r="F3181" s="7" t="s">
        <v>5067</v>
      </c>
      <c r="G3181" s="7"/>
    </row>
    <row r="3182" spans="6:7" x14ac:dyDescent="0.2">
      <c r="F3182" s="7" t="s">
        <v>5068</v>
      </c>
      <c r="G3182" s="7"/>
    </row>
    <row r="3183" spans="6:7" x14ac:dyDescent="0.2">
      <c r="F3183" s="7" t="s">
        <v>5069</v>
      </c>
      <c r="G3183" s="7"/>
    </row>
    <row r="3184" spans="6:7" x14ac:dyDescent="0.2">
      <c r="F3184" s="7" t="s">
        <v>5070</v>
      </c>
      <c r="G3184" s="7"/>
    </row>
    <row r="3185" spans="6:7" x14ac:dyDescent="0.2">
      <c r="F3185" s="7" t="s">
        <v>5071</v>
      </c>
      <c r="G3185" s="7"/>
    </row>
    <row r="3186" spans="6:7" x14ac:dyDescent="0.2">
      <c r="F3186" s="7" t="s">
        <v>5072</v>
      </c>
      <c r="G3186" s="7"/>
    </row>
    <row r="3187" spans="6:7" x14ac:dyDescent="0.2">
      <c r="F3187" s="7" t="s">
        <v>5073</v>
      </c>
      <c r="G3187" s="7"/>
    </row>
    <row r="3188" spans="6:7" x14ac:dyDescent="0.2">
      <c r="F3188" s="7" t="s">
        <v>5074</v>
      </c>
      <c r="G3188" s="7"/>
    </row>
    <row r="3189" spans="6:7" x14ac:dyDescent="0.2">
      <c r="F3189" s="7" t="s">
        <v>5075</v>
      </c>
      <c r="G3189" s="7"/>
    </row>
    <row r="3190" spans="6:7" x14ac:dyDescent="0.2">
      <c r="F3190" s="7" t="s">
        <v>5076</v>
      </c>
      <c r="G3190" s="7"/>
    </row>
    <row r="3191" spans="6:7" x14ac:dyDescent="0.2">
      <c r="F3191" s="7" t="s">
        <v>5077</v>
      </c>
      <c r="G3191" s="7"/>
    </row>
    <row r="3192" spans="6:7" x14ac:dyDescent="0.2">
      <c r="F3192" s="7" t="s">
        <v>5078</v>
      </c>
      <c r="G3192" s="7"/>
    </row>
    <row r="3193" spans="6:7" x14ac:dyDescent="0.2">
      <c r="F3193" s="7" t="s">
        <v>5079</v>
      </c>
      <c r="G3193" s="7"/>
    </row>
    <row r="3194" spans="6:7" x14ac:dyDescent="0.2">
      <c r="F3194" s="7" t="s">
        <v>5080</v>
      </c>
      <c r="G3194" s="7"/>
    </row>
    <row r="3195" spans="6:7" x14ac:dyDescent="0.2">
      <c r="F3195" s="7" t="s">
        <v>5081</v>
      </c>
      <c r="G3195" s="7"/>
    </row>
    <row r="3196" spans="6:7" x14ac:dyDescent="0.2">
      <c r="F3196" s="7" t="s">
        <v>5082</v>
      </c>
      <c r="G3196" s="7"/>
    </row>
    <row r="3197" spans="6:7" x14ac:dyDescent="0.2">
      <c r="F3197" s="7" t="s">
        <v>5083</v>
      </c>
      <c r="G3197" s="7"/>
    </row>
    <row r="3198" spans="6:7" x14ac:dyDescent="0.2">
      <c r="F3198" s="7" t="s">
        <v>5084</v>
      </c>
      <c r="G3198" s="7"/>
    </row>
    <row r="3199" spans="6:7" x14ac:dyDescent="0.2">
      <c r="F3199" s="7" t="s">
        <v>5085</v>
      </c>
      <c r="G3199" s="7"/>
    </row>
    <row r="3200" spans="6:7" x14ac:dyDescent="0.2">
      <c r="F3200" s="7" t="s">
        <v>5086</v>
      </c>
      <c r="G3200" s="7"/>
    </row>
    <row r="3201" spans="6:7" x14ac:dyDescent="0.2">
      <c r="F3201" s="7" t="s">
        <v>5087</v>
      </c>
      <c r="G3201" s="7"/>
    </row>
    <row r="3202" spans="6:7" x14ac:dyDescent="0.2">
      <c r="F3202" s="7" t="s">
        <v>5088</v>
      </c>
      <c r="G3202" s="7"/>
    </row>
    <row r="3203" spans="6:7" x14ac:dyDescent="0.2">
      <c r="F3203" s="7" t="s">
        <v>5089</v>
      </c>
      <c r="G3203" s="7"/>
    </row>
    <row r="3204" spans="6:7" x14ac:dyDescent="0.2">
      <c r="F3204" s="7" t="s">
        <v>5090</v>
      </c>
      <c r="G3204" s="7"/>
    </row>
    <row r="3205" spans="6:7" x14ac:dyDescent="0.2">
      <c r="F3205" s="7" t="s">
        <v>5091</v>
      </c>
      <c r="G3205" s="7"/>
    </row>
    <row r="3206" spans="6:7" x14ac:dyDescent="0.2">
      <c r="F3206" s="7" t="s">
        <v>5092</v>
      </c>
      <c r="G3206" s="7"/>
    </row>
    <row r="3207" spans="6:7" x14ac:dyDescent="0.2">
      <c r="F3207" s="7" t="s">
        <v>5093</v>
      </c>
      <c r="G3207" s="7"/>
    </row>
    <row r="3208" spans="6:7" x14ac:dyDescent="0.2">
      <c r="F3208" s="7" t="s">
        <v>5094</v>
      </c>
      <c r="G3208" s="7"/>
    </row>
    <row r="3209" spans="6:7" x14ac:dyDescent="0.2">
      <c r="F3209" s="7" t="s">
        <v>5095</v>
      </c>
      <c r="G3209" s="7"/>
    </row>
    <row r="3210" spans="6:7" x14ac:dyDescent="0.2">
      <c r="F3210" s="7" t="s">
        <v>5096</v>
      </c>
      <c r="G3210" s="7"/>
    </row>
    <row r="3211" spans="6:7" x14ac:dyDescent="0.2">
      <c r="F3211" s="7" t="s">
        <v>5097</v>
      </c>
      <c r="G3211" s="7"/>
    </row>
    <row r="3212" spans="6:7" x14ac:dyDescent="0.2">
      <c r="F3212" s="7" t="s">
        <v>5098</v>
      </c>
      <c r="G3212" s="7"/>
    </row>
    <row r="3213" spans="6:7" x14ac:dyDescent="0.2">
      <c r="F3213" s="7" t="s">
        <v>5099</v>
      </c>
      <c r="G3213" s="7"/>
    </row>
    <row r="3214" spans="6:7" x14ac:dyDescent="0.2">
      <c r="F3214" s="7" t="s">
        <v>5100</v>
      </c>
      <c r="G3214" s="7"/>
    </row>
    <row r="3215" spans="6:7" x14ac:dyDescent="0.2">
      <c r="F3215" s="7" t="s">
        <v>5101</v>
      </c>
      <c r="G3215" s="7"/>
    </row>
    <row r="3216" spans="6:7" x14ac:dyDescent="0.2">
      <c r="F3216" s="7" t="s">
        <v>5102</v>
      </c>
      <c r="G3216" s="7"/>
    </row>
    <row r="3217" spans="6:7" x14ac:dyDescent="0.2">
      <c r="F3217" s="7" t="s">
        <v>5103</v>
      </c>
      <c r="G3217" s="7"/>
    </row>
    <row r="3218" spans="6:7" x14ac:dyDescent="0.2">
      <c r="F3218" s="7" t="s">
        <v>5104</v>
      </c>
      <c r="G3218" s="7"/>
    </row>
    <row r="3219" spans="6:7" x14ac:dyDescent="0.2">
      <c r="F3219" s="7" t="s">
        <v>5105</v>
      </c>
      <c r="G3219" s="7"/>
    </row>
    <row r="3220" spans="6:7" x14ac:dyDescent="0.2">
      <c r="F3220" s="7" t="s">
        <v>5106</v>
      </c>
      <c r="G3220" s="7"/>
    </row>
    <row r="3221" spans="6:7" x14ac:dyDescent="0.2">
      <c r="F3221" s="7" t="s">
        <v>5107</v>
      </c>
      <c r="G3221" s="7"/>
    </row>
    <row r="3222" spans="6:7" x14ac:dyDescent="0.2">
      <c r="F3222" s="7" t="s">
        <v>5108</v>
      </c>
      <c r="G3222" s="7"/>
    </row>
    <row r="3223" spans="6:7" x14ac:dyDescent="0.2">
      <c r="F3223" s="7" t="s">
        <v>5109</v>
      </c>
      <c r="G3223" s="7"/>
    </row>
    <row r="3224" spans="6:7" x14ac:dyDescent="0.2">
      <c r="F3224" s="7" t="s">
        <v>5110</v>
      </c>
      <c r="G3224" s="7"/>
    </row>
    <row r="3225" spans="6:7" x14ac:dyDescent="0.2">
      <c r="F3225" s="7" t="s">
        <v>5111</v>
      </c>
      <c r="G3225" s="7"/>
    </row>
    <row r="3226" spans="6:7" x14ac:dyDescent="0.2">
      <c r="F3226" s="7" t="s">
        <v>5112</v>
      </c>
      <c r="G3226" s="7"/>
    </row>
    <row r="3227" spans="6:7" x14ac:dyDescent="0.2">
      <c r="F3227" s="7" t="s">
        <v>5113</v>
      </c>
      <c r="G3227" s="7"/>
    </row>
    <row r="3228" spans="6:7" x14ac:dyDescent="0.2">
      <c r="F3228" s="7" t="s">
        <v>5114</v>
      </c>
      <c r="G3228" s="7"/>
    </row>
    <row r="3229" spans="6:7" x14ac:dyDescent="0.2">
      <c r="F3229" s="7" t="s">
        <v>5115</v>
      </c>
      <c r="G3229" s="7"/>
    </row>
    <row r="3230" spans="6:7" x14ac:dyDescent="0.2">
      <c r="F3230" s="7" t="s">
        <v>5116</v>
      </c>
      <c r="G3230" s="7"/>
    </row>
    <row r="3231" spans="6:7" x14ac:dyDescent="0.2">
      <c r="F3231" s="7" t="s">
        <v>5117</v>
      </c>
      <c r="G3231" s="7"/>
    </row>
    <row r="3232" spans="6:7" x14ac:dyDescent="0.2">
      <c r="F3232" s="7" t="s">
        <v>5118</v>
      </c>
      <c r="G3232" s="7"/>
    </row>
    <row r="3233" spans="6:7" x14ac:dyDescent="0.2">
      <c r="F3233" s="7" t="s">
        <v>5119</v>
      </c>
      <c r="G3233" s="7"/>
    </row>
    <row r="3234" spans="6:7" x14ac:dyDescent="0.2">
      <c r="F3234" s="7" t="s">
        <v>5120</v>
      </c>
      <c r="G3234" s="7"/>
    </row>
    <row r="3235" spans="6:7" x14ac:dyDescent="0.2">
      <c r="F3235" s="7" t="s">
        <v>5121</v>
      </c>
      <c r="G3235" s="7"/>
    </row>
    <row r="3236" spans="6:7" x14ac:dyDescent="0.2">
      <c r="F3236" s="7" t="s">
        <v>5122</v>
      </c>
      <c r="G3236" s="7"/>
    </row>
    <row r="3237" spans="6:7" x14ac:dyDescent="0.2">
      <c r="F3237" s="7" t="s">
        <v>5123</v>
      </c>
      <c r="G3237" s="7"/>
    </row>
    <row r="3238" spans="6:7" x14ac:dyDescent="0.2">
      <c r="F3238" s="7" t="s">
        <v>5124</v>
      </c>
      <c r="G3238" s="7"/>
    </row>
    <row r="3239" spans="6:7" x14ac:dyDescent="0.2">
      <c r="F3239" s="7" t="s">
        <v>5125</v>
      </c>
      <c r="G3239" s="7"/>
    </row>
    <row r="3240" spans="6:7" x14ac:dyDescent="0.2">
      <c r="F3240" s="7" t="s">
        <v>5126</v>
      </c>
      <c r="G3240" s="7"/>
    </row>
    <row r="3241" spans="6:7" x14ac:dyDescent="0.2">
      <c r="F3241" s="7" t="s">
        <v>5127</v>
      </c>
      <c r="G3241" s="7"/>
    </row>
    <row r="3242" spans="6:7" x14ac:dyDescent="0.2">
      <c r="F3242" s="7" t="s">
        <v>5128</v>
      </c>
      <c r="G3242" s="7"/>
    </row>
    <row r="3243" spans="6:7" x14ac:dyDescent="0.2">
      <c r="F3243" s="7" t="s">
        <v>5129</v>
      </c>
      <c r="G3243" s="7"/>
    </row>
    <row r="3244" spans="6:7" x14ac:dyDescent="0.2">
      <c r="F3244" s="7" t="s">
        <v>5130</v>
      </c>
      <c r="G3244" s="7"/>
    </row>
    <row r="3245" spans="6:7" x14ac:dyDescent="0.2">
      <c r="F3245" s="7" t="s">
        <v>5131</v>
      </c>
      <c r="G3245" s="7"/>
    </row>
    <row r="3246" spans="6:7" x14ac:dyDescent="0.2">
      <c r="F3246" s="7" t="s">
        <v>5132</v>
      </c>
      <c r="G3246" s="7"/>
    </row>
    <row r="3247" spans="6:7" x14ac:dyDescent="0.2">
      <c r="F3247" s="7" t="s">
        <v>5133</v>
      </c>
      <c r="G3247" s="7"/>
    </row>
    <row r="3248" spans="6:7" x14ac:dyDescent="0.2">
      <c r="F3248" s="7" t="s">
        <v>5134</v>
      </c>
      <c r="G3248" s="7"/>
    </row>
    <row r="3249" spans="6:7" x14ac:dyDescent="0.2">
      <c r="F3249" s="7" t="s">
        <v>5135</v>
      </c>
      <c r="G3249" s="7"/>
    </row>
    <row r="3250" spans="6:7" x14ac:dyDescent="0.2">
      <c r="F3250" s="7" t="s">
        <v>5136</v>
      </c>
      <c r="G3250" s="7"/>
    </row>
    <row r="3251" spans="6:7" x14ac:dyDescent="0.2">
      <c r="F3251" s="7" t="s">
        <v>5137</v>
      </c>
      <c r="G3251" s="7"/>
    </row>
    <row r="3252" spans="6:7" x14ac:dyDescent="0.2">
      <c r="F3252" s="7" t="s">
        <v>5138</v>
      </c>
      <c r="G3252" s="7"/>
    </row>
    <row r="3253" spans="6:7" x14ac:dyDescent="0.2">
      <c r="F3253" s="7" t="s">
        <v>5139</v>
      </c>
      <c r="G3253" s="7"/>
    </row>
    <row r="3254" spans="6:7" x14ac:dyDescent="0.2">
      <c r="F3254" s="7" t="s">
        <v>5140</v>
      </c>
      <c r="G3254" s="7"/>
    </row>
    <row r="3255" spans="6:7" x14ac:dyDescent="0.2">
      <c r="F3255" s="7" t="s">
        <v>5141</v>
      </c>
      <c r="G3255" s="7"/>
    </row>
    <row r="3256" spans="6:7" x14ac:dyDescent="0.2">
      <c r="F3256" s="7" t="s">
        <v>5142</v>
      </c>
      <c r="G3256" s="7"/>
    </row>
    <row r="3257" spans="6:7" x14ac:dyDescent="0.2">
      <c r="F3257" s="7" t="s">
        <v>5143</v>
      </c>
      <c r="G3257" s="7"/>
    </row>
    <row r="3258" spans="6:7" x14ac:dyDescent="0.2">
      <c r="F3258" s="7" t="s">
        <v>5144</v>
      </c>
      <c r="G3258" s="7"/>
    </row>
    <row r="3259" spans="6:7" x14ac:dyDescent="0.2">
      <c r="F3259" s="7" t="s">
        <v>5145</v>
      </c>
      <c r="G3259" s="7"/>
    </row>
    <row r="3260" spans="6:7" x14ac:dyDescent="0.2">
      <c r="F3260" s="7" t="s">
        <v>5146</v>
      </c>
      <c r="G3260" s="7"/>
    </row>
    <row r="3261" spans="6:7" x14ac:dyDescent="0.2">
      <c r="F3261" s="7" t="s">
        <v>5147</v>
      </c>
      <c r="G3261" s="7"/>
    </row>
    <row r="3262" spans="6:7" x14ac:dyDescent="0.2">
      <c r="F3262" s="7" t="s">
        <v>5148</v>
      </c>
      <c r="G3262" s="7"/>
    </row>
    <row r="3263" spans="6:7" x14ac:dyDescent="0.2">
      <c r="F3263" s="7" t="s">
        <v>5149</v>
      </c>
      <c r="G3263" s="7"/>
    </row>
    <row r="3264" spans="6:7" x14ac:dyDescent="0.2">
      <c r="F3264" s="7" t="s">
        <v>5150</v>
      </c>
      <c r="G3264" s="7"/>
    </row>
    <row r="3265" spans="6:7" x14ac:dyDescent="0.2">
      <c r="F3265" s="7" t="s">
        <v>5151</v>
      </c>
      <c r="G3265" s="7"/>
    </row>
    <row r="3266" spans="6:7" x14ac:dyDescent="0.2">
      <c r="F3266" s="7" t="s">
        <v>5152</v>
      </c>
      <c r="G3266" s="7"/>
    </row>
    <row r="3267" spans="6:7" x14ac:dyDescent="0.2">
      <c r="F3267" s="7" t="s">
        <v>5153</v>
      </c>
      <c r="G3267" s="7"/>
    </row>
    <row r="3268" spans="6:7" x14ac:dyDescent="0.2">
      <c r="F3268" s="7" t="s">
        <v>5154</v>
      </c>
      <c r="G3268" s="7"/>
    </row>
    <row r="3269" spans="6:7" x14ac:dyDescent="0.2">
      <c r="F3269" s="7" t="s">
        <v>5155</v>
      </c>
      <c r="G3269" s="7"/>
    </row>
    <row r="3270" spans="6:7" x14ac:dyDescent="0.2">
      <c r="F3270" s="7" t="s">
        <v>5156</v>
      </c>
      <c r="G3270" s="7"/>
    </row>
    <row r="3271" spans="6:7" x14ac:dyDescent="0.2">
      <c r="F3271" s="7" t="s">
        <v>5157</v>
      </c>
      <c r="G3271" s="7"/>
    </row>
    <row r="3272" spans="6:7" x14ac:dyDescent="0.2">
      <c r="F3272" s="7" t="s">
        <v>5158</v>
      </c>
      <c r="G3272" s="7"/>
    </row>
    <row r="3273" spans="6:7" x14ac:dyDescent="0.2">
      <c r="F3273" s="7" t="s">
        <v>5159</v>
      </c>
      <c r="G3273" s="7"/>
    </row>
    <row r="3274" spans="6:7" x14ac:dyDescent="0.2">
      <c r="F3274" s="7" t="s">
        <v>5160</v>
      </c>
      <c r="G3274" s="7"/>
    </row>
    <row r="3275" spans="6:7" x14ac:dyDescent="0.2">
      <c r="F3275" s="7" t="s">
        <v>5161</v>
      </c>
      <c r="G3275" s="7"/>
    </row>
    <row r="3276" spans="6:7" x14ac:dyDescent="0.2">
      <c r="F3276" s="7" t="s">
        <v>5162</v>
      </c>
      <c r="G3276" s="7"/>
    </row>
    <row r="3277" spans="6:7" x14ac:dyDescent="0.2">
      <c r="F3277" s="7" t="s">
        <v>5163</v>
      </c>
      <c r="G3277" s="7"/>
    </row>
    <row r="3278" spans="6:7" x14ac:dyDescent="0.2">
      <c r="F3278" s="7" t="s">
        <v>5164</v>
      </c>
      <c r="G3278" s="7"/>
    </row>
    <row r="3279" spans="6:7" x14ac:dyDescent="0.2">
      <c r="F3279" s="7" t="s">
        <v>5165</v>
      </c>
      <c r="G3279" s="7"/>
    </row>
    <row r="3280" spans="6:7" x14ac:dyDescent="0.2">
      <c r="F3280" s="7" t="s">
        <v>5166</v>
      </c>
      <c r="G3280" s="7"/>
    </row>
    <row r="3281" spans="6:7" x14ac:dyDescent="0.2">
      <c r="F3281" s="7" t="s">
        <v>5167</v>
      </c>
      <c r="G3281" s="7"/>
    </row>
    <row r="3282" spans="6:7" x14ac:dyDescent="0.2">
      <c r="F3282" s="7" t="s">
        <v>5168</v>
      </c>
      <c r="G3282" s="7"/>
    </row>
    <row r="3283" spans="6:7" x14ac:dyDescent="0.2">
      <c r="F3283" s="7" t="s">
        <v>5169</v>
      </c>
      <c r="G3283" s="7"/>
    </row>
    <row r="3284" spans="6:7" x14ac:dyDescent="0.2">
      <c r="F3284" s="7" t="s">
        <v>5170</v>
      </c>
      <c r="G3284" s="7"/>
    </row>
    <row r="3285" spans="6:7" x14ac:dyDescent="0.2">
      <c r="F3285" s="7" t="s">
        <v>5171</v>
      </c>
      <c r="G3285" s="7"/>
    </row>
    <row r="3286" spans="6:7" x14ac:dyDescent="0.2">
      <c r="F3286" s="7" t="s">
        <v>5172</v>
      </c>
      <c r="G3286" s="7"/>
    </row>
    <row r="3287" spans="6:7" x14ac:dyDescent="0.2">
      <c r="F3287" s="7" t="s">
        <v>5173</v>
      </c>
      <c r="G3287" s="7"/>
    </row>
    <row r="3288" spans="6:7" x14ac:dyDescent="0.2">
      <c r="F3288" s="7" t="s">
        <v>5174</v>
      </c>
      <c r="G3288" s="7"/>
    </row>
    <row r="3289" spans="6:7" x14ac:dyDescent="0.2">
      <c r="F3289" s="7" t="s">
        <v>5175</v>
      </c>
      <c r="G3289" s="7"/>
    </row>
    <row r="3290" spans="6:7" x14ac:dyDescent="0.2">
      <c r="F3290" s="7" t="s">
        <v>5176</v>
      </c>
      <c r="G3290" s="7"/>
    </row>
    <row r="3291" spans="6:7" x14ac:dyDescent="0.2">
      <c r="F3291" s="7" t="s">
        <v>5177</v>
      </c>
      <c r="G3291" s="7"/>
    </row>
    <row r="3292" spans="6:7" x14ac:dyDescent="0.2">
      <c r="F3292" s="7" t="s">
        <v>5178</v>
      </c>
      <c r="G3292" s="7"/>
    </row>
    <row r="3293" spans="6:7" x14ac:dyDescent="0.2">
      <c r="F3293" s="7" t="s">
        <v>5179</v>
      </c>
      <c r="G3293" s="7"/>
    </row>
    <row r="3294" spans="6:7" x14ac:dyDescent="0.2">
      <c r="F3294" s="7" t="s">
        <v>5180</v>
      </c>
      <c r="G3294" s="7"/>
    </row>
    <row r="3295" spans="6:7" x14ac:dyDescent="0.2">
      <c r="F3295" s="7" t="s">
        <v>5181</v>
      </c>
      <c r="G3295" s="7"/>
    </row>
    <row r="3296" spans="6:7" x14ac:dyDescent="0.2">
      <c r="F3296" s="7" t="s">
        <v>5182</v>
      </c>
      <c r="G3296" s="7"/>
    </row>
    <row r="3297" spans="6:7" x14ac:dyDescent="0.2">
      <c r="F3297" s="7" t="s">
        <v>5183</v>
      </c>
      <c r="G3297" s="7"/>
    </row>
    <row r="3298" spans="6:7" x14ac:dyDescent="0.2">
      <c r="F3298" s="7" t="s">
        <v>5184</v>
      </c>
      <c r="G3298" s="7"/>
    </row>
    <row r="3299" spans="6:7" x14ac:dyDescent="0.2">
      <c r="F3299" s="7" t="s">
        <v>5185</v>
      </c>
      <c r="G3299" s="7"/>
    </row>
    <row r="3300" spans="6:7" x14ac:dyDescent="0.2">
      <c r="F3300" s="7" t="s">
        <v>5186</v>
      </c>
      <c r="G3300" s="7"/>
    </row>
    <row r="3301" spans="6:7" x14ac:dyDescent="0.2">
      <c r="F3301" s="7" t="s">
        <v>5187</v>
      </c>
      <c r="G3301" s="7"/>
    </row>
    <row r="3302" spans="6:7" x14ac:dyDescent="0.2">
      <c r="F3302" s="7" t="s">
        <v>5188</v>
      </c>
      <c r="G3302" s="7"/>
    </row>
    <row r="3303" spans="6:7" x14ac:dyDescent="0.2">
      <c r="F3303" s="7" t="s">
        <v>5189</v>
      </c>
      <c r="G3303" s="7"/>
    </row>
    <row r="3304" spans="6:7" x14ac:dyDescent="0.2">
      <c r="F3304" s="7" t="s">
        <v>5190</v>
      </c>
      <c r="G3304" s="7"/>
    </row>
    <row r="3305" spans="6:7" x14ac:dyDescent="0.2">
      <c r="F3305" s="7" t="s">
        <v>5191</v>
      </c>
      <c r="G3305" s="7"/>
    </row>
    <row r="3306" spans="6:7" x14ac:dyDescent="0.2">
      <c r="F3306" s="7" t="s">
        <v>5192</v>
      </c>
      <c r="G3306" s="7"/>
    </row>
    <row r="3307" spans="6:7" x14ac:dyDescent="0.2">
      <c r="F3307" s="7" t="s">
        <v>5193</v>
      </c>
      <c r="G3307" s="7"/>
    </row>
    <row r="3308" spans="6:7" x14ac:dyDescent="0.2">
      <c r="F3308" s="7" t="s">
        <v>5194</v>
      </c>
      <c r="G3308" s="7"/>
    </row>
    <row r="3309" spans="6:7" x14ac:dyDescent="0.2">
      <c r="F3309" s="7" t="s">
        <v>5195</v>
      </c>
      <c r="G3309" s="7"/>
    </row>
    <row r="3310" spans="6:7" x14ac:dyDescent="0.2">
      <c r="F3310" s="7" t="s">
        <v>5196</v>
      </c>
      <c r="G3310" s="7"/>
    </row>
    <row r="3311" spans="6:7" x14ac:dyDescent="0.2">
      <c r="F3311" s="7" t="s">
        <v>5197</v>
      </c>
      <c r="G3311" s="7"/>
    </row>
    <row r="3312" spans="6:7" x14ac:dyDescent="0.2">
      <c r="F3312" s="7" t="s">
        <v>5198</v>
      </c>
      <c r="G3312" s="7"/>
    </row>
    <row r="3313" spans="6:7" x14ac:dyDescent="0.2">
      <c r="F3313" s="7" t="s">
        <v>5199</v>
      </c>
      <c r="G3313" s="7"/>
    </row>
    <row r="3314" spans="6:7" x14ac:dyDescent="0.2">
      <c r="F3314" s="7" t="s">
        <v>5200</v>
      </c>
      <c r="G3314" s="7"/>
    </row>
    <row r="3315" spans="6:7" x14ac:dyDescent="0.2">
      <c r="F3315" s="7" t="s">
        <v>5201</v>
      </c>
      <c r="G3315" s="7"/>
    </row>
    <row r="3316" spans="6:7" x14ac:dyDescent="0.2">
      <c r="F3316" s="7" t="s">
        <v>5202</v>
      </c>
      <c r="G3316" s="7"/>
    </row>
    <row r="3317" spans="6:7" x14ac:dyDescent="0.2">
      <c r="F3317" s="7" t="s">
        <v>5203</v>
      </c>
      <c r="G3317" s="7"/>
    </row>
    <row r="3318" spans="6:7" x14ac:dyDescent="0.2">
      <c r="F3318" s="7" t="s">
        <v>5204</v>
      </c>
      <c r="G3318" s="7"/>
    </row>
    <row r="3319" spans="6:7" x14ac:dyDescent="0.2">
      <c r="F3319" s="7" t="s">
        <v>5205</v>
      </c>
      <c r="G3319" s="7"/>
    </row>
    <row r="3320" spans="6:7" x14ac:dyDescent="0.2">
      <c r="F3320" s="7" t="s">
        <v>5206</v>
      </c>
      <c r="G3320" s="7"/>
    </row>
    <row r="3321" spans="6:7" x14ac:dyDescent="0.2">
      <c r="F3321" s="7" t="s">
        <v>5207</v>
      </c>
      <c r="G3321" s="7"/>
    </row>
    <row r="3322" spans="6:7" x14ac:dyDescent="0.2">
      <c r="F3322" s="7" t="s">
        <v>5208</v>
      </c>
      <c r="G3322" s="7"/>
    </row>
    <row r="3323" spans="6:7" x14ac:dyDescent="0.2">
      <c r="F3323" s="7" t="s">
        <v>5209</v>
      </c>
      <c r="G3323" s="7"/>
    </row>
    <row r="3324" spans="6:7" x14ac:dyDescent="0.2">
      <c r="F3324" s="7" t="s">
        <v>5210</v>
      </c>
      <c r="G3324" s="7"/>
    </row>
    <row r="3325" spans="6:7" x14ac:dyDescent="0.2">
      <c r="F3325" s="7" t="s">
        <v>5211</v>
      </c>
      <c r="G3325" s="7"/>
    </row>
    <row r="3326" spans="6:7" x14ac:dyDescent="0.2">
      <c r="F3326" s="7" t="s">
        <v>5212</v>
      </c>
      <c r="G3326" s="7"/>
    </row>
    <row r="3327" spans="6:7" x14ac:dyDescent="0.2">
      <c r="F3327" s="7" t="s">
        <v>5213</v>
      </c>
      <c r="G3327" s="7"/>
    </row>
    <row r="3328" spans="6:7" x14ac:dyDescent="0.2">
      <c r="F3328" s="7" t="s">
        <v>5214</v>
      </c>
      <c r="G3328" s="7"/>
    </row>
    <row r="3329" spans="6:7" x14ac:dyDescent="0.2">
      <c r="F3329" s="7" t="s">
        <v>5215</v>
      </c>
      <c r="G3329" s="7"/>
    </row>
    <row r="3330" spans="6:7" x14ac:dyDescent="0.2">
      <c r="F3330" s="7" t="s">
        <v>5216</v>
      </c>
      <c r="G3330" s="7"/>
    </row>
    <row r="3331" spans="6:7" x14ac:dyDescent="0.2">
      <c r="F3331" s="7" t="s">
        <v>5217</v>
      </c>
      <c r="G3331" s="7"/>
    </row>
    <row r="3332" spans="6:7" x14ac:dyDescent="0.2">
      <c r="F3332" s="7" t="s">
        <v>5218</v>
      </c>
      <c r="G3332" s="7"/>
    </row>
    <row r="3333" spans="6:7" x14ac:dyDescent="0.2">
      <c r="F3333" s="7" t="s">
        <v>5219</v>
      </c>
      <c r="G3333" s="7"/>
    </row>
    <row r="3334" spans="6:7" x14ac:dyDescent="0.2">
      <c r="F3334" s="7" t="s">
        <v>5220</v>
      </c>
      <c r="G3334" s="7"/>
    </row>
    <row r="3335" spans="6:7" x14ac:dyDescent="0.2">
      <c r="F3335" s="7" t="s">
        <v>5221</v>
      </c>
      <c r="G3335" s="7"/>
    </row>
    <row r="3336" spans="6:7" x14ac:dyDescent="0.2">
      <c r="F3336" s="7" t="s">
        <v>5222</v>
      </c>
      <c r="G3336" s="7"/>
    </row>
    <row r="3337" spans="6:7" x14ac:dyDescent="0.2">
      <c r="F3337" s="7" t="s">
        <v>5223</v>
      </c>
      <c r="G3337" s="7"/>
    </row>
    <row r="3338" spans="6:7" x14ac:dyDescent="0.2">
      <c r="F3338" s="7" t="s">
        <v>5224</v>
      </c>
      <c r="G3338" s="7"/>
    </row>
    <row r="3339" spans="6:7" x14ac:dyDescent="0.2">
      <c r="F3339" s="7" t="s">
        <v>5225</v>
      </c>
      <c r="G3339" s="7"/>
    </row>
    <row r="3340" spans="6:7" x14ac:dyDescent="0.2">
      <c r="F3340" s="7" t="s">
        <v>5226</v>
      </c>
      <c r="G3340" s="7"/>
    </row>
    <row r="3341" spans="6:7" x14ac:dyDescent="0.2">
      <c r="F3341" s="7" t="s">
        <v>5227</v>
      </c>
      <c r="G3341" s="7"/>
    </row>
    <row r="3342" spans="6:7" x14ac:dyDescent="0.2">
      <c r="F3342" s="7" t="s">
        <v>5228</v>
      </c>
      <c r="G3342" s="7"/>
    </row>
    <row r="3343" spans="6:7" x14ac:dyDescent="0.2">
      <c r="F3343" s="7" t="s">
        <v>5229</v>
      </c>
      <c r="G3343" s="7"/>
    </row>
    <row r="3344" spans="6:7" x14ac:dyDescent="0.2">
      <c r="F3344" s="7" t="s">
        <v>5230</v>
      </c>
      <c r="G3344" s="7"/>
    </row>
    <row r="3345" spans="6:7" x14ac:dyDescent="0.2">
      <c r="F3345" s="7" t="s">
        <v>5231</v>
      </c>
      <c r="G3345" s="7"/>
    </row>
    <row r="3346" spans="6:7" x14ac:dyDescent="0.2">
      <c r="F3346" s="7" t="s">
        <v>5232</v>
      </c>
      <c r="G3346" s="7"/>
    </row>
    <row r="3347" spans="6:7" x14ac:dyDescent="0.2">
      <c r="F3347" s="7" t="s">
        <v>5233</v>
      </c>
      <c r="G3347" s="7"/>
    </row>
    <row r="3348" spans="6:7" x14ac:dyDescent="0.2">
      <c r="F3348" s="7" t="s">
        <v>5234</v>
      </c>
      <c r="G3348" s="7"/>
    </row>
    <row r="3349" spans="6:7" x14ac:dyDescent="0.2">
      <c r="F3349" s="7" t="s">
        <v>5235</v>
      </c>
      <c r="G3349" s="7"/>
    </row>
    <row r="3350" spans="6:7" x14ac:dyDescent="0.2">
      <c r="F3350" s="7" t="s">
        <v>5236</v>
      </c>
      <c r="G3350" s="7"/>
    </row>
    <row r="3351" spans="6:7" x14ac:dyDescent="0.2">
      <c r="F3351" s="7" t="s">
        <v>5237</v>
      </c>
      <c r="G3351" s="7"/>
    </row>
    <row r="3352" spans="6:7" x14ac:dyDescent="0.2">
      <c r="F3352" s="7" t="s">
        <v>5238</v>
      </c>
      <c r="G3352" s="7"/>
    </row>
    <row r="3353" spans="6:7" x14ac:dyDescent="0.2">
      <c r="F3353" s="7" t="s">
        <v>5239</v>
      </c>
      <c r="G3353" s="7"/>
    </row>
    <row r="3354" spans="6:7" x14ac:dyDescent="0.2">
      <c r="F3354" s="7" t="s">
        <v>5240</v>
      </c>
      <c r="G3354" s="7"/>
    </row>
    <row r="3355" spans="6:7" x14ac:dyDescent="0.2">
      <c r="F3355" s="7" t="s">
        <v>5241</v>
      </c>
      <c r="G3355" s="7"/>
    </row>
    <row r="3356" spans="6:7" x14ac:dyDescent="0.2">
      <c r="F3356" s="7" t="s">
        <v>5242</v>
      </c>
      <c r="G3356" s="7"/>
    </row>
    <row r="3357" spans="6:7" x14ac:dyDescent="0.2">
      <c r="F3357" s="7" t="s">
        <v>5243</v>
      </c>
      <c r="G3357" s="7"/>
    </row>
    <row r="3358" spans="6:7" x14ac:dyDescent="0.2">
      <c r="F3358" s="7" t="s">
        <v>5244</v>
      </c>
      <c r="G3358" s="7"/>
    </row>
    <row r="3359" spans="6:7" x14ac:dyDescent="0.2">
      <c r="F3359" s="7" t="s">
        <v>5245</v>
      </c>
      <c r="G3359" s="7"/>
    </row>
    <row r="3360" spans="6:7" x14ac:dyDescent="0.2">
      <c r="F3360" s="7" t="s">
        <v>5246</v>
      </c>
      <c r="G3360" s="7"/>
    </row>
    <row r="3361" spans="6:7" x14ac:dyDescent="0.2">
      <c r="F3361" s="7" t="s">
        <v>5247</v>
      </c>
      <c r="G3361" s="7"/>
    </row>
    <row r="3362" spans="6:7" x14ac:dyDescent="0.2">
      <c r="F3362" s="7" t="s">
        <v>5248</v>
      </c>
      <c r="G3362" s="7"/>
    </row>
    <row r="3363" spans="6:7" x14ac:dyDescent="0.2">
      <c r="F3363" s="7" t="s">
        <v>5249</v>
      </c>
      <c r="G3363" s="7"/>
    </row>
    <row r="3364" spans="6:7" x14ac:dyDescent="0.2">
      <c r="F3364" s="7" t="s">
        <v>5250</v>
      </c>
      <c r="G3364" s="7"/>
    </row>
    <row r="3365" spans="6:7" x14ac:dyDescent="0.2">
      <c r="F3365" s="7" t="s">
        <v>5251</v>
      </c>
      <c r="G3365" s="7"/>
    </row>
    <row r="3366" spans="6:7" x14ac:dyDescent="0.2">
      <c r="F3366" s="7" t="s">
        <v>5252</v>
      </c>
      <c r="G3366" s="7"/>
    </row>
    <row r="3367" spans="6:7" x14ac:dyDescent="0.2">
      <c r="F3367" s="7" t="s">
        <v>5253</v>
      </c>
      <c r="G3367" s="7"/>
    </row>
    <row r="3368" spans="6:7" x14ac:dyDescent="0.2">
      <c r="F3368" s="7" t="s">
        <v>5254</v>
      </c>
      <c r="G3368" s="7"/>
    </row>
    <row r="3369" spans="6:7" x14ac:dyDescent="0.2">
      <c r="F3369" s="7" t="s">
        <v>5255</v>
      </c>
      <c r="G3369" s="7"/>
    </row>
    <row r="3370" spans="6:7" x14ac:dyDescent="0.2">
      <c r="F3370" s="7" t="s">
        <v>5256</v>
      </c>
      <c r="G3370" s="7"/>
    </row>
    <row r="3371" spans="6:7" x14ac:dyDescent="0.2">
      <c r="F3371" s="7" t="s">
        <v>5257</v>
      </c>
      <c r="G3371" s="7"/>
    </row>
    <row r="3372" spans="6:7" x14ac:dyDescent="0.2">
      <c r="F3372" s="7" t="s">
        <v>5258</v>
      </c>
      <c r="G3372" s="7"/>
    </row>
    <row r="3373" spans="6:7" x14ac:dyDescent="0.2">
      <c r="F3373" s="7" t="s">
        <v>5259</v>
      </c>
      <c r="G3373" s="7"/>
    </row>
    <row r="3374" spans="6:7" x14ac:dyDescent="0.2">
      <c r="F3374" s="7" t="s">
        <v>5260</v>
      </c>
      <c r="G3374" s="7"/>
    </row>
    <row r="3375" spans="6:7" x14ac:dyDescent="0.2">
      <c r="F3375" s="7" t="s">
        <v>5261</v>
      </c>
      <c r="G3375" s="7"/>
    </row>
    <row r="3376" spans="6:7" x14ac:dyDescent="0.2">
      <c r="F3376" s="7" t="s">
        <v>5262</v>
      </c>
      <c r="G3376" s="7"/>
    </row>
    <row r="3377" spans="6:7" x14ac:dyDescent="0.2">
      <c r="F3377" s="7" t="s">
        <v>5263</v>
      </c>
      <c r="G3377" s="7"/>
    </row>
    <row r="3378" spans="6:7" x14ac:dyDescent="0.2">
      <c r="F3378" s="7" t="s">
        <v>5264</v>
      </c>
      <c r="G3378" s="7"/>
    </row>
    <row r="3379" spans="6:7" x14ac:dyDescent="0.2">
      <c r="F3379" s="7" t="s">
        <v>5265</v>
      </c>
      <c r="G3379" s="7"/>
    </row>
    <row r="3380" spans="6:7" x14ac:dyDescent="0.2">
      <c r="F3380" s="7" t="s">
        <v>5266</v>
      </c>
      <c r="G3380" s="7"/>
    </row>
    <row r="3381" spans="6:7" x14ac:dyDescent="0.2">
      <c r="F3381" s="7" t="s">
        <v>5267</v>
      </c>
      <c r="G3381" s="7"/>
    </row>
    <row r="3382" spans="6:7" x14ac:dyDescent="0.2">
      <c r="F3382" s="7" t="s">
        <v>5268</v>
      </c>
      <c r="G3382" s="7"/>
    </row>
    <row r="3383" spans="6:7" x14ac:dyDescent="0.2">
      <c r="F3383" s="7" t="s">
        <v>5269</v>
      </c>
      <c r="G3383" s="7"/>
    </row>
    <row r="3384" spans="6:7" x14ac:dyDescent="0.2">
      <c r="F3384" s="7" t="s">
        <v>5270</v>
      </c>
      <c r="G3384" s="7"/>
    </row>
    <row r="3385" spans="6:7" x14ac:dyDescent="0.2">
      <c r="F3385" s="7" t="s">
        <v>5271</v>
      </c>
      <c r="G3385" s="7"/>
    </row>
    <row r="3386" spans="6:7" x14ac:dyDescent="0.2">
      <c r="F3386" s="7" t="s">
        <v>5272</v>
      </c>
      <c r="G3386" s="7"/>
    </row>
    <row r="3387" spans="6:7" x14ac:dyDescent="0.2">
      <c r="F3387" s="7" t="s">
        <v>5273</v>
      </c>
      <c r="G3387" s="7"/>
    </row>
    <row r="3388" spans="6:7" x14ac:dyDescent="0.2">
      <c r="F3388" s="7" t="s">
        <v>5274</v>
      </c>
      <c r="G3388" s="7"/>
    </row>
    <row r="3389" spans="6:7" x14ac:dyDescent="0.2">
      <c r="F3389" s="7" t="s">
        <v>5275</v>
      </c>
      <c r="G3389" s="7"/>
    </row>
    <row r="3390" spans="6:7" x14ac:dyDescent="0.2">
      <c r="F3390" s="7" t="s">
        <v>5276</v>
      </c>
      <c r="G3390" s="7"/>
    </row>
    <row r="3391" spans="6:7" x14ac:dyDescent="0.2">
      <c r="F3391" s="7" t="s">
        <v>5277</v>
      </c>
      <c r="G3391" s="7"/>
    </row>
    <row r="3392" spans="6:7" x14ac:dyDescent="0.2">
      <c r="F3392" s="7" t="s">
        <v>5278</v>
      </c>
      <c r="G3392" s="7"/>
    </row>
    <row r="3393" spans="6:7" x14ac:dyDescent="0.2">
      <c r="F3393" s="7" t="s">
        <v>5279</v>
      </c>
      <c r="G3393" s="7"/>
    </row>
    <row r="3394" spans="6:7" x14ac:dyDescent="0.2">
      <c r="F3394" s="7" t="s">
        <v>5280</v>
      </c>
      <c r="G3394" s="7"/>
    </row>
    <row r="3395" spans="6:7" x14ac:dyDescent="0.2">
      <c r="F3395" s="7" t="s">
        <v>5281</v>
      </c>
      <c r="G3395" s="7"/>
    </row>
    <row r="3396" spans="6:7" x14ac:dyDescent="0.2">
      <c r="F3396" s="7" t="s">
        <v>5282</v>
      </c>
      <c r="G3396" s="7"/>
    </row>
    <row r="3397" spans="6:7" x14ac:dyDescent="0.2">
      <c r="F3397" s="7" t="s">
        <v>5283</v>
      </c>
      <c r="G3397" s="7"/>
    </row>
    <row r="3398" spans="6:7" x14ac:dyDescent="0.2">
      <c r="F3398" s="7" t="s">
        <v>5284</v>
      </c>
      <c r="G3398" s="7"/>
    </row>
    <row r="3399" spans="6:7" x14ac:dyDescent="0.2">
      <c r="F3399" s="7" t="s">
        <v>5285</v>
      </c>
      <c r="G3399" s="7"/>
    </row>
    <row r="3400" spans="6:7" x14ac:dyDescent="0.2">
      <c r="F3400" s="7" t="s">
        <v>5286</v>
      </c>
      <c r="G3400" s="7"/>
    </row>
    <row r="3401" spans="6:7" x14ac:dyDescent="0.2">
      <c r="F3401" s="7" t="s">
        <v>5287</v>
      </c>
      <c r="G3401" s="7"/>
    </row>
    <row r="3402" spans="6:7" x14ac:dyDescent="0.2">
      <c r="F3402" s="7" t="s">
        <v>5288</v>
      </c>
      <c r="G3402" s="7"/>
    </row>
    <row r="3403" spans="6:7" x14ac:dyDescent="0.2">
      <c r="F3403" s="7" t="s">
        <v>5289</v>
      </c>
      <c r="G3403" s="7"/>
    </row>
    <row r="3404" spans="6:7" x14ac:dyDescent="0.2">
      <c r="F3404" s="7" t="s">
        <v>5290</v>
      </c>
      <c r="G3404" s="7"/>
    </row>
    <row r="3405" spans="6:7" x14ac:dyDescent="0.2">
      <c r="F3405" s="7" t="s">
        <v>5291</v>
      </c>
      <c r="G3405" s="7"/>
    </row>
    <row r="3406" spans="6:7" x14ac:dyDescent="0.2">
      <c r="F3406" s="7" t="s">
        <v>5292</v>
      </c>
      <c r="G3406" s="7"/>
    </row>
    <row r="3407" spans="6:7" x14ac:dyDescent="0.2">
      <c r="F3407" s="7" t="s">
        <v>5293</v>
      </c>
      <c r="G3407" s="7"/>
    </row>
    <row r="3408" spans="6:7" x14ac:dyDescent="0.2">
      <c r="F3408" s="7" t="s">
        <v>5294</v>
      </c>
      <c r="G3408" s="7"/>
    </row>
    <row r="3409" spans="6:7" x14ac:dyDescent="0.2">
      <c r="F3409" s="7" t="s">
        <v>5295</v>
      </c>
      <c r="G3409" s="7"/>
    </row>
    <row r="3410" spans="6:7" x14ac:dyDescent="0.2">
      <c r="F3410" s="7" t="s">
        <v>5296</v>
      </c>
      <c r="G3410" s="7"/>
    </row>
    <row r="3411" spans="6:7" x14ac:dyDescent="0.2">
      <c r="F3411" s="7" t="s">
        <v>5297</v>
      </c>
      <c r="G3411" s="7"/>
    </row>
    <row r="3412" spans="6:7" x14ac:dyDescent="0.2">
      <c r="F3412" s="7" t="s">
        <v>5298</v>
      </c>
      <c r="G3412" s="7"/>
    </row>
    <row r="3413" spans="6:7" x14ac:dyDescent="0.2">
      <c r="F3413" s="7" t="s">
        <v>5299</v>
      </c>
      <c r="G3413" s="7"/>
    </row>
    <row r="3414" spans="6:7" x14ac:dyDescent="0.2">
      <c r="F3414" s="7" t="s">
        <v>5300</v>
      </c>
      <c r="G3414" s="7"/>
    </row>
    <row r="3415" spans="6:7" x14ac:dyDescent="0.2">
      <c r="F3415" s="7" t="s">
        <v>5301</v>
      </c>
      <c r="G3415" s="7"/>
    </row>
    <row r="3416" spans="6:7" x14ac:dyDescent="0.2">
      <c r="F3416" s="7" t="s">
        <v>5302</v>
      </c>
      <c r="G3416" s="7"/>
    </row>
    <row r="3417" spans="6:7" x14ac:dyDescent="0.2">
      <c r="F3417" s="7" t="s">
        <v>5303</v>
      </c>
      <c r="G3417" s="7"/>
    </row>
    <row r="3418" spans="6:7" x14ac:dyDescent="0.2">
      <c r="F3418" s="7" t="s">
        <v>5304</v>
      </c>
      <c r="G3418" s="7"/>
    </row>
    <row r="3419" spans="6:7" x14ac:dyDescent="0.2">
      <c r="F3419" s="7" t="s">
        <v>5305</v>
      </c>
      <c r="G3419" s="7"/>
    </row>
    <row r="3420" spans="6:7" x14ac:dyDescent="0.2">
      <c r="F3420" s="7" t="s">
        <v>5306</v>
      </c>
      <c r="G3420" s="7"/>
    </row>
    <row r="3421" spans="6:7" x14ac:dyDescent="0.2">
      <c r="F3421" s="7" t="s">
        <v>5307</v>
      </c>
      <c r="G3421" s="7"/>
    </row>
    <row r="3422" spans="6:7" x14ac:dyDescent="0.2">
      <c r="F3422" s="7" t="s">
        <v>5308</v>
      </c>
      <c r="G3422" s="7"/>
    </row>
    <row r="3423" spans="6:7" x14ac:dyDescent="0.2">
      <c r="F3423" s="7" t="s">
        <v>5309</v>
      </c>
      <c r="G3423" s="7"/>
    </row>
    <row r="3424" spans="6:7" x14ac:dyDescent="0.2">
      <c r="F3424" s="7" t="s">
        <v>5310</v>
      </c>
      <c r="G3424" s="7"/>
    </row>
    <row r="3425" spans="6:7" x14ac:dyDescent="0.2">
      <c r="F3425" s="7" t="s">
        <v>5311</v>
      </c>
      <c r="G3425" s="7"/>
    </row>
    <row r="3426" spans="6:7" x14ac:dyDescent="0.2">
      <c r="F3426" s="7" t="s">
        <v>5312</v>
      </c>
      <c r="G3426" s="7"/>
    </row>
    <row r="3427" spans="6:7" x14ac:dyDescent="0.2">
      <c r="F3427" s="7" t="s">
        <v>5313</v>
      </c>
      <c r="G3427" s="7"/>
    </row>
    <row r="3428" spans="6:7" x14ac:dyDescent="0.2">
      <c r="F3428" s="7" t="s">
        <v>5314</v>
      </c>
      <c r="G3428" s="7"/>
    </row>
    <row r="3429" spans="6:7" x14ac:dyDescent="0.2">
      <c r="F3429" s="7" t="s">
        <v>5315</v>
      </c>
      <c r="G3429" s="7"/>
    </row>
    <row r="3430" spans="6:7" x14ac:dyDescent="0.2">
      <c r="F3430" s="7" t="s">
        <v>5316</v>
      </c>
      <c r="G3430" s="7"/>
    </row>
    <row r="3431" spans="6:7" x14ac:dyDescent="0.2">
      <c r="F3431" s="7" t="s">
        <v>5317</v>
      </c>
      <c r="G3431" s="7"/>
    </row>
    <row r="3432" spans="6:7" x14ac:dyDescent="0.2">
      <c r="F3432" s="7" t="s">
        <v>5318</v>
      </c>
      <c r="G3432" s="7"/>
    </row>
    <row r="3433" spans="6:7" x14ac:dyDescent="0.2">
      <c r="F3433" s="7" t="s">
        <v>5319</v>
      </c>
      <c r="G3433" s="7"/>
    </row>
    <row r="3434" spans="6:7" x14ac:dyDescent="0.2">
      <c r="F3434" s="7" t="s">
        <v>5320</v>
      </c>
      <c r="G3434" s="7"/>
    </row>
    <row r="3435" spans="6:7" x14ac:dyDescent="0.2">
      <c r="F3435" s="7" t="s">
        <v>5321</v>
      </c>
      <c r="G3435" s="7"/>
    </row>
    <row r="3436" spans="6:7" x14ac:dyDescent="0.2">
      <c r="F3436" s="7" t="s">
        <v>5322</v>
      </c>
      <c r="G3436" s="7"/>
    </row>
    <row r="3437" spans="6:7" x14ac:dyDescent="0.2">
      <c r="F3437" s="7" t="s">
        <v>5323</v>
      </c>
      <c r="G3437" s="7"/>
    </row>
    <row r="3438" spans="6:7" x14ac:dyDescent="0.2">
      <c r="F3438" s="7" t="s">
        <v>5324</v>
      </c>
      <c r="G3438" s="7"/>
    </row>
    <row r="3439" spans="6:7" x14ac:dyDescent="0.2">
      <c r="F3439" s="7" t="s">
        <v>5325</v>
      </c>
      <c r="G3439" s="7"/>
    </row>
    <row r="3440" spans="6:7" x14ac:dyDescent="0.2">
      <c r="F3440" s="7" t="s">
        <v>5326</v>
      </c>
      <c r="G3440" s="7"/>
    </row>
    <row r="3441" spans="6:7" x14ac:dyDescent="0.2">
      <c r="F3441" s="7" t="s">
        <v>5327</v>
      </c>
      <c r="G3441" s="7"/>
    </row>
    <row r="3442" spans="6:7" x14ac:dyDescent="0.2">
      <c r="F3442" s="7" t="s">
        <v>5328</v>
      </c>
      <c r="G3442" s="7"/>
    </row>
    <row r="3443" spans="6:7" x14ac:dyDescent="0.2">
      <c r="F3443" s="7" t="s">
        <v>5329</v>
      </c>
      <c r="G3443" s="7"/>
    </row>
    <row r="3444" spans="6:7" x14ac:dyDescent="0.2">
      <c r="F3444" s="7" t="s">
        <v>5330</v>
      </c>
      <c r="G3444" s="7"/>
    </row>
    <row r="3445" spans="6:7" x14ac:dyDescent="0.2">
      <c r="F3445" s="7" t="s">
        <v>5331</v>
      </c>
      <c r="G3445" s="7"/>
    </row>
    <row r="3446" spans="6:7" x14ac:dyDescent="0.2">
      <c r="F3446" s="7" t="s">
        <v>5332</v>
      </c>
      <c r="G3446" s="7"/>
    </row>
    <row r="3447" spans="6:7" x14ac:dyDescent="0.2">
      <c r="F3447" s="7" t="s">
        <v>5333</v>
      </c>
      <c r="G3447" s="7"/>
    </row>
    <row r="3448" spans="6:7" x14ac:dyDescent="0.2">
      <c r="F3448" s="7" t="s">
        <v>5334</v>
      </c>
      <c r="G3448" s="7"/>
    </row>
    <row r="3449" spans="6:7" x14ac:dyDescent="0.2">
      <c r="F3449" s="7" t="s">
        <v>5335</v>
      </c>
      <c r="G3449" s="7"/>
    </row>
    <row r="3450" spans="6:7" x14ac:dyDescent="0.2">
      <c r="F3450" s="7" t="s">
        <v>5336</v>
      </c>
      <c r="G3450" s="7"/>
    </row>
    <row r="3451" spans="6:7" x14ac:dyDescent="0.2">
      <c r="F3451" s="7" t="s">
        <v>5337</v>
      </c>
      <c r="G3451" s="7"/>
    </row>
    <row r="3452" spans="6:7" x14ac:dyDescent="0.2">
      <c r="F3452" s="7" t="s">
        <v>5338</v>
      </c>
      <c r="G3452" s="7"/>
    </row>
    <row r="3453" spans="6:7" x14ac:dyDescent="0.2">
      <c r="F3453" s="7" t="s">
        <v>5339</v>
      </c>
      <c r="G3453" s="7"/>
    </row>
    <row r="3454" spans="6:7" x14ac:dyDescent="0.2">
      <c r="F3454" s="7" t="s">
        <v>5340</v>
      </c>
      <c r="G3454" s="7"/>
    </row>
    <row r="3455" spans="6:7" x14ac:dyDescent="0.2">
      <c r="F3455" s="7" t="s">
        <v>5341</v>
      </c>
      <c r="G3455" s="7"/>
    </row>
    <row r="3456" spans="6:7" x14ac:dyDescent="0.2">
      <c r="F3456" s="7" t="s">
        <v>5342</v>
      </c>
      <c r="G3456" s="7"/>
    </row>
    <row r="3457" spans="6:7" x14ac:dyDescent="0.2">
      <c r="F3457" s="7" t="s">
        <v>5343</v>
      </c>
      <c r="G3457" s="7"/>
    </row>
    <row r="3458" spans="6:7" x14ac:dyDescent="0.2">
      <c r="F3458" s="7" t="s">
        <v>5344</v>
      </c>
      <c r="G3458" s="7"/>
    </row>
    <row r="3459" spans="6:7" x14ac:dyDescent="0.2">
      <c r="F3459" s="7" t="s">
        <v>5345</v>
      </c>
      <c r="G3459" s="7"/>
    </row>
    <row r="3460" spans="6:7" x14ac:dyDescent="0.2">
      <c r="F3460" s="7" t="s">
        <v>5346</v>
      </c>
      <c r="G3460" s="7"/>
    </row>
    <row r="3461" spans="6:7" x14ac:dyDescent="0.2">
      <c r="F3461" s="7" t="s">
        <v>5347</v>
      </c>
      <c r="G3461" s="7"/>
    </row>
    <row r="3462" spans="6:7" x14ac:dyDescent="0.2">
      <c r="F3462" s="7" t="s">
        <v>5348</v>
      </c>
      <c r="G3462" s="7"/>
    </row>
    <row r="3463" spans="6:7" x14ac:dyDescent="0.2">
      <c r="F3463" s="7" t="s">
        <v>5349</v>
      </c>
      <c r="G3463" s="7"/>
    </row>
    <row r="3464" spans="6:7" x14ac:dyDescent="0.2">
      <c r="F3464" s="7" t="s">
        <v>5350</v>
      </c>
      <c r="G3464" s="7"/>
    </row>
    <row r="3465" spans="6:7" x14ac:dyDescent="0.2">
      <c r="F3465" s="7" t="s">
        <v>5351</v>
      </c>
      <c r="G3465" s="7"/>
    </row>
    <row r="3466" spans="6:7" x14ac:dyDescent="0.2">
      <c r="F3466" s="7" t="s">
        <v>5352</v>
      </c>
      <c r="G3466" s="7"/>
    </row>
    <row r="3467" spans="6:7" x14ac:dyDescent="0.2">
      <c r="F3467" s="7" t="s">
        <v>5353</v>
      </c>
      <c r="G3467" s="7"/>
    </row>
    <row r="3468" spans="6:7" x14ac:dyDescent="0.2">
      <c r="F3468" s="7" t="s">
        <v>5354</v>
      </c>
      <c r="G3468" s="7"/>
    </row>
    <row r="3469" spans="6:7" x14ac:dyDescent="0.2">
      <c r="F3469" s="7" t="s">
        <v>5355</v>
      </c>
      <c r="G3469" s="7"/>
    </row>
    <row r="3470" spans="6:7" x14ac:dyDescent="0.2">
      <c r="F3470" s="7" t="s">
        <v>5356</v>
      </c>
      <c r="G3470" s="7"/>
    </row>
    <row r="3471" spans="6:7" x14ac:dyDescent="0.2">
      <c r="F3471" s="7" t="s">
        <v>5357</v>
      </c>
      <c r="G3471" s="7"/>
    </row>
    <row r="3472" spans="6:7" x14ac:dyDescent="0.2">
      <c r="F3472" s="7" t="s">
        <v>5358</v>
      </c>
      <c r="G3472" s="7"/>
    </row>
    <row r="3473" spans="6:7" x14ac:dyDescent="0.2">
      <c r="F3473" s="7" t="s">
        <v>5359</v>
      </c>
      <c r="G3473" s="7"/>
    </row>
    <row r="3474" spans="6:7" x14ac:dyDescent="0.2">
      <c r="F3474" s="7" t="s">
        <v>5360</v>
      </c>
      <c r="G3474" s="7"/>
    </row>
    <row r="3475" spans="6:7" x14ac:dyDescent="0.2">
      <c r="F3475" s="7" t="s">
        <v>5361</v>
      </c>
      <c r="G3475" s="7"/>
    </row>
    <row r="3476" spans="6:7" x14ac:dyDescent="0.2">
      <c r="F3476" s="7" t="s">
        <v>5362</v>
      </c>
      <c r="G3476" s="7"/>
    </row>
    <row r="3477" spans="6:7" x14ac:dyDescent="0.2">
      <c r="F3477" s="7" t="s">
        <v>5363</v>
      </c>
      <c r="G3477" s="7"/>
    </row>
    <row r="3478" spans="6:7" x14ac:dyDescent="0.2">
      <c r="F3478" s="7" t="s">
        <v>5364</v>
      </c>
      <c r="G3478" s="7"/>
    </row>
    <row r="3479" spans="6:7" x14ac:dyDescent="0.2">
      <c r="F3479" s="7" t="s">
        <v>5365</v>
      </c>
      <c r="G3479" s="7"/>
    </row>
    <row r="3480" spans="6:7" x14ac:dyDescent="0.2">
      <c r="F3480" s="7" t="s">
        <v>5366</v>
      </c>
      <c r="G3480" s="7"/>
    </row>
    <row r="3481" spans="6:7" x14ac:dyDescent="0.2">
      <c r="F3481" s="7" t="s">
        <v>5367</v>
      </c>
      <c r="G3481" s="7"/>
    </row>
    <row r="3482" spans="6:7" x14ac:dyDescent="0.2">
      <c r="F3482" s="7" t="s">
        <v>5368</v>
      </c>
      <c r="G3482" s="7"/>
    </row>
    <row r="3483" spans="6:7" x14ac:dyDescent="0.2">
      <c r="F3483" s="7" t="s">
        <v>5369</v>
      </c>
      <c r="G3483" s="7"/>
    </row>
    <row r="3484" spans="6:7" x14ac:dyDescent="0.2">
      <c r="F3484" s="7" t="s">
        <v>5370</v>
      </c>
      <c r="G3484" s="7"/>
    </row>
    <row r="3485" spans="6:7" x14ac:dyDescent="0.2">
      <c r="F3485" s="7" t="s">
        <v>5371</v>
      </c>
      <c r="G3485" s="7"/>
    </row>
    <row r="3486" spans="6:7" x14ac:dyDescent="0.2">
      <c r="F3486" s="7" t="s">
        <v>5372</v>
      </c>
      <c r="G3486" s="7"/>
    </row>
    <row r="3487" spans="6:7" x14ac:dyDescent="0.2">
      <c r="F3487" s="7" t="s">
        <v>5373</v>
      </c>
      <c r="G3487" s="7"/>
    </row>
    <row r="3488" spans="6:7" x14ac:dyDescent="0.2">
      <c r="F3488" s="7" t="s">
        <v>5374</v>
      </c>
      <c r="G3488" s="7"/>
    </row>
    <row r="3489" spans="6:7" x14ac:dyDescent="0.2">
      <c r="F3489" s="7" t="s">
        <v>5375</v>
      </c>
      <c r="G3489" s="7"/>
    </row>
    <row r="3490" spans="6:7" x14ac:dyDescent="0.2">
      <c r="F3490" s="7" t="s">
        <v>5376</v>
      </c>
      <c r="G3490" s="7"/>
    </row>
    <row r="3491" spans="6:7" x14ac:dyDescent="0.2">
      <c r="F3491" s="7" t="s">
        <v>5377</v>
      </c>
      <c r="G3491" s="7"/>
    </row>
    <row r="3492" spans="6:7" x14ac:dyDescent="0.2">
      <c r="F3492" s="7" t="s">
        <v>5378</v>
      </c>
      <c r="G3492" s="7"/>
    </row>
    <row r="3493" spans="6:7" x14ac:dyDescent="0.2">
      <c r="F3493" s="7" t="s">
        <v>5379</v>
      </c>
      <c r="G3493" s="7"/>
    </row>
    <row r="3494" spans="6:7" x14ac:dyDescent="0.2">
      <c r="F3494" s="7" t="s">
        <v>5380</v>
      </c>
      <c r="G3494" s="7"/>
    </row>
    <row r="3495" spans="6:7" x14ac:dyDescent="0.2">
      <c r="F3495" s="7" t="s">
        <v>5381</v>
      </c>
      <c r="G3495" s="7"/>
    </row>
    <row r="3496" spans="6:7" x14ac:dyDescent="0.2">
      <c r="F3496" s="7" t="s">
        <v>5382</v>
      </c>
      <c r="G3496" s="7"/>
    </row>
    <row r="3497" spans="6:7" x14ac:dyDescent="0.2">
      <c r="F3497" s="7" t="s">
        <v>5383</v>
      </c>
      <c r="G3497" s="7"/>
    </row>
    <row r="3498" spans="6:7" x14ac:dyDescent="0.2">
      <c r="F3498" s="7" t="s">
        <v>5384</v>
      </c>
      <c r="G3498" s="7"/>
    </row>
    <row r="3499" spans="6:7" x14ac:dyDescent="0.2">
      <c r="F3499" s="7" t="s">
        <v>5385</v>
      </c>
      <c r="G3499" s="7"/>
    </row>
    <row r="3500" spans="6:7" x14ac:dyDescent="0.2">
      <c r="F3500" s="7" t="s">
        <v>5386</v>
      </c>
      <c r="G3500" s="7"/>
    </row>
    <row r="3501" spans="6:7" x14ac:dyDescent="0.2">
      <c r="F3501" s="7" t="s">
        <v>5387</v>
      </c>
      <c r="G3501" s="7"/>
    </row>
    <row r="3502" spans="6:7" x14ac:dyDescent="0.2">
      <c r="F3502" s="7" t="s">
        <v>5388</v>
      </c>
      <c r="G3502" s="7"/>
    </row>
    <row r="3503" spans="6:7" x14ac:dyDescent="0.2">
      <c r="F3503" s="7" t="s">
        <v>5389</v>
      </c>
      <c r="G3503" s="7"/>
    </row>
    <row r="3504" spans="6:7" x14ac:dyDescent="0.2">
      <c r="F3504" s="7" t="s">
        <v>5390</v>
      </c>
      <c r="G3504" s="7"/>
    </row>
    <row r="3505" spans="6:7" x14ac:dyDescent="0.2">
      <c r="F3505" s="7" t="s">
        <v>5391</v>
      </c>
      <c r="G3505" s="7"/>
    </row>
    <row r="3506" spans="6:7" x14ac:dyDescent="0.2">
      <c r="F3506" s="7" t="s">
        <v>5392</v>
      </c>
      <c r="G3506" s="7"/>
    </row>
    <row r="3507" spans="6:7" x14ac:dyDescent="0.2">
      <c r="F3507" s="7" t="s">
        <v>5393</v>
      </c>
      <c r="G3507" s="7"/>
    </row>
    <row r="3508" spans="6:7" x14ac:dyDescent="0.2">
      <c r="F3508" s="7" t="s">
        <v>5394</v>
      </c>
      <c r="G3508" s="7"/>
    </row>
    <row r="3509" spans="6:7" x14ac:dyDescent="0.2">
      <c r="F3509" s="7" t="s">
        <v>5395</v>
      </c>
      <c r="G3509" s="7"/>
    </row>
    <row r="3510" spans="6:7" x14ac:dyDescent="0.2">
      <c r="F3510" s="7" t="s">
        <v>5396</v>
      </c>
      <c r="G3510" s="7"/>
    </row>
    <row r="3511" spans="6:7" x14ac:dyDescent="0.2">
      <c r="F3511" s="7" t="s">
        <v>5397</v>
      </c>
      <c r="G3511" s="7"/>
    </row>
    <row r="3512" spans="6:7" x14ac:dyDescent="0.2">
      <c r="F3512" s="7" t="s">
        <v>5398</v>
      </c>
      <c r="G3512" s="7"/>
    </row>
    <row r="3513" spans="6:7" x14ac:dyDescent="0.2">
      <c r="F3513" s="7" t="s">
        <v>5399</v>
      </c>
      <c r="G3513" s="7"/>
    </row>
    <row r="3514" spans="6:7" x14ac:dyDescent="0.2">
      <c r="F3514" s="7" t="s">
        <v>5400</v>
      </c>
      <c r="G3514" s="7"/>
    </row>
    <row r="3515" spans="6:7" x14ac:dyDescent="0.2">
      <c r="F3515" s="7" t="s">
        <v>5401</v>
      </c>
      <c r="G3515" s="7"/>
    </row>
    <row r="3516" spans="6:7" x14ac:dyDescent="0.2">
      <c r="F3516" s="7" t="s">
        <v>5402</v>
      </c>
      <c r="G3516" s="7"/>
    </row>
    <row r="3517" spans="6:7" x14ac:dyDescent="0.2">
      <c r="F3517" s="7" t="s">
        <v>5403</v>
      </c>
      <c r="G3517" s="7"/>
    </row>
    <row r="3518" spans="6:7" x14ac:dyDescent="0.2">
      <c r="F3518" s="7" t="s">
        <v>5404</v>
      </c>
      <c r="G3518" s="7"/>
    </row>
    <row r="3519" spans="6:7" x14ac:dyDescent="0.2">
      <c r="F3519" s="7" t="s">
        <v>5405</v>
      </c>
      <c r="G3519" s="7"/>
    </row>
    <row r="3520" spans="6:7" x14ac:dyDescent="0.2">
      <c r="F3520" s="7" t="s">
        <v>5406</v>
      </c>
      <c r="G3520" s="7"/>
    </row>
    <row r="3521" spans="6:7" x14ac:dyDescent="0.2">
      <c r="F3521" s="7" t="s">
        <v>5407</v>
      </c>
      <c r="G3521" s="7"/>
    </row>
    <row r="3522" spans="6:7" x14ac:dyDescent="0.2">
      <c r="F3522" s="7" t="s">
        <v>5408</v>
      </c>
      <c r="G3522" s="7"/>
    </row>
    <row r="3523" spans="6:7" x14ac:dyDescent="0.2">
      <c r="F3523" s="7" t="s">
        <v>5409</v>
      </c>
      <c r="G3523" s="7"/>
    </row>
    <row r="3524" spans="6:7" x14ac:dyDescent="0.2">
      <c r="F3524" s="7" t="s">
        <v>5410</v>
      </c>
      <c r="G3524" s="7"/>
    </row>
    <row r="3525" spans="6:7" x14ac:dyDescent="0.2">
      <c r="F3525" s="7" t="s">
        <v>5411</v>
      </c>
      <c r="G3525" s="7"/>
    </row>
    <row r="3526" spans="6:7" x14ac:dyDescent="0.2">
      <c r="F3526" s="7" t="s">
        <v>5412</v>
      </c>
      <c r="G3526" s="7"/>
    </row>
    <row r="3527" spans="6:7" x14ac:dyDescent="0.2">
      <c r="F3527" s="7" t="s">
        <v>5413</v>
      </c>
      <c r="G3527" s="7"/>
    </row>
    <row r="3528" spans="6:7" x14ac:dyDescent="0.2">
      <c r="F3528" s="7" t="s">
        <v>5414</v>
      </c>
      <c r="G3528" s="7"/>
    </row>
    <row r="3529" spans="6:7" x14ac:dyDescent="0.2">
      <c r="F3529" s="7" t="s">
        <v>5415</v>
      </c>
      <c r="G3529" s="7"/>
    </row>
    <row r="3530" spans="6:7" x14ac:dyDescent="0.2">
      <c r="F3530" s="7" t="s">
        <v>5416</v>
      </c>
      <c r="G3530" s="7"/>
    </row>
    <row r="3531" spans="6:7" x14ac:dyDescent="0.2">
      <c r="F3531" s="7" t="s">
        <v>5417</v>
      </c>
      <c r="G3531" s="7"/>
    </row>
    <row r="3532" spans="6:7" x14ac:dyDescent="0.2">
      <c r="F3532" s="7" t="s">
        <v>5418</v>
      </c>
      <c r="G3532" s="7"/>
    </row>
    <row r="3533" spans="6:7" x14ac:dyDescent="0.2">
      <c r="F3533" s="7" t="s">
        <v>5419</v>
      </c>
      <c r="G3533" s="7"/>
    </row>
    <row r="3534" spans="6:7" x14ac:dyDescent="0.2">
      <c r="F3534" s="7" t="s">
        <v>5420</v>
      </c>
      <c r="G3534" s="7"/>
    </row>
    <row r="3535" spans="6:7" x14ac:dyDescent="0.2">
      <c r="F3535" s="7" t="s">
        <v>5421</v>
      </c>
      <c r="G3535" s="7"/>
    </row>
    <row r="3536" spans="6:7" x14ac:dyDescent="0.2">
      <c r="F3536" s="7" t="s">
        <v>5422</v>
      </c>
      <c r="G3536" s="7"/>
    </row>
    <row r="3537" spans="6:7" x14ac:dyDescent="0.2">
      <c r="F3537" s="7" t="s">
        <v>5423</v>
      </c>
      <c r="G3537" s="7"/>
    </row>
    <row r="3538" spans="6:7" x14ac:dyDescent="0.2">
      <c r="F3538" s="7" t="s">
        <v>5424</v>
      </c>
      <c r="G3538" s="7"/>
    </row>
    <row r="3539" spans="6:7" x14ac:dyDescent="0.2">
      <c r="F3539" s="7" t="s">
        <v>5425</v>
      </c>
      <c r="G3539" s="7"/>
    </row>
    <row r="3540" spans="6:7" x14ac:dyDescent="0.2">
      <c r="F3540" s="7" t="s">
        <v>5426</v>
      </c>
      <c r="G3540" s="7"/>
    </row>
    <row r="3541" spans="6:7" x14ac:dyDescent="0.2">
      <c r="F3541" s="7" t="s">
        <v>5427</v>
      </c>
      <c r="G3541" s="7"/>
    </row>
    <row r="3542" spans="6:7" x14ac:dyDescent="0.2">
      <c r="F3542" s="7" t="s">
        <v>5428</v>
      </c>
      <c r="G3542" s="7"/>
    </row>
    <row r="3543" spans="6:7" x14ac:dyDescent="0.2">
      <c r="F3543" s="7" t="s">
        <v>5429</v>
      </c>
      <c r="G3543" s="7"/>
    </row>
    <row r="3544" spans="6:7" x14ac:dyDescent="0.2">
      <c r="F3544" s="7" t="s">
        <v>5430</v>
      </c>
      <c r="G3544" s="7"/>
    </row>
    <row r="3545" spans="6:7" x14ac:dyDescent="0.2">
      <c r="F3545" s="7" t="s">
        <v>5431</v>
      </c>
      <c r="G3545" s="7"/>
    </row>
    <row r="3546" spans="6:7" x14ac:dyDescent="0.2">
      <c r="F3546" s="7" t="s">
        <v>5432</v>
      </c>
      <c r="G3546" s="7"/>
    </row>
    <row r="3547" spans="6:7" x14ac:dyDescent="0.2">
      <c r="F3547" s="7" t="s">
        <v>5433</v>
      </c>
      <c r="G3547" s="7"/>
    </row>
    <row r="3548" spans="6:7" x14ac:dyDescent="0.2">
      <c r="F3548" s="7" t="s">
        <v>5434</v>
      </c>
      <c r="G3548" s="7"/>
    </row>
    <row r="3549" spans="6:7" x14ac:dyDescent="0.2">
      <c r="F3549" s="7" t="s">
        <v>5435</v>
      </c>
      <c r="G3549" s="7"/>
    </row>
    <row r="3550" spans="6:7" x14ac:dyDescent="0.2">
      <c r="F3550" s="7" t="s">
        <v>5436</v>
      </c>
      <c r="G3550" s="7"/>
    </row>
    <row r="3551" spans="6:7" x14ac:dyDescent="0.2">
      <c r="F3551" s="7" t="s">
        <v>5437</v>
      </c>
      <c r="G3551" s="7"/>
    </row>
    <row r="3552" spans="6:7" x14ac:dyDescent="0.2">
      <c r="F3552" s="7" t="s">
        <v>5438</v>
      </c>
      <c r="G3552" s="7"/>
    </row>
    <row r="3553" spans="6:7" x14ac:dyDescent="0.2">
      <c r="F3553" s="7" t="s">
        <v>5439</v>
      </c>
      <c r="G3553" s="7"/>
    </row>
    <row r="3554" spans="6:7" x14ac:dyDescent="0.2">
      <c r="F3554" s="7" t="s">
        <v>5440</v>
      </c>
      <c r="G3554" s="7"/>
    </row>
    <row r="3555" spans="6:7" x14ac:dyDescent="0.2">
      <c r="F3555" s="7" t="s">
        <v>5441</v>
      </c>
      <c r="G3555" s="7"/>
    </row>
    <row r="3556" spans="6:7" x14ac:dyDescent="0.2">
      <c r="F3556" s="7" t="s">
        <v>5442</v>
      </c>
      <c r="G3556" s="7"/>
    </row>
    <row r="3557" spans="6:7" x14ac:dyDescent="0.2">
      <c r="F3557" s="7" t="s">
        <v>5443</v>
      </c>
      <c r="G3557" s="7"/>
    </row>
    <row r="3558" spans="6:7" x14ac:dyDescent="0.2">
      <c r="F3558" s="7" t="s">
        <v>5444</v>
      </c>
      <c r="G3558" s="7"/>
    </row>
    <row r="3559" spans="6:7" x14ac:dyDescent="0.2">
      <c r="F3559" s="7" t="s">
        <v>5445</v>
      </c>
      <c r="G3559" s="7"/>
    </row>
    <row r="3560" spans="6:7" x14ac:dyDescent="0.2">
      <c r="F3560" s="7" t="s">
        <v>5446</v>
      </c>
      <c r="G3560" s="7"/>
    </row>
    <row r="3561" spans="6:7" x14ac:dyDescent="0.2">
      <c r="F3561" s="7" t="s">
        <v>5447</v>
      </c>
      <c r="G3561" s="7"/>
    </row>
    <row r="3562" spans="6:7" x14ac:dyDescent="0.2">
      <c r="F3562" s="7" t="s">
        <v>5448</v>
      </c>
      <c r="G3562" s="7"/>
    </row>
    <row r="3563" spans="6:7" x14ac:dyDescent="0.2">
      <c r="F3563" s="7" t="s">
        <v>5449</v>
      </c>
      <c r="G3563" s="7"/>
    </row>
    <row r="3564" spans="6:7" x14ac:dyDescent="0.2">
      <c r="F3564" s="7" t="s">
        <v>5450</v>
      </c>
      <c r="G3564" s="7"/>
    </row>
    <row r="3565" spans="6:7" x14ac:dyDescent="0.2">
      <c r="F3565" s="7" t="s">
        <v>5451</v>
      </c>
      <c r="G3565" s="7"/>
    </row>
    <row r="3566" spans="6:7" x14ac:dyDescent="0.2">
      <c r="F3566" s="7" t="s">
        <v>5452</v>
      </c>
      <c r="G3566" s="7"/>
    </row>
    <row r="3567" spans="6:7" x14ac:dyDescent="0.2">
      <c r="F3567" s="7" t="s">
        <v>5453</v>
      </c>
      <c r="G3567" s="7"/>
    </row>
    <row r="3568" spans="6:7" x14ac:dyDescent="0.2">
      <c r="F3568" s="7" t="s">
        <v>5454</v>
      </c>
      <c r="G3568" s="7"/>
    </row>
    <row r="3569" spans="6:7" x14ac:dyDescent="0.2">
      <c r="F3569" s="7" t="s">
        <v>5455</v>
      </c>
      <c r="G3569" s="7"/>
    </row>
    <row r="3570" spans="6:7" x14ac:dyDescent="0.2">
      <c r="F3570" s="7" t="s">
        <v>5456</v>
      </c>
      <c r="G3570" s="7"/>
    </row>
    <row r="3571" spans="6:7" x14ac:dyDescent="0.2">
      <c r="F3571" s="7" t="s">
        <v>5457</v>
      </c>
      <c r="G3571" s="7"/>
    </row>
    <row r="3572" spans="6:7" x14ac:dyDescent="0.2">
      <c r="F3572" s="7" t="s">
        <v>5458</v>
      </c>
      <c r="G3572" s="7"/>
    </row>
    <row r="3573" spans="6:7" x14ac:dyDescent="0.2">
      <c r="F3573" s="7" t="s">
        <v>5459</v>
      </c>
      <c r="G3573" s="7"/>
    </row>
    <row r="3574" spans="6:7" x14ac:dyDescent="0.2">
      <c r="F3574" s="7" t="s">
        <v>5460</v>
      </c>
      <c r="G3574" s="7"/>
    </row>
    <row r="3575" spans="6:7" x14ac:dyDescent="0.2">
      <c r="F3575" s="7" t="s">
        <v>5461</v>
      </c>
      <c r="G3575" s="7"/>
    </row>
    <row r="3576" spans="6:7" x14ac:dyDescent="0.2">
      <c r="F3576" s="7" t="s">
        <v>5462</v>
      </c>
      <c r="G3576" s="7"/>
    </row>
    <row r="3577" spans="6:7" x14ac:dyDescent="0.2">
      <c r="F3577" s="7" t="s">
        <v>5463</v>
      </c>
      <c r="G3577" s="7"/>
    </row>
    <row r="3578" spans="6:7" x14ac:dyDescent="0.2">
      <c r="F3578" s="7" t="s">
        <v>5464</v>
      </c>
      <c r="G3578" s="7"/>
    </row>
    <row r="3579" spans="6:7" x14ac:dyDescent="0.2">
      <c r="F3579" s="7" t="s">
        <v>5465</v>
      </c>
      <c r="G3579" s="7"/>
    </row>
    <row r="3580" spans="6:7" x14ac:dyDescent="0.2">
      <c r="F3580" s="7" t="s">
        <v>5466</v>
      </c>
      <c r="G3580" s="7"/>
    </row>
    <row r="3581" spans="6:7" x14ac:dyDescent="0.2">
      <c r="F3581" s="7" t="s">
        <v>5467</v>
      </c>
      <c r="G3581" s="7"/>
    </row>
    <row r="3582" spans="6:7" x14ac:dyDescent="0.2">
      <c r="F3582" s="7" t="s">
        <v>5468</v>
      </c>
      <c r="G3582" s="7"/>
    </row>
    <row r="3583" spans="6:7" x14ac:dyDescent="0.2">
      <c r="F3583" s="7" t="s">
        <v>5469</v>
      </c>
      <c r="G3583" s="7"/>
    </row>
    <row r="3584" spans="6:7" x14ac:dyDescent="0.2">
      <c r="F3584" s="7" t="s">
        <v>5470</v>
      </c>
      <c r="G3584" s="7"/>
    </row>
    <row r="3585" spans="6:7" x14ac:dyDescent="0.2">
      <c r="F3585" s="7" t="s">
        <v>5471</v>
      </c>
      <c r="G3585" s="7"/>
    </row>
    <row r="3586" spans="6:7" x14ac:dyDescent="0.2">
      <c r="F3586" s="7" t="s">
        <v>5472</v>
      </c>
      <c r="G3586" s="7"/>
    </row>
    <row r="3587" spans="6:7" x14ac:dyDescent="0.2">
      <c r="F3587" s="7" t="s">
        <v>5473</v>
      </c>
      <c r="G3587" s="7"/>
    </row>
    <row r="3588" spans="6:7" x14ac:dyDescent="0.2">
      <c r="F3588" s="7" t="s">
        <v>5474</v>
      </c>
      <c r="G3588" s="7"/>
    </row>
    <row r="3589" spans="6:7" x14ac:dyDescent="0.2">
      <c r="F3589" s="7" t="s">
        <v>5475</v>
      </c>
      <c r="G3589" s="7"/>
    </row>
    <row r="3590" spans="6:7" x14ac:dyDescent="0.2">
      <c r="F3590" s="7" t="s">
        <v>5476</v>
      </c>
      <c r="G3590" s="7"/>
    </row>
    <row r="3591" spans="6:7" x14ac:dyDescent="0.2">
      <c r="F3591" s="7" t="s">
        <v>5477</v>
      </c>
      <c r="G3591" s="7"/>
    </row>
    <row r="3592" spans="6:7" x14ac:dyDescent="0.2">
      <c r="F3592" s="7" t="s">
        <v>5478</v>
      </c>
      <c r="G3592" s="7"/>
    </row>
    <row r="3593" spans="6:7" x14ac:dyDescent="0.2">
      <c r="F3593" s="7" t="s">
        <v>5479</v>
      </c>
      <c r="G3593" s="7"/>
    </row>
    <row r="3594" spans="6:7" x14ac:dyDescent="0.2">
      <c r="F3594" s="7" t="s">
        <v>5480</v>
      </c>
      <c r="G3594" s="7"/>
    </row>
    <row r="3595" spans="6:7" x14ac:dyDescent="0.2">
      <c r="F3595" s="7" t="s">
        <v>5481</v>
      </c>
      <c r="G3595" s="7"/>
    </row>
    <row r="3596" spans="6:7" x14ac:dyDescent="0.2">
      <c r="F3596" s="7" t="s">
        <v>5482</v>
      </c>
      <c r="G3596" s="7"/>
    </row>
    <row r="3597" spans="6:7" x14ac:dyDescent="0.2">
      <c r="F3597" s="7" t="s">
        <v>5483</v>
      </c>
      <c r="G3597" s="7"/>
    </row>
    <row r="3598" spans="6:7" x14ac:dyDescent="0.2">
      <c r="F3598" s="7" t="s">
        <v>5484</v>
      </c>
      <c r="G3598" s="7"/>
    </row>
    <row r="3599" spans="6:7" x14ac:dyDescent="0.2">
      <c r="F3599" s="7" t="s">
        <v>5485</v>
      </c>
      <c r="G3599" s="7"/>
    </row>
    <row r="3600" spans="6:7" x14ac:dyDescent="0.2">
      <c r="F3600" s="7" t="s">
        <v>5486</v>
      </c>
      <c r="G3600" s="7"/>
    </row>
    <row r="3601" spans="6:7" x14ac:dyDescent="0.2">
      <c r="F3601" s="7" t="s">
        <v>5487</v>
      </c>
      <c r="G3601" s="7"/>
    </row>
    <row r="3602" spans="6:7" x14ac:dyDescent="0.2">
      <c r="F3602" s="7" t="s">
        <v>5488</v>
      </c>
      <c r="G3602" s="7"/>
    </row>
    <row r="3603" spans="6:7" x14ac:dyDescent="0.2">
      <c r="F3603" s="7" t="s">
        <v>5489</v>
      </c>
      <c r="G3603" s="7"/>
    </row>
    <row r="3604" spans="6:7" x14ac:dyDescent="0.2">
      <c r="F3604" s="7" t="s">
        <v>5490</v>
      </c>
      <c r="G3604" s="7"/>
    </row>
    <row r="3605" spans="6:7" x14ac:dyDescent="0.2">
      <c r="F3605" s="7" t="s">
        <v>5491</v>
      </c>
      <c r="G3605" s="7"/>
    </row>
    <row r="3606" spans="6:7" x14ac:dyDescent="0.2">
      <c r="F3606" s="7" t="s">
        <v>5492</v>
      </c>
      <c r="G3606" s="7"/>
    </row>
    <row r="3607" spans="6:7" x14ac:dyDescent="0.2">
      <c r="F3607" s="7" t="s">
        <v>5493</v>
      </c>
      <c r="G3607" s="7"/>
    </row>
    <row r="3608" spans="6:7" x14ac:dyDescent="0.2">
      <c r="F3608" s="7" t="s">
        <v>5494</v>
      </c>
      <c r="G3608" s="7"/>
    </row>
    <row r="3609" spans="6:7" x14ac:dyDescent="0.2">
      <c r="F3609" s="7" t="s">
        <v>5495</v>
      </c>
      <c r="G3609" s="7"/>
    </row>
    <row r="3610" spans="6:7" x14ac:dyDescent="0.2">
      <c r="F3610" s="7" t="s">
        <v>5496</v>
      </c>
      <c r="G3610" s="7"/>
    </row>
    <row r="3611" spans="6:7" x14ac:dyDescent="0.2">
      <c r="F3611" s="7" t="s">
        <v>5497</v>
      </c>
      <c r="G3611" s="7"/>
    </row>
    <row r="3612" spans="6:7" x14ac:dyDescent="0.2">
      <c r="F3612" s="7" t="s">
        <v>5498</v>
      </c>
      <c r="G3612" s="7"/>
    </row>
    <row r="3613" spans="6:7" x14ac:dyDescent="0.2">
      <c r="F3613" s="7" t="s">
        <v>5499</v>
      </c>
      <c r="G3613" s="7"/>
    </row>
    <row r="3614" spans="6:7" x14ac:dyDescent="0.2">
      <c r="F3614" s="7" t="s">
        <v>5500</v>
      </c>
      <c r="G3614" s="7"/>
    </row>
    <row r="3615" spans="6:7" x14ac:dyDescent="0.2">
      <c r="F3615" s="7" t="s">
        <v>5501</v>
      </c>
      <c r="G3615" s="7"/>
    </row>
    <row r="3616" spans="6:7" x14ac:dyDescent="0.2">
      <c r="F3616" s="7" t="s">
        <v>5502</v>
      </c>
      <c r="G3616" s="7"/>
    </row>
    <row r="3617" spans="6:7" x14ac:dyDescent="0.2">
      <c r="F3617" s="7" t="s">
        <v>5503</v>
      </c>
      <c r="G3617" s="7"/>
    </row>
    <row r="3618" spans="6:7" x14ac:dyDescent="0.2">
      <c r="F3618" s="7" t="s">
        <v>5504</v>
      </c>
      <c r="G3618" s="7"/>
    </row>
    <row r="3619" spans="6:7" x14ac:dyDescent="0.2">
      <c r="F3619" s="7" t="s">
        <v>5505</v>
      </c>
      <c r="G3619" s="7"/>
    </row>
    <row r="3620" spans="6:7" x14ac:dyDescent="0.2">
      <c r="F3620" s="7" t="s">
        <v>5506</v>
      </c>
      <c r="G3620" s="7"/>
    </row>
    <row r="3621" spans="6:7" x14ac:dyDescent="0.2">
      <c r="F3621" s="7" t="s">
        <v>5507</v>
      </c>
      <c r="G3621" s="7"/>
    </row>
    <row r="3622" spans="6:7" x14ac:dyDescent="0.2">
      <c r="F3622" s="7" t="s">
        <v>5508</v>
      </c>
      <c r="G3622" s="7"/>
    </row>
    <row r="3623" spans="6:7" x14ac:dyDescent="0.2">
      <c r="F3623" s="7" t="s">
        <v>5509</v>
      </c>
      <c r="G3623" s="7"/>
    </row>
    <row r="3624" spans="6:7" x14ac:dyDescent="0.2">
      <c r="F3624" s="7" t="s">
        <v>5510</v>
      </c>
      <c r="G3624" s="7"/>
    </row>
    <row r="3625" spans="6:7" x14ac:dyDescent="0.2">
      <c r="F3625" s="7" t="s">
        <v>5511</v>
      </c>
      <c r="G3625" s="7"/>
    </row>
    <row r="3626" spans="6:7" x14ac:dyDescent="0.2">
      <c r="F3626" s="7" t="s">
        <v>5512</v>
      </c>
      <c r="G3626" s="7"/>
    </row>
    <row r="3627" spans="6:7" x14ac:dyDescent="0.2">
      <c r="F3627" s="7" t="s">
        <v>5513</v>
      </c>
      <c r="G3627" s="7"/>
    </row>
    <row r="3628" spans="6:7" x14ac:dyDescent="0.2">
      <c r="F3628" s="7" t="s">
        <v>5514</v>
      </c>
      <c r="G3628" s="7"/>
    </row>
    <row r="3629" spans="6:7" x14ac:dyDescent="0.2">
      <c r="F3629" s="7" t="s">
        <v>5515</v>
      </c>
      <c r="G3629" s="7"/>
    </row>
    <row r="3630" spans="6:7" x14ac:dyDescent="0.2">
      <c r="F3630" s="7" t="s">
        <v>5516</v>
      </c>
      <c r="G3630" s="7"/>
    </row>
    <row r="3631" spans="6:7" x14ac:dyDescent="0.2">
      <c r="F3631" s="7" t="s">
        <v>5517</v>
      </c>
      <c r="G3631" s="7"/>
    </row>
    <row r="3632" spans="6:7" x14ac:dyDescent="0.2">
      <c r="F3632" s="7" t="s">
        <v>5518</v>
      </c>
      <c r="G3632" s="7"/>
    </row>
    <row r="3633" spans="6:7" x14ac:dyDescent="0.2">
      <c r="F3633" s="7" t="s">
        <v>5519</v>
      </c>
      <c r="G3633" s="7"/>
    </row>
    <row r="3634" spans="6:7" x14ac:dyDescent="0.2">
      <c r="F3634" s="7" t="s">
        <v>5520</v>
      </c>
      <c r="G3634" s="7"/>
    </row>
    <row r="3635" spans="6:7" x14ac:dyDescent="0.2">
      <c r="F3635" s="7" t="s">
        <v>5521</v>
      </c>
      <c r="G3635" s="7"/>
    </row>
    <row r="3636" spans="6:7" x14ac:dyDescent="0.2">
      <c r="F3636" s="7" t="s">
        <v>5522</v>
      </c>
      <c r="G3636" s="7"/>
    </row>
    <row r="3637" spans="6:7" x14ac:dyDescent="0.2">
      <c r="F3637" s="7" t="s">
        <v>5523</v>
      </c>
      <c r="G3637" s="7"/>
    </row>
    <row r="3638" spans="6:7" x14ac:dyDescent="0.2">
      <c r="F3638" s="7" t="s">
        <v>5524</v>
      </c>
      <c r="G3638" s="7"/>
    </row>
    <row r="3639" spans="6:7" x14ac:dyDescent="0.2">
      <c r="F3639" s="7" t="s">
        <v>5525</v>
      </c>
      <c r="G3639" s="7"/>
    </row>
    <row r="3640" spans="6:7" x14ac:dyDescent="0.2">
      <c r="F3640" s="7" t="s">
        <v>5526</v>
      </c>
      <c r="G3640" s="7"/>
    </row>
    <row r="3641" spans="6:7" x14ac:dyDescent="0.2">
      <c r="F3641" s="7" t="s">
        <v>5527</v>
      </c>
      <c r="G3641" s="7"/>
    </row>
    <row r="3642" spans="6:7" x14ac:dyDescent="0.2">
      <c r="F3642" s="7" t="s">
        <v>5528</v>
      </c>
      <c r="G3642" s="7"/>
    </row>
    <row r="3643" spans="6:7" x14ac:dyDescent="0.2">
      <c r="F3643" s="7" t="s">
        <v>5529</v>
      </c>
      <c r="G3643" s="7"/>
    </row>
    <row r="3644" spans="6:7" x14ac:dyDescent="0.2">
      <c r="F3644" s="7" t="s">
        <v>5530</v>
      </c>
      <c r="G3644" s="7"/>
    </row>
    <row r="3645" spans="6:7" x14ac:dyDescent="0.2">
      <c r="F3645" s="7" t="s">
        <v>5531</v>
      </c>
      <c r="G3645" s="7"/>
    </row>
    <row r="3646" spans="6:7" x14ac:dyDescent="0.2">
      <c r="F3646" s="7" t="s">
        <v>5532</v>
      </c>
      <c r="G3646" s="7"/>
    </row>
    <row r="3647" spans="6:7" x14ac:dyDescent="0.2">
      <c r="F3647" s="7" t="s">
        <v>5533</v>
      </c>
      <c r="G3647" s="7"/>
    </row>
    <row r="3648" spans="6:7" x14ac:dyDescent="0.2">
      <c r="F3648" s="7" t="s">
        <v>5534</v>
      </c>
      <c r="G3648" s="7"/>
    </row>
    <row r="3649" spans="6:7" x14ac:dyDescent="0.2">
      <c r="F3649" s="7" t="s">
        <v>5535</v>
      </c>
      <c r="G3649" s="7"/>
    </row>
    <row r="3650" spans="6:7" x14ac:dyDescent="0.2">
      <c r="F3650" s="7" t="s">
        <v>5536</v>
      </c>
      <c r="G3650" s="7"/>
    </row>
    <row r="3651" spans="6:7" x14ac:dyDescent="0.2">
      <c r="F3651" s="7" t="s">
        <v>5537</v>
      </c>
      <c r="G3651" s="7"/>
    </row>
    <row r="3652" spans="6:7" x14ac:dyDescent="0.2">
      <c r="F3652" s="7" t="s">
        <v>5538</v>
      </c>
      <c r="G3652" s="7"/>
    </row>
    <row r="3653" spans="6:7" x14ac:dyDescent="0.2">
      <c r="F3653" s="7" t="s">
        <v>5539</v>
      </c>
      <c r="G3653" s="7"/>
    </row>
    <row r="3654" spans="6:7" x14ac:dyDescent="0.2">
      <c r="F3654" s="7" t="s">
        <v>5540</v>
      </c>
      <c r="G3654" s="7"/>
    </row>
    <row r="3655" spans="6:7" x14ac:dyDescent="0.2">
      <c r="F3655" s="7" t="s">
        <v>5541</v>
      </c>
      <c r="G3655" s="7"/>
    </row>
    <row r="3656" spans="6:7" x14ac:dyDescent="0.2">
      <c r="F3656" s="7" t="s">
        <v>5542</v>
      </c>
      <c r="G3656" s="7"/>
    </row>
    <row r="3657" spans="6:7" x14ac:dyDescent="0.2">
      <c r="F3657" s="7" t="s">
        <v>5543</v>
      </c>
      <c r="G3657" s="7"/>
    </row>
    <row r="3658" spans="6:7" x14ac:dyDescent="0.2">
      <c r="F3658" s="7" t="s">
        <v>5544</v>
      </c>
      <c r="G3658" s="7"/>
    </row>
    <row r="3659" spans="6:7" x14ac:dyDescent="0.2">
      <c r="F3659" s="7" t="s">
        <v>5545</v>
      </c>
      <c r="G3659" s="7"/>
    </row>
    <row r="3660" spans="6:7" x14ac:dyDescent="0.2">
      <c r="F3660" s="7" t="s">
        <v>5546</v>
      </c>
      <c r="G3660" s="7"/>
    </row>
    <row r="3661" spans="6:7" x14ac:dyDescent="0.2">
      <c r="F3661" s="7" t="s">
        <v>5547</v>
      </c>
      <c r="G3661" s="7"/>
    </row>
    <row r="3662" spans="6:7" x14ac:dyDescent="0.2">
      <c r="F3662" s="7" t="s">
        <v>5548</v>
      </c>
      <c r="G3662" s="7"/>
    </row>
    <row r="3663" spans="6:7" x14ac:dyDescent="0.2">
      <c r="F3663" s="7" t="s">
        <v>5549</v>
      </c>
      <c r="G3663" s="7"/>
    </row>
    <row r="3664" spans="6:7" x14ac:dyDescent="0.2">
      <c r="F3664" s="7" t="s">
        <v>5550</v>
      </c>
      <c r="G3664" s="7"/>
    </row>
    <row r="3665" spans="6:7" x14ac:dyDescent="0.2">
      <c r="F3665" s="7" t="s">
        <v>5551</v>
      </c>
      <c r="G3665" s="7"/>
    </row>
    <row r="3666" spans="6:7" x14ac:dyDescent="0.2">
      <c r="F3666" s="7" t="s">
        <v>5552</v>
      </c>
      <c r="G3666" s="7"/>
    </row>
    <row r="3667" spans="6:7" x14ac:dyDescent="0.2">
      <c r="F3667" s="7" t="s">
        <v>5553</v>
      </c>
      <c r="G3667" s="7"/>
    </row>
    <row r="3668" spans="6:7" x14ac:dyDescent="0.2">
      <c r="F3668" s="7" t="s">
        <v>5554</v>
      </c>
      <c r="G3668" s="7"/>
    </row>
    <row r="3669" spans="6:7" x14ac:dyDescent="0.2">
      <c r="F3669" s="7" t="s">
        <v>5555</v>
      </c>
      <c r="G3669" s="7"/>
    </row>
    <row r="3670" spans="6:7" x14ac:dyDescent="0.2">
      <c r="F3670" s="7" t="s">
        <v>5556</v>
      </c>
      <c r="G3670" s="7"/>
    </row>
    <row r="3671" spans="6:7" x14ac:dyDescent="0.2">
      <c r="F3671" s="7" t="s">
        <v>5557</v>
      </c>
      <c r="G3671" s="7"/>
    </row>
    <row r="3672" spans="6:7" x14ac:dyDescent="0.2">
      <c r="F3672" s="7" t="s">
        <v>5558</v>
      </c>
      <c r="G3672" s="7"/>
    </row>
    <row r="3673" spans="6:7" x14ac:dyDescent="0.2">
      <c r="F3673" s="7" t="s">
        <v>5559</v>
      </c>
      <c r="G3673" s="7"/>
    </row>
    <row r="3674" spans="6:7" x14ac:dyDescent="0.2">
      <c r="F3674" s="7" t="s">
        <v>5560</v>
      </c>
      <c r="G3674" s="7"/>
    </row>
    <row r="3675" spans="6:7" x14ac:dyDescent="0.2">
      <c r="F3675" s="7" t="s">
        <v>5561</v>
      </c>
      <c r="G3675" s="7"/>
    </row>
    <row r="3676" spans="6:7" x14ac:dyDescent="0.2">
      <c r="F3676" s="7" t="s">
        <v>5562</v>
      </c>
      <c r="G3676" s="7"/>
    </row>
    <row r="3677" spans="6:7" x14ac:dyDescent="0.2">
      <c r="F3677" s="7" t="s">
        <v>5563</v>
      </c>
      <c r="G3677" s="7"/>
    </row>
    <row r="3678" spans="6:7" x14ac:dyDescent="0.2">
      <c r="F3678" s="7" t="s">
        <v>5564</v>
      </c>
      <c r="G3678" s="7"/>
    </row>
    <row r="3679" spans="6:7" x14ac:dyDescent="0.2">
      <c r="F3679" s="7" t="s">
        <v>5565</v>
      </c>
      <c r="G3679" s="7"/>
    </row>
    <row r="3680" spans="6:7" x14ac:dyDescent="0.2">
      <c r="F3680" s="7" t="s">
        <v>5566</v>
      </c>
      <c r="G3680" s="7"/>
    </row>
    <row r="3681" spans="6:7" x14ac:dyDescent="0.2">
      <c r="F3681" s="7" t="s">
        <v>5567</v>
      </c>
      <c r="G3681" s="7"/>
    </row>
    <row r="3682" spans="6:7" x14ac:dyDescent="0.2">
      <c r="F3682" s="7" t="s">
        <v>5568</v>
      </c>
      <c r="G3682" s="7"/>
    </row>
    <row r="3683" spans="6:7" x14ac:dyDescent="0.2">
      <c r="F3683" s="7" t="s">
        <v>5569</v>
      </c>
      <c r="G3683" s="7"/>
    </row>
    <row r="3684" spans="6:7" x14ac:dyDescent="0.2">
      <c r="F3684" s="7" t="s">
        <v>5570</v>
      </c>
      <c r="G3684" s="7"/>
    </row>
    <row r="3685" spans="6:7" x14ac:dyDescent="0.2">
      <c r="F3685" s="7" t="s">
        <v>5571</v>
      </c>
      <c r="G3685" s="7"/>
    </row>
    <row r="3686" spans="6:7" x14ac:dyDescent="0.2">
      <c r="F3686" s="7" t="s">
        <v>5572</v>
      </c>
      <c r="G3686" s="7"/>
    </row>
    <row r="3687" spans="6:7" x14ac:dyDescent="0.2">
      <c r="F3687" s="7" t="s">
        <v>5573</v>
      </c>
      <c r="G3687" s="7"/>
    </row>
    <row r="3688" spans="6:7" x14ac:dyDescent="0.2">
      <c r="F3688" s="7" t="s">
        <v>5574</v>
      </c>
      <c r="G3688" s="7"/>
    </row>
    <row r="3689" spans="6:7" x14ac:dyDescent="0.2">
      <c r="F3689" s="7" t="s">
        <v>5575</v>
      </c>
      <c r="G3689" s="7"/>
    </row>
    <row r="3690" spans="6:7" x14ac:dyDescent="0.2">
      <c r="F3690" s="7" t="s">
        <v>5576</v>
      </c>
      <c r="G3690" s="7"/>
    </row>
    <row r="3691" spans="6:7" x14ac:dyDescent="0.2">
      <c r="F3691" s="7" t="s">
        <v>5577</v>
      </c>
      <c r="G3691" s="7"/>
    </row>
    <row r="3692" spans="6:7" x14ac:dyDescent="0.2">
      <c r="F3692" s="7" t="s">
        <v>5578</v>
      </c>
      <c r="G3692" s="7"/>
    </row>
    <row r="3693" spans="6:7" x14ac:dyDescent="0.2">
      <c r="F3693" s="7" t="s">
        <v>5579</v>
      </c>
      <c r="G3693" s="7"/>
    </row>
    <row r="3694" spans="6:7" x14ac:dyDescent="0.2">
      <c r="F3694" s="7" t="s">
        <v>5580</v>
      </c>
      <c r="G3694" s="7"/>
    </row>
    <row r="3695" spans="6:7" x14ac:dyDescent="0.2">
      <c r="F3695" s="7" t="s">
        <v>5581</v>
      </c>
      <c r="G3695" s="7"/>
    </row>
    <row r="3696" spans="6:7" x14ac:dyDescent="0.2">
      <c r="F3696" s="7" t="s">
        <v>5582</v>
      </c>
      <c r="G3696" s="7"/>
    </row>
    <row r="3697" spans="6:7" x14ac:dyDescent="0.2">
      <c r="F3697" s="7" t="s">
        <v>5583</v>
      </c>
      <c r="G3697" s="7"/>
    </row>
    <row r="3698" spans="6:7" x14ac:dyDescent="0.2">
      <c r="F3698" s="7" t="s">
        <v>5584</v>
      </c>
      <c r="G3698" s="7"/>
    </row>
    <row r="3699" spans="6:7" x14ac:dyDescent="0.2">
      <c r="F3699" t="s">
        <v>5573</v>
      </c>
      <c r="G3699" s="7"/>
    </row>
    <row r="3700" spans="6:7" x14ac:dyDescent="0.2">
      <c r="F3700" t="s">
        <v>5574</v>
      </c>
      <c r="G3700" s="7"/>
    </row>
    <row r="3701" spans="6:7" x14ac:dyDescent="0.2">
      <c r="F3701" t="s">
        <v>5575</v>
      </c>
      <c r="G3701" s="7"/>
    </row>
    <row r="3702" spans="6:7" x14ac:dyDescent="0.2">
      <c r="F3702" t="s">
        <v>5576</v>
      </c>
      <c r="G3702" s="7"/>
    </row>
    <row r="3703" spans="6:7" x14ac:dyDescent="0.2">
      <c r="F3703" t="s">
        <v>5577</v>
      </c>
      <c r="G3703" s="7"/>
    </row>
    <row r="3704" spans="6:7" x14ac:dyDescent="0.2">
      <c r="F3704" t="s">
        <v>5578</v>
      </c>
      <c r="G3704" s="7"/>
    </row>
    <row r="3705" spans="6:7" x14ac:dyDescent="0.2">
      <c r="F3705" t="s">
        <v>5579</v>
      </c>
      <c r="G3705" s="7"/>
    </row>
    <row r="3706" spans="6:7" x14ac:dyDescent="0.2">
      <c r="F3706" t="s">
        <v>5580</v>
      </c>
      <c r="G3706" s="7"/>
    </row>
    <row r="3707" spans="6:7" x14ac:dyDescent="0.2">
      <c r="F3707" t="s">
        <v>5581</v>
      </c>
      <c r="G3707" s="7"/>
    </row>
    <row r="3708" spans="6:7" x14ac:dyDescent="0.2">
      <c r="F3708" t="s">
        <v>5582</v>
      </c>
      <c r="G3708" s="7"/>
    </row>
    <row r="3709" spans="6:7" x14ac:dyDescent="0.2">
      <c r="F3709" t="s">
        <v>5583</v>
      </c>
      <c r="G3709" s="7"/>
    </row>
    <row r="3710" spans="6:7" x14ac:dyDescent="0.2">
      <c r="F3710" t="s">
        <v>5584</v>
      </c>
      <c r="G3710" s="7"/>
    </row>
  </sheetData>
  <conditionalFormatting sqref="F3:F3698">
    <cfRule type="duplicateValues" dxfId="2" priority="3"/>
  </conditionalFormatting>
  <conditionalFormatting sqref="F3699:F3710">
    <cfRule type="duplicateValues" dxfId="1" priority="2"/>
  </conditionalFormatting>
  <conditionalFormatting sqref="F3:G37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 Istiaq,Author</dc:creator>
  <cp:lastModifiedBy>Arif Istiaq,Author</cp:lastModifiedBy>
  <dcterms:created xsi:type="dcterms:W3CDTF">2022-07-05T06:23:30Z</dcterms:created>
  <dcterms:modified xsi:type="dcterms:W3CDTF">2022-07-07T05:45:45Z</dcterms:modified>
</cp:coreProperties>
</file>